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regulated in meg-1 meg-2" sheetId="1" state="visible" r:id="rId2"/>
    <sheet name="Downregulated in meg-1 meg-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2" uniqueCount="1974">
  <si>
    <t xml:space="preserve">SeqID</t>
  </si>
  <si>
    <t xml:space="preserve">WBID</t>
  </si>
  <si>
    <t xml:space="preserve">geneID</t>
  </si>
  <si>
    <t xml:space="preserve">log2FoldChange</t>
  </si>
  <si>
    <t xml:space="preserve">AvgN2_fpm</t>
  </si>
  <si>
    <t xml:space="preserve">Avgmeg12_fpm</t>
  </si>
  <si>
    <t xml:space="preserve">padj</t>
  </si>
  <si>
    <t xml:space="preserve">length</t>
  </si>
  <si>
    <t xml:space="preserve">N2_fpkm</t>
  </si>
  <si>
    <t xml:space="preserve">meg12_fpkm</t>
  </si>
  <si>
    <t xml:space="preserve">Longer_PolyA_tail_in_pos1_RNAi</t>
  </si>
  <si>
    <t xml:space="preserve">B0001.7</t>
  </si>
  <si>
    <t xml:space="preserve">WBGene00007092</t>
  </si>
  <si>
    <t xml:space="preserve">B0212.3</t>
  </si>
  <si>
    <t xml:space="preserve">WBGene00015037</t>
  </si>
  <si>
    <t xml:space="preserve">B0280.5</t>
  </si>
  <si>
    <t xml:space="preserve">WBGene00015102</t>
  </si>
  <si>
    <t xml:space="preserve">cpg-2</t>
  </si>
  <si>
    <t xml:space="preserve">B0285.9</t>
  </si>
  <si>
    <t xml:space="preserve">WBGene00000512</t>
  </si>
  <si>
    <t xml:space="preserve">ckb-2</t>
  </si>
  <si>
    <t xml:space="preserve">B0303.14</t>
  </si>
  <si>
    <t xml:space="preserve">WBGene00015132</t>
  </si>
  <si>
    <t xml:space="preserve">B0303.8</t>
  </si>
  <si>
    <t xml:space="preserve">WBGene00015129</t>
  </si>
  <si>
    <t xml:space="preserve">sdz-1</t>
  </si>
  <si>
    <t xml:space="preserve">B0336.5</t>
  </si>
  <si>
    <t xml:space="preserve">WBGene00015145</t>
  </si>
  <si>
    <t xml:space="preserve">B0393.6</t>
  </si>
  <si>
    <t xml:space="preserve">WBGene00007171</t>
  </si>
  <si>
    <t xml:space="preserve">B0414.3</t>
  </si>
  <si>
    <t xml:space="preserve">WBGene00001856</t>
  </si>
  <si>
    <t xml:space="preserve">hil-5</t>
  </si>
  <si>
    <t xml:space="preserve">B0414.6</t>
  </si>
  <si>
    <t xml:space="preserve">WBGene00001600</t>
  </si>
  <si>
    <t xml:space="preserve">glh-3</t>
  </si>
  <si>
    <t xml:space="preserve">B0462.3</t>
  </si>
  <si>
    <t xml:space="preserve">WBGene00007182</t>
  </si>
  <si>
    <t xml:space="preserve">fbxb-119</t>
  </si>
  <si>
    <t xml:space="preserve">B0511.11</t>
  </si>
  <si>
    <t xml:space="preserve">WBGene00015236</t>
  </si>
  <si>
    <t xml:space="preserve">B0523.3</t>
  </si>
  <si>
    <t xml:space="preserve">WBGene00003993</t>
  </si>
  <si>
    <t xml:space="preserve">pgl-2</t>
  </si>
  <si>
    <t xml:space="preserve">B0563.1</t>
  </si>
  <si>
    <t xml:space="preserve">WBGene00015261</t>
  </si>
  <si>
    <t xml:space="preserve">C01B10.8</t>
  </si>
  <si>
    <t xml:space="preserve">WBGene00015282</t>
  </si>
  <si>
    <t xml:space="preserve">C01F6.1</t>
  </si>
  <si>
    <t xml:space="preserve">WBGene00007221</t>
  </si>
  <si>
    <t xml:space="preserve">cpna-3</t>
  </si>
  <si>
    <t xml:space="preserve">C01G12.3</t>
  </si>
  <si>
    <t xml:space="preserve">WBGene00007244</t>
  </si>
  <si>
    <t xml:space="preserve">C01G8.1</t>
  </si>
  <si>
    <t xml:space="preserve">WBGene00015312</t>
  </si>
  <si>
    <t xml:space="preserve">C02B10.1</t>
  </si>
  <si>
    <t xml:space="preserve">WBGene00015326</t>
  </si>
  <si>
    <t xml:space="preserve">ivd-1</t>
  </si>
  <si>
    <t xml:space="preserve">C03C10.3</t>
  </si>
  <si>
    <t xml:space="preserve">WBGene00004392</t>
  </si>
  <si>
    <t xml:space="preserve">rnr-2</t>
  </si>
  <si>
    <t xml:space="preserve">C03D6.5</t>
  </si>
  <si>
    <t xml:space="preserve">WBGene00007277</t>
  </si>
  <si>
    <t xml:space="preserve">asfl-1</t>
  </si>
  <si>
    <t xml:space="preserve">C03D6.6</t>
  </si>
  <si>
    <t xml:space="preserve">WBGene00007278</t>
  </si>
  <si>
    <t xml:space="preserve">lab-1</t>
  </si>
  <si>
    <t xml:space="preserve">C04C3.5</t>
  </si>
  <si>
    <t xml:space="preserve">WBGene00001119</t>
  </si>
  <si>
    <t xml:space="preserve">dyf-3</t>
  </si>
  <si>
    <t xml:space="preserve">C04F12.9</t>
  </si>
  <si>
    <t xml:space="preserve">WBGene00007303</t>
  </si>
  <si>
    <t xml:space="preserve">rnh-1.3</t>
  </si>
  <si>
    <t xml:space="preserve">C05C10.5</t>
  </si>
  <si>
    <t xml:space="preserve">WBGene00007332</t>
  </si>
  <si>
    <t xml:space="preserve">C05D12.5</t>
  </si>
  <si>
    <t xml:space="preserve">WBGene00007342</t>
  </si>
  <si>
    <t xml:space="preserve">C06A8.4</t>
  </si>
  <si>
    <t xml:space="preserve">WBGene00004823</t>
  </si>
  <si>
    <t xml:space="preserve">skr-17</t>
  </si>
  <si>
    <t xml:space="preserve">C06H2.6</t>
  </si>
  <si>
    <t xml:space="preserve">WBGene00007390</t>
  </si>
  <si>
    <t xml:space="preserve">C06H2.7</t>
  </si>
  <si>
    <t xml:space="preserve">WBGene00007391</t>
  </si>
  <si>
    <t xml:space="preserve">C07G2.1</t>
  </si>
  <si>
    <t xml:space="preserve">WBGene00000465</t>
  </si>
  <si>
    <t xml:space="preserve">cpg-1</t>
  </si>
  <si>
    <t xml:space="preserve">C07G3.9</t>
  </si>
  <si>
    <t xml:space="preserve">WBGene00015577</t>
  </si>
  <si>
    <t xml:space="preserve">ugt-64</t>
  </si>
  <si>
    <t xml:space="preserve">C08A9.7</t>
  </si>
  <si>
    <t xml:space="preserve">WBGene00015587</t>
  </si>
  <si>
    <t xml:space="preserve">sdz-2</t>
  </si>
  <si>
    <t xml:space="preserve">C08C3.2</t>
  </si>
  <si>
    <t xml:space="preserve">WBGene00015590</t>
  </si>
  <si>
    <t xml:space="preserve">bath-15</t>
  </si>
  <si>
    <t xml:space="preserve">C08F8.3</t>
  </si>
  <si>
    <t xml:space="preserve">WBGene00007445</t>
  </si>
  <si>
    <t xml:space="preserve">C09B8.4</t>
  </si>
  <si>
    <t xml:space="preserve">WBGene00015623</t>
  </si>
  <si>
    <t xml:space="preserve">C10F3.1</t>
  </si>
  <si>
    <t xml:space="preserve">WBGene00015677</t>
  </si>
  <si>
    <t xml:space="preserve">cpg-4</t>
  </si>
  <si>
    <t xml:space="preserve">C12C8.1</t>
  </si>
  <si>
    <t xml:space="preserve">WBGene00002026</t>
  </si>
  <si>
    <t xml:space="preserve">hsp-70</t>
  </si>
  <si>
    <t xml:space="preserve">C12C8.3</t>
  </si>
  <si>
    <t xml:space="preserve">WBGene00003026</t>
  </si>
  <si>
    <t xml:space="preserve">lin-41</t>
  </si>
  <si>
    <t xml:space="preserve">C14C11.2</t>
  </si>
  <si>
    <t xml:space="preserve">WBGene00015766</t>
  </si>
  <si>
    <t xml:space="preserve">C14C11.6</t>
  </si>
  <si>
    <t xml:space="preserve">WBGene00003507</t>
  </si>
  <si>
    <t xml:space="preserve">mut-14</t>
  </si>
  <si>
    <t xml:space="preserve">C15F1.5</t>
  </si>
  <si>
    <t xml:space="preserve">WBGene00015796</t>
  </si>
  <si>
    <t xml:space="preserve">C16C10.3</t>
  </si>
  <si>
    <t xml:space="preserve">WBGene00007624</t>
  </si>
  <si>
    <t xml:space="preserve">hrde-1</t>
  </si>
  <si>
    <t xml:space="preserve">C16C8.11</t>
  </si>
  <si>
    <t xml:space="preserve">WBGene00015849</t>
  </si>
  <si>
    <t xml:space="preserve">C16C8.16</t>
  </si>
  <si>
    <t xml:space="preserve">WBGene00015853</t>
  </si>
  <si>
    <t xml:space="preserve">C17E4.2</t>
  </si>
  <si>
    <t xml:space="preserve">WBGene00007642</t>
  </si>
  <si>
    <t xml:space="preserve">C17E4.3</t>
  </si>
  <si>
    <t xml:space="preserve">WBGene00007643</t>
  </si>
  <si>
    <t xml:space="preserve">C17E7.12</t>
  </si>
  <si>
    <t xml:space="preserve">WBGene00015905</t>
  </si>
  <si>
    <t xml:space="preserve">C17E7.4</t>
  </si>
  <si>
    <t xml:space="preserve">WBGene00015899</t>
  </si>
  <si>
    <t xml:space="preserve">C17E7.9</t>
  </si>
  <si>
    <t xml:space="preserve">WBGene00015903</t>
  </si>
  <si>
    <t xml:space="preserve">C17F4.5</t>
  </si>
  <si>
    <t xml:space="preserve">WBGene00015912</t>
  </si>
  <si>
    <t xml:space="preserve">fbxc-50</t>
  </si>
  <si>
    <t xml:space="preserve">C18A11.5</t>
  </si>
  <si>
    <t xml:space="preserve">WBGene00006962</t>
  </si>
  <si>
    <t xml:space="preserve">xol-1</t>
  </si>
  <si>
    <t xml:space="preserve">C18E3.5</t>
  </si>
  <si>
    <t xml:space="preserve">WBGene00015974</t>
  </si>
  <si>
    <t xml:space="preserve">C18E3.7</t>
  </si>
  <si>
    <t xml:space="preserve">WBGene00004093</t>
  </si>
  <si>
    <t xml:space="preserve">ppw-1</t>
  </si>
  <si>
    <t xml:space="preserve">C18E3.8</t>
  </si>
  <si>
    <t xml:space="preserve">WBGene00001985</t>
  </si>
  <si>
    <t xml:space="preserve">hop-1</t>
  </si>
  <si>
    <t xml:space="preserve">C18G1.4</t>
  </si>
  <si>
    <t xml:space="preserve">WBGene00003994</t>
  </si>
  <si>
    <t xml:space="preserve">pgl-3</t>
  </si>
  <si>
    <t xml:space="preserve">C18G1.5</t>
  </si>
  <si>
    <t xml:space="preserve">WBGene00001855</t>
  </si>
  <si>
    <t xml:space="preserve">hil-4</t>
  </si>
  <si>
    <t xml:space="preserve">C24F3.4</t>
  </si>
  <si>
    <t xml:space="preserve">WBGene00007698</t>
  </si>
  <si>
    <t xml:space="preserve">qns-1</t>
  </si>
  <si>
    <t xml:space="preserve">C24G6.4</t>
  </si>
  <si>
    <t xml:space="preserve">WBGene00003637</t>
  </si>
  <si>
    <t xml:space="preserve">nhr-47</t>
  </si>
  <si>
    <t xml:space="preserve">C25A1.8</t>
  </si>
  <si>
    <t xml:space="preserve">WBGene00007709</t>
  </si>
  <si>
    <t xml:space="preserve">clec-87</t>
  </si>
  <si>
    <t xml:space="preserve">C25D7.3</t>
  </si>
  <si>
    <t xml:space="preserve">WBGene00004747</t>
  </si>
  <si>
    <t xml:space="preserve">sdc-3</t>
  </si>
  <si>
    <t xml:space="preserve">C26D10.3</t>
  </si>
  <si>
    <t xml:space="preserve">WBGene00007744</t>
  </si>
  <si>
    <t xml:space="preserve">C27A2.3</t>
  </si>
  <si>
    <t xml:space="preserve">WBGene00002068</t>
  </si>
  <si>
    <t xml:space="preserve">ify-1</t>
  </si>
  <si>
    <t xml:space="preserve">C27B7.1</t>
  </si>
  <si>
    <t xml:space="preserve">WBGene00005007</t>
  </si>
  <si>
    <t xml:space="preserve">spr-2</t>
  </si>
  <si>
    <t xml:space="preserve">C27B7.5</t>
  </si>
  <si>
    <t xml:space="preserve">WBGene00007762</t>
  </si>
  <si>
    <t xml:space="preserve">C27C7.7</t>
  </si>
  <si>
    <t xml:space="preserve">WBGene00007769</t>
  </si>
  <si>
    <t xml:space="preserve">C28C12.2</t>
  </si>
  <si>
    <t xml:space="preserve">WBGene00016178</t>
  </si>
  <si>
    <t xml:space="preserve">mesp-1</t>
  </si>
  <si>
    <t xml:space="preserve">C28D4.3</t>
  </si>
  <si>
    <t xml:space="preserve">WBGene00001607</t>
  </si>
  <si>
    <t xml:space="preserve">gln-6</t>
  </si>
  <si>
    <t xml:space="preserve">C29A12.1</t>
  </si>
  <si>
    <t xml:space="preserve">WBGene00007797</t>
  </si>
  <si>
    <t xml:space="preserve">C29F3.1</t>
  </si>
  <si>
    <t xml:space="preserve">WBGene00001150</t>
  </si>
  <si>
    <t xml:space="preserve">ech-1</t>
  </si>
  <si>
    <t xml:space="preserve">C29F7.10</t>
  </si>
  <si>
    <t xml:space="preserve">WBGene00206389</t>
  </si>
  <si>
    <t xml:space="preserve">C29F7.4</t>
  </si>
  <si>
    <t xml:space="preserve">WBGene00001435</t>
  </si>
  <si>
    <t xml:space="preserve">fkh-3</t>
  </si>
  <si>
    <t xml:space="preserve">C29F7.5</t>
  </si>
  <si>
    <t xml:space="preserve">WBGene00001436</t>
  </si>
  <si>
    <t xml:space="preserve">fkh-4</t>
  </si>
  <si>
    <t xml:space="preserve">C29H12.5</t>
  </si>
  <si>
    <t xml:space="preserve">WBGene00016236</t>
  </si>
  <si>
    <t xml:space="preserve">cec-9</t>
  </si>
  <si>
    <t xml:space="preserve">C30B5.1</t>
  </si>
  <si>
    <t xml:space="preserve">WBGene00077732</t>
  </si>
  <si>
    <t xml:space="preserve">szy-4</t>
  </si>
  <si>
    <t xml:space="preserve">C30F12.4</t>
  </si>
  <si>
    <t xml:space="preserve">WBGene00016263</t>
  </si>
  <si>
    <t xml:space="preserve">C30G12.6</t>
  </si>
  <si>
    <t xml:space="preserve">WBGene00016277</t>
  </si>
  <si>
    <t xml:space="preserve">C30G12.7</t>
  </si>
  <si>
    <t xml:space="preserve">WBGene00004244</t>
  </si>
  <si>
    <t xml:space="preserve">puf-8</t>
  </si>
  <si>
    <t xml:space="preserve">C31G12.1</t>
  </si>
  <si>
    <t xml:space="preserve">WBGene00007850</t>
  </si>
  <si>
    <t xml:space="preserve">C32B5.10</t>
  </si>
  <si>
    <t xml:space="preserve">WBGene00016303</t>
  </si>
  <si>
    <t xml:space="preserve">fbxc-32</t>
  </si>
  <si>
    <t xml:space="preserve">C33F10.4</t>
  </si>
  <si>
    <t xml:space="preserve">WBGene00016353</t>
  </si>
  <si>
    <t xml:space="preserve">C34B2.2</t>
  </si>
  <si>
    <t xml:space="preserve">WBGene00016387</t>
  </si>
  <si>
    <t xml:space="preserve">kbp-5</t>
  </si>
  <si>
    <t xml:space="preserve">C35D10.13</t>
  </si>
  <si>
    <t xml:space="preserve">WBGene00016449</t>
  </si>
  <si>
    <t xml:space="preserve">C35E7.1</t>
  </si>
  <si>
    <t xml:space="preserve">WBGene00016453</t>
  </si>
  <si>
    <t xml:space="preserve">vet-2</t>
  </si>
  <si>
    <t xml:space="preserve">C35E7.8</t>
  </si>
  <si>
    <t xml:space="preserve">WBGene00016460</t>
  </si>
  <si>
    <t xml:space="preserve">C36C9.1</t>
  </si>
  <si>
    <t xml:space="preserve">WBGene00016485</t>
  </si>
  <si>
    <t xml:space="preserve">C36C9.3</t>
  </si>
  <si>
    <t xml:space="preserve">WBGene00016486</t>
  </si>
  <si>
    <t xml:space="preserve">fbxa-170</t>
  </si>
  <si>
    <t xml:space="preserve">C36F7.2</t>
  </si>
  <si>
    <t xml:space="preserve">WBGene00007985</t>
  </si>
  <si>
    <t xml:space="preserve">swah-1</t>
  </si>
  <si>
    <t xml:space="preserve">C37C3.9</t>
  </si>
  <si>
    <t xml:space="preserve">WBGene00016501</t>
  </si>
  <si>
    <t xml:space="preserve">C37H5.3</t>
  </si>
  <si>
    <t xml:space="preserve">WBGene00016507</t>
  </si>
  <si>
    <t xml:space="preserve">C38D4.4</t>
  </si>
  <si>
    <t xml:space="preserve">WBGene00008005</t>
  </si>
  <si>
    <t xml:space="preserve">C38D9.8</t>
  </si>
  <si>
    <t xml:space="preserve">WBGene00008016</t>
  </si>
  <si>
    <t xml:space="preserve">C40A11.7</t>
  </si>
  <si>
    <t xml:space="preserve">WBGene00016550</t>
  </si>
  <si>
    <t xml:space="preserve">C41A3.1</t>
  </si>
  <si>
    <t xml:space="preserve">WBGene00016558</t>
  </si>
  <si>
    <t xml:space="preserve">C41C4.8</t>
  </si>
  <si>
    <t xml:space="preserve">WBGene00008053</t>
  </si>
  <si>
    <t xml:space="preserve">cdc-48.2</t>
  </si>
  <si>
    <t xml:space="preserve">C41G7.2</t>
  </si>
  <si>
    <t xml:space="preserve">WBGene00002226</t>
  </si>
  <si>
    <t xml:space="preserve">klp-16</t>
  </si>
  <si>
    <t xml:space="preserve">C41G7.3</t>
  </si>
  <si>
    <t xml:space="preserve">WBGene00008061</t>
  </si>
  <si>
    <t xml:space="preserve">C41G7.4</t>
  </si>
  <si>
    <t xml:space="preserve">WBGene00008062</t>
  </si>
  <si>
    <t xml:space="preserve">set-32</t>
  </si>
  <si>
    <t xml:space="preserve">C42C1.13</t>
  </si>
  <si>
    <t xml:space="preserve">WBGene00016591</t>
  </si>
  <si>
    <t xml:space="preserve">C44B7.12</t>
  </si>
  <si>
    <t xml:space="preserve">WBGene00016632</t>
  </si>
  <si>
    <t xml:space="preserve">C44B9.3</t>
  </si>
  <si>
    <t xml:space="preserve">WBGene00008080</t>
  </si>
  <si>
    <t xml:space="preserve">C44E4.3</t>
  </si>
  <si>
    <t xml:space="preserve">WBGene00016652</t>
  </si>
  <si>
    <t xml:space="preserve">got-2.1</t>
  </si>
  <si>
    <t xml:space="preserve">C45G9.7</t>
  </si>
  <si>
    <t xml:space="preserve">WBGene00016678</t>
  </si>
  <si>
    <t xml:space="preserve">C45H4.14</t>
  </si>
  <si>
    <t xml:space="preserve">WBGene00016695</t>
  </si>
  <si>
    <t xml:space="preserve">C46A5.6</t>
  </si>
  <si>
    <t xml:space="preserve">WBGene00016702</t>
  </si>
  <si>
    <t xml:space="preserve">C47F8.1</t>
  </si>
  <si>
    <t xml:space="preserve">WBGene00008157</t>
  </si>
  <si>
    <t xml:space="preserve">C48B4.7</t>
  </si>
  <si>
    <t xml:space="preserve">WBGene00008170</t>
  </si>
  <si>
    <t xml:space="preserve">C48B4.9</t>
  </si>
  <si>
    <t xml:space="preserve">WBGene00008172</t>
  </si>
  <si>
    <t xml:space="preserve">C49F5.3</t>
  </si>
  <si>
    <t xml:space="preserve">WBGene00008207</t>
  </si>
  <si>
    <t xml:space="preserve">C49F5.6</t>
  </si>
  <si>
    <t xml:space="preserve">WBGene00008210</t>
  </si>
  <si>
    <t xml:space="preserve">C50B6.2</t>
  </si>
  <si>
    <t xml:space="preserve">WBGene00008218</t>
  </si>
  <si>
    <t xml:space="preserve">nasp-2</t>
  </si>
  <si>
    <t xml:space="preserve">C50E3.12</t>
  </si>
  <si>
    <t xml:space="preserve">WBGene00016823</t>
  </si>
  <si>
    <t xml:space="preserve">C50E3.13</t>
  </si>
  <si>
    <t xml:space="preserve">WBGene00016824</t>
  </si>
  <si>
    <t xml:space="preserve">C52D10.7</t>
  </si>
  <si>
    <t xml:space="preserve">WBGene00004815</t>
  </si>
  <si>
    <t xml:space="preserve">skr-9</t>
  </si>
  <si>
    <t xml:space="preserve">C52D10.8</t>
  </si>
  <si>
    <t xml:space="preserve">WBGene00004819</t>
  </si>
  <si>
    <t xml:space="preserve">skr-13</t>
  </si>
  <si>
    <t xml:space="preserve">C52D10.9</t>
  </si>
  <si>
    <t xml:space="preserve">WBGene00004814</t>
  </si>
  <si>
    <t xml:space="preserve">skr-8</t>
  </si>
  <si>
    <t xml:space="preserve">C52E2.1</t>
  </si>
  <si>
    <t xml:space="preserve">WBGene00016880</t>
  </si>
  <si>
    <t xml:space="preserve">fbxb-95</t>
  </si>
  <si>
    <t xml:space="preserve">C52E2.6</t>
  </si>
  <si>
    <t xml:space="preserve">WBGene00016885</t>
  </si>
  <si>
    <t xml:space="preserve">fbxb-97</t>
  </si>
  <si>
    <t xml:space="preserve">C52E2.7</t>
  </si>
  <si>
    <t xml:space="preserve">WBGene00016886</t>
  </si>
  <si>
    <t xml:space="preserve">fbxb-96</t>
  </si>
  <si>
    <t xml:space="preserve">C53D6.6</t>
  </si>
  <si>
    <t xml:space="preserve">WBGene00008283</t>
  </si>
  <si>
    <t xml:space="preserve">C54G6.1</t>
  </si>
  <si>
    <t xml:space="preserve">WBGene00016930</t>
  </si>
  <si>
    <t xml:space="preserve">madf-6</t>
  </si>
  <si>
    <t xml:space="preserve">C55B6.1</t>
  </si>
  <si>
    <t xml:space="preserve">WBGene00016939</t>
  </si>
  <si>
    <t xml:space="preserve">C55B7.11</t>
  </si>
  <si>
    <t xml:space="preserve">WBGene00016947</t>
  </si>
  <si>
    <t xml:space="preserve">C56A3.4</t>
  </si>
  <si>
    <t xml:space="preserve">WBGene00008343</t>
  </si>
  <si>
    <t xml:space="preserve">C56A3.8</t>
  </si>
  <si>
    <t xml:space="preserve">WBGene00008346</t>
  </si>
  <si>
    <t xml:space="preserve">CD4.6</t>
  </si>
  <si>
    <t xml:space="preserve">WBGene00003927</t>
  </si>
  <si>
    <t xml:space="preserve">pas-6</t>
  </si>
  <si>
    <t xml:space="preserve">CD4.7</t>
  </si>
  <si>
    <t xml:space="preserve">WBGene00016992</t>
  </si>
  <si>
    <t xml:space="preserve">zhit-1</t>
  </si>
  <si>
    <t xml:space="preserve">CD4.8</t>
  </si>
  <si>
    <t xml:space="preserve">WBGene00016993</t>
  </si>
  <si>
    <t xml:space="preserve">D1007.16</t>
  </si>
  <si>
    <t xml:space="preserve">WBGene00017011</t>
  </si>
  <si>
    <t xml:space="preserve">eaf-1</t>
  </si>
  <si>
    <t xml:space="preserve">D1081.6</t>
  </si>
  <si>
    <t xml:space="preserve">WBGene00008384</t>
  </si>
  <si>
    <t xml:space="preserve">D1081.7</t>
  </si>
  <si>
    <t xml:space="preserve">WBGene00008385</t>
  </si>
  <si>
    <t xml:space="preserve">D2005.4</t>
  </si>
  <si>
    <t xml:space="preserve">WBGene00008399</t>
  </si>
  <si>
    <t xml:space="preserve">D2005.7</t>
  </si>
  <si>
    <t xml:space="preserve">WBGene00086551</t>
  </si>
  <si>
    <t xml:space="preserve">D2030.6</t>
  </si>
  <si>
    <t xml:space="preserve">WBGene00004178</t>
  </si>
  <si>
    <t xml:space="preserve">prg-1</t>
  </si>
  <si>
    <t xml:space="preserve">DY3.8</t>
  </si>
  <si>
    <t xml:space="preserve">WBGene00008440</t>
  </si>
  <si>
    <t xml:space="preserve">E02H4.6</t>
  </si>
  <si>
    <t xml:space="preserve">WBGene00008464</t>
  </si>
  <si>
    <t xml:space="preserve">E04F6.11</t>
  </si>
  <si>
    <t xml:space="preserve">WBGene00000530</t>
  </si>
  <si>
    <t xml:space="preserve">clh-3</t>
  </si>
  <si>
    <t xml:space="preserve">EEED8.1</t>
  </si>
  <si>
    <t xml:space="preserve">WBGene00017132</t>
  </si>
  <si>
    <t xml:space="preserve">tofu-6</t>
  </si>
  <si>
    <t xml:space="preserve">EEED8.12</t>
  </si>
  <si>
    <t xml:space="preserve">WBGene00017140</t>
  </si>
  <si>
    <t xml:space="preserve">EEED8.3</t>
  </si>
  <si>
    <t xml:space="preserve">WBGene00017134</t>
  </si>
  <si>
    <t xml:space="preserve">EEED8.4</t>
  </si>
  <si>
    <t xml:space="preserve">WBGene00017135</t>
  </si>
  <si>
    <t xml:space="preserve">F02A9.6</t>
  </si>
  <si>
    <t xml:space="preserve">WBGene00001609</t>
  </si>
  <si>
    <t xml:space="preserve">glp-1</t>
  </si>
  <si>
    <t xml:space="preserve">F02E8.4</t>
  </si>
  <si>
    <t xml:space="preserve">WBGene00017177</t>
  </si>
  <si>
    <t xml:space="preserve">F02H6.2</t>
  </si>
  <si>
    <t xml:space="preserve">WBGene00008535</t>
  </si>
  <si>
    <t xml:space="preserve">F02H6.3</t>
  </si>
  <si>
    <t xml:space="preserve">WBGene00008536</t>
  </si>
  <si>
    <t xml:space="preserve">F07A5.1</t>
  </si>
  <si>
    <t xml:space="preserve">WBGene00002136</t>
  </si>
  <si>
    <t xml:space="preserve">inx-14</t>
  </si>
  <si>
    <t xml:space="preserve">F08D12.10</t>
  </si>
  <si>
    <t xml:space="preserve">WBGene00017253</t>
  </si>
  <si>
    <t xml:space="preserve">sdz-9</t>
  </si>
  <si>
    <t xml:space="preserve">F08D12.11</t>
  </si>
  <si>
    <t xml:space="preserve">WBGene00017254</t>
  </si>
  <si>
    <t xml:space="preserve">fbxb-111</t>
  </si>
  <si>
    <t xml:space="preserve">F08F3.6</t>
  </si>
  <si>
    <t xml:space="preserve">WBGene00017263</t>
  </si>
  <si>
    <t xml:space="preserve">F08F8.4</t>
  </si>
  <si>
    <t xml:space="preserve">WBGene00017269</t>
  </si>
  <si>
    <t xml:space="preserve">F08G5.1</t>
  </si>
  <si>
    <t xml:space="preserve">WBGene00008580</t>
  </si>
  <si>
    <t xml:space="preserve">dsb-1</t>
  </si>
  <si>
    <t xml:space="preserve">F08H9.3</t>
  </si>
  <si>
    <t xml:space="preserve">WBGene00008591</t>
  </si>
  <si>
    <t xml:space="preserve">F09C3.3</t>
  </si>
  <si>
    <t xml:space="preserve">WBGene00008611</t>
  </si>
  <si>
    <t xml:space="preserve">fbxb-68</t>
  </si>
  <si>
    <t xml:space="preserve">F09E5.15</t>
  </si>
  <si>
    <t xml:space="preserve">WBGene00006434</t>
  </si>
  <si>
    <t xml:space="preserve">prdx-2</t>
  </si>
  <si>
    <t xml:space="preserve">F09E8.3</t>
  </si>
  <si>
    <t xml:space="preserve">WBGene00003421</t>
  </si>
  <si>
    <t xml:space="preserve">msh-5</t>
  </si>
  <si>
    <t xml:space="preserve">F10D2.10</t>
  </si>
  <si>
    <t xml:space="preserve">WBGene00017335</t>
  </si>
  <si>
    <t xml:space="preserve">F10G2.4</t>
  </si>
  <si>
    <t xml:space="preserve">WBGene00017365</t>
  </si>
  <si>
    <t xml:space="preserve">F10G7.10</t>
  </si>
  <si>
    <t xml:space="preserve">WBGene00017373</t>
  </si>
  <si>
    <t xml:space="preserve">F11G11.2</t>
  </si>
  <si>
    <t xml:space="preserve">WBGene00001755</t>
  </si>
  <si>
    <t xml:space="preserve">gst-7</t>
  </si>
  <si>
    <t xml:space="preserve">F12E12.1</t>
  </si>
  <si>
    <t xml:space="preserve">WBGene00017402</t>
  </si>
  <si>
    <t xml:space="preserve">F12E12.4</t>
  </si>
  <si>
    <t xml:space="preserve">WBGene00017405</t>
  </si>
  <si>
    <t xml:space="preserve">bath-31</t>
  </si>
  <si>
    <t xml:space="preserve">F14B6.1</t>
  </si>
  <si>
    <t xml:space="preserve">WBGene00008782</t>
  </si>
  <si>
    <t xml:space="preserve">sdz-14</t>
  </si>
  <si>
    <t xml:space="preserve">F14D7.2</t>
  </si>
  <si>
    <t xml:space="preserve">WBGene00008789</t>
  </si>
  <si>
    <t xml:space="preserve">F14H3.3</t>
  </si>
  <si>
    <t xml:space="preserve">WBGene00008822</t>
  </si>
  <si>
    <t xml:space="preserve">F14H3.4</t>
  </si>
  <si>
    <t xml:space="preserve">WBGene00008823</t>
  </si>
  <si>
    <t xml:space="preserve">F14H3.5</t>
  </si>
  <si>
    <t xml:space="preserve">WBGene00008824</t>
  </si>
  <si>
    <t xml:space="preserve">F14H3.6</t>
  </si>
  <si>
    <t xml:space="preserve">WBGene00008825</t>
  </si>
  <si>
    <t xml:space="preserve">F15A4.10</t>
  </si>
  <si>
    <t xml:space="preserve">WBGene00008844</t>
  </si>
  <si>
    <t xml:space="preserve">F15D4.5</t>
  </si>
  <si>
    <t xml:space="preserve">WBGene00008862</t>
  </si>
  <si>
    <t xml:space="preserve">F16H11.3</t>
  </si>
  <si>
    <t xml:space="preserve">WBGene00017532</t>
  </si>
  <si>
    <t xml:space="preserve">ent-5</t>
  </si>
  <si>
    <t xml:space="preserve">F17A9.6</t>
  </si>
  <si>
    <t xml:space="preserve">WBGene00017538</t>
  </si>
  <si>
    <t xml:space="preserve">ceh-49</t>
  </si>
  <si>
    <t xml:space="preserve">F18A1.7</t>
  </si>
  <si>
    <t xml:space="preserve">WBGene00017548</t>
  </si>
  <si>
    <t xml:space="preserve">F19F10.1</t>
  </si>
  <si>
    <t xml:space="preserve">WBGene00017598</t>
  </si>
  <si>
    <t xml:space="preserve">F19H6.4</t>
  </si>
  <si>
    <t xml:space="preserve">WBGene00008959</t>
  </si>
  <si>
    <t xml:space="preserve">F21D5.2</t>
  </si>
  <si>
    <t xml:space="preserve">WBGene00009007</t>
  </si>
  <si>
    <t xml:space="preserve">otub-3</t>
  </si>
  <si>
    <t xml:space="preserve">F21D5.6</t>
  </si>
  <si>
    <t xml:space="preserve">WBGene00009011</t>
  </si>
  <si>
    <t xml:space="preserve">F21F3.4</t>
  </si>
  <si>
    <t xml:space="preserve">WBGene00017674</t>
  </si>
  <si>
    <t xml:space="preserve">F22E5.17</t>
  </si>
  <si>
    <t xml:space="preserve">WBGene00017712</t>
  </si>
  <si>
    <t xml:space="preserve">F22E5.9</t>
  </si>
  <si>
    <t xml:space="preserve">WBGene00017708</t>
  </si>
  <si>
    <t xml:space="preserve">F22H10.5</t>
  </si>
  <si>
    <t xml:space="preserve">WBGene00017729</t>
  </si>
  <si>
    <t xml:space="preserve">F23B2.6</t>
  </si>
  <si>
    <t xml:space="preserve">WBGene00000121</t>
  </si>
  <si>
    <t xml:space="preserve">aly-2</t>
  </si>
  <si>
    <t xml:space="preserve">F23D12.4</t>
  </si>
  <si>
    <t xml:space="preserve">WBGene00009088</t>
  </si>
  <si>
    <t xml:space="preserve">F23F12.4</t>
  </si>
  <si>
    <t xml:space="preserve">WBGene00017752</t>
  </si>
  <si>
    <t xml:space="preserve">sdz-15</t>
  </si>
  <si>
    <t xml:space="preserve">F25H2.9</t>
  </si>
  <si>
    <t xml:space="preserve">WBGene00003926</t>
  </si>
  <si>
    <t xml:space="preserve">pas-5</t>
  </si>
  <si>
    <t xml:space="preserve">F25H9.6</t>
  </si>
  <si>
    <t xml:space="preserve">WBGene00009138</t>
  </si>
  <si>
    <t xml:space="preserve">F26A1.2</t>
  </si>
  <si>
    <t xml:space="preserve">WBGene00001437</t>
  </si>
  <si>
    <t xml:space="preserve">fkh-5</t>
  </si>
  <si>
    <t xml:space="preserve">F26A3.3</t>
  </si>
  <si>
    <t xml:space="preserve">WBGene00001214</t>
  </si>
  <si>
    <t xml:space="preserve">ego-1</t>
  </si>
  <si>
    <t xml:space="preserve">F26B1.3</t>
  </si>
  <si>
    <t xml:space="preserve">WBGene00002073</t>
  </si>
  <si>
    <t xml:space="preserve">ima-2</t>
  </si>
  <si>
    <t xml:space="preserve">F26D10.10</t>
  </si>
  <si>
    <t xml:space="preserve">WBGene00001606</t>
  </si>
  <si>
    <t xml:space="preserve">gln-5</t>
  </si>
  <si>
    <t xml:space="preserve">F26G5.1</t>
  </si>
  <si>
    <t xml:space="preserve">WBGene00017843</t>
  </si>
  <si>
    <t xml:space="preserve">F26H9.1</t>
  </si>
  <si>
    <t xml:space="preserve">WBGene00009173</t>
  </si>
  <si>
    <t xml:space="preserve">prom-1</t>
  </si>
  <si>
    <t xml:space="preserve">F27B3.6</t>
  </si>
  <si>
    <t xml:space="preserve">WBGene00017848</t>
  </si>
  <si>
    <t xml:space="preserve">F27C8.6</t>
  </si>
  <si>
    <t xml:space="preserve">WBGene00009186</t>
  </si>
  <si>
    <t xml:space="preserve">trcs-1</t>
  </si>
  <si>
    <t xml:space="preserve">F28C6.2</t>
  </si>
  <si>
    <t xml:space="preserve">WBGene00009203</t>
  </si>
  <si>
    <t xml:space="preserve">aptf-3</t>
  </si>
  <si>
    <t xml:space="preserve">F28F8.7</t>
  </si>
  <si>
    <t xml:space="preserve">WBGene00009224</t>
  </si>
  <si>
    <t xml:space="preserve">F29G9.5</t>
  </si>
  <si>
    <t xml:space="preserve">WBGene00004502</t>
  </si>
  <si>
    <t xml:space="preserve">rpt-2</t>
  </si>
  <si>
    <t xml:space="preserve">F31B9.3</t>
  </si>
  <si>
    <t xml:space="preserve">WBGene00009280</t>
  </si>
  <si>
    <t xml:space="preserve">F31E9.4</t>
  </si>
  <si>
    <t xml:space="preserve">WBGene00009297</t>
  </si>
  <si>
    <t xml:space="preserve">sdz-16</t>
  </si>
  <si>
    <t xml:space="preserve">F32D1.6</t>
  </si>
  <si>
    <t xml:space="preserve">WBGene00017985</t>
  </si>
  <si>
    <t xml:space="preserve">neg-1</t>
  </si>
  <si>
    <t xml:space="preserve">F32D1.7</t>
  </si>
  <si>
    <t xml:space="preserve">WBGene00017986</t>
  </si>
  <si>
    <t xml:space="preserve">F33E11.2</t>
  </si>
  <si>
    <t xml:space="preserve">WBGene00018010</t>
  </si>
  <si>
    <t xml:space="preserve">F33G12.3</t>
  </si>
  <si>
    <t xml:space="preserve">WBGene00018015</t>
  </si>
  <si>
    <t xml:space="preserve">F33H1.2</t>
  </si>
  <si>
    <t xml:space="preserve">WBGene00001686</t>
  </si>
  <si>
    <t xml:space="preserve">gpd-4</t>
  </si>
  <si>
    <t xml:space="preserve">F34D10.2</t>
  </si>
  <si>
    <t xml:space="preserve">WBGene00009372</t>
  </si>
  <si>
    <t xml:space="preserve">evl-18</t>
  </si>
  <si>
    <t xml:space="preserve">F34D6.1</t>
  </si>
  <si>
    <t xml:space="preserve">WBGene00018021</t>
  </si>
  <si>
    <t xml:space="preserve">F35G12.10</t>
  </si>
  <si>
    <t xml:space="preserve">WBGene00000206</t>
  </si>
  <si>
    <t xml:space="preserve">asb-1</t>
  </si>
  <si>
    <t xml:space="preserve">F35G12.11</t>
  </si>
  <si>
    <t xml:space="preserve">WBGene00009444</t>
  </si>
  <si>
    <t xml:space="preserve">F36D3.1</t>
  </si>
  <si>
    <t xml:space="preserve">WBGene00009469</t>
  </si>
  <si>
    <t xml:space="preserve">F37A4.9</t>
  </si>
  <si>
    <t xml:space="preserve">WBGene00018137</t>
  </si>
  <si>
    <t xml:space="preserve">bath-41</t>
  </si>
  <si>
    <t xml:space="preserve">F37B1.5</t>
  </si>
  <si>
    <t xml:space="preserve">WBGene00001764</t>
  </si>
  <si>
    <t xml:space="preserve">gst-16</t>
  </si>
  <si>
    <t xml:space="preserve">F38C2.5</t>
  </si>
  <si>
    <t xml:space="preserve">WBGene00009537</t>
  </si>
  <si>
    <t xml:space="preserve">ccch-2</t>
  </si>
  <si>
    <t xml:space="preserve">F38C2.7</t>
  </si>
  <si>
    <t xml:space="preserve">WBGene00009539</t>
  </si>
  <si>
    <t xml:space="preserve">F39F10.3</t>
  </si>
  <si>
    <t xml:space="preserve">WBGene00018203</t>
  </si>
  <si>
    <t xml:space="preserve">F39H2.4</t>
  </si>
  <si>
    <t xml:space="preserve">WBGene00006377</t>
  </si>
  <si>
    <t xml:space="preserve">syp-3</t>
  </si>
  <si>
    <t xml:space="preserve">F39H2.5</t>
  </si>
  <si>
    <t xml:space="preserve">WBGene00045237</t>
  </si>
  <si>
    <t xml:space="preserve">mrt-1</t>
  </si>
  <si>
    <t xml:space="preserve">F40F11.3</t>
  </si>
  <si>
    <t xml:space="preserve">WBGene00009588</t>
  </si>
  <si>
    <t xml:space="preserve">F40G12.11</t>
  </si>
  <si>
    <t xml:space="preserve">WBGene00009606</t>
  </si>
  <si>
    <t xml:space="preserve">F40G9.18</t>
  </si>
  <si>
    <t xml:space="preserve">WBGene00189954</t>
  </si>
  <si>
    <t xml:space="preserve">F40G9.9</t>
  </si>
  <si>
    <t xml:space="preserve">WBGene00018245</t>
  </si>
  <si>
    <t xml:space="preserve">F41G3.6</t>
  </si>
  <si>
    <t xml:space="preserve">WBGene00018302</t>
  </si>
  <si>
    <t xml:space="preserve">F41H10.10</t>
  </si>
  <si>
    <t xml:space="preserve">WBGene00002032</t>
  </si>
  <si>
    <t xml:space="preserve">htp-1</t>
  </si>
  <si>
    <t xml:space="preserve">F42A9.8</t>
  </si>
  <si>
    <t xml:space="preserve">WBGene00018337</t>
  </si>
  <si>
    <t xml:space="preserve">F42G8.3</t>
  </si>
  <si>
    <t xml:space="preserve">WBGene00004056</t>
  </si>
  <si>
    <t xml:space="preserve">pmk-2</t>
  </si>
  <si>
    <t xml:space="preserve">F42G8.4</t>
  </si>
  <si>
    <t xml:space="preserve">WBGene00004057</t>
  </si>
  <si>
    <t xml:space="preserve">pmk-3</t>
  </si>
  <si>
    <t xml:space="preserve">F42G9.7</t>
  </si>
  <si>
    <t xml:space="preserve">WBGene00004922</t>
  </si>
  <si>
    <t xml:space="preserve">snt-2</t>
  </si>
  <si>
    <t xml:space="preserve">F43D9.4</t>
  </si>
  <si>
    <t xml:space="preserve">WBGene00004798</t>
  </si>
  <si>
    <t xml:space="preserve">sip-1</t>
  </si>
  <si>
    <t xml:space="preserve">F43G6.10</t>
  </si>
  <si>
    <t xml:space="preserve">WBGene00009662</t>
  </si>
  <si>
    <t xml:space="preserve">F43G6.5</t>
  </si>
  <si>
    <t xml:space="preserve">WBGene00009658</t>
  </si>
  <si>
    <t xml:space="preserve">F43G6.7</t>
  </si>
  <si>
    <t xml:space="preserve">WBGene00009659</t>
  </si>
  <si>
    <t xml:space="preserve">F43G9.9</t>
  </si>
  <si>
    <t xml:space="preserve">WBGene00000777</t>
  </si>
  <si>
    <t xml:space="preserve">cpn-1</t>
  </si>
  <si>
    <t xml:space="preserve">F44B9.8</t>
  </si>
  <si>
    <t xml:space="preserve">WBGene00018409</t>
  </si>
  <si>
    <t xml:space="preserve">F44E2.10</t>
  </si>
  <si>
    <t xml:space="preserve">WBGene00018423</t>
  </si>
  <si>
    <t xml:space="preserve">F44E5.16</t>
  </si>
  <si>
    <t xml:space="preserve">WBGene00219949</t>
  </si>
  <si>
    <t xml:space="preserve">F44F1.7</t>
  </si>
  <si>
    <t xml:space="preserve">WBGene00006902</t>
  </si>
  <si>
    <t xml:space="preserve">vet-6</t>
  </si>
  <si>
    <t xml:space="preserve">F45B8.2</t>
  </si>
  <si>
    <t xml:space="preserve">WBGene00004353</t>
  </si>
  <si>
    <t xml:space="preserve">rgs-10</t>
  </si>
  <si>
    <t xml:space="preserve">F45D3.1</t>
  </si>
  <si>
    <t xml:space="preserve">WBGene00009721</t>
  </si>
  <si>
    <t xml:space="preserve">F45G2.3</t>
  </si>
  <si>
    <t xml:space="preserve">WBGene00009731</t>
  </si>
  <si>
    <t xml:space="preserve">exo-1</t>
  </si>
  <si>
    <t xml:space="preserve">F45H11.2</t>
  </si>
  <si>
    <t xml:space="preserve">WBGene00003587</t>
  </si>
  <si>
    <t xml:space="preserve">ned-8</t>
  </si>
  <si>
    <t xml:space="preserve">F46F11.2</t>
  </si>
  <si>
    <t xml:space="preserve">WBGene00000473</t>
  </si>
  <si>
    <t xml:space="preserve">cey-2</t>
  </si>
  <si>
    <t xml:space="preserve">F46F11.4</t>
  </si>
  <si>
    <t xml:space="preserve">WBGene00006726</t>
  </si>
  <si>
    <t xml:space="preserve">ubl-5</t>
  </si>
  <si>
    <t xml:space="preserve">F47D12.9</t>
  </si>
  <si>
    <t xml:space="preserve">WBGene00018564</t>
  </si>
  <si>
    <t xml:space="preserve">F47H4.1</t>
  </si>
  <si>
    <t xml:space="preserve">WBGene00009834</t>
  </si>
  <si>
    <t xml:space="preserve">lsy-27</t>
  </si>
  <si>
    <t xml:space="preserve">F48C1.5</t>
  </si>
  <si>
    <t xml:space="preserve">WBGene00018598</t>
  </si>
  <si>
    <t xml:space="preserve">F49B2.2</t>
  </si>
  <si>
    <t xml:space="preserve">WBGene00009862</t>
  </si>
  <si>
    <t xml:space="preserve">fbxb-67</t>
  </si>
  <si>
    <t xml:space="preserve">F49E8.4</t>
  </si>
  <si>
    <t xml:space="preserve">WBGene00000392</t>
  </si>
  <si>
    <t xml:space="preserve">cdd-2</t>
  </si>
  <si>
    <t xml:space="preserve">F52B5.2</t>
  </si>
  <si>
    <t xml:space="preserve">WBGene00009921</t>
  </si>
  <si>
    <t xml:space="preserve">F52D2.13</t>
  </si>
  <si>
    <t xml:space="preserve">WBGene00219700</t>
  </si>
  <si>
    <t xml:space="preserve">linc-6</t>
  </si>
  <si>
    <t xml:space="preserve">F52D2.4</t>
  </si>
  <si>
    <t xml:space="preserve">WBGene00001569</t>
  </si>
  <si>
    <t xml:space="preserve">gei-12</t>
  </si>
  <si>
    <t xml:space="preserve">F52D4.1</t>
  </si>
  <si>
    <t xml:space="preserve">WBGene00045391</t>
  </si>
  <si>
    <t xml:space="preserve">F52E1.10</t>
  </si>
  <si>
    <t xml:space="preserve">WBGene00018698</t>
  </si>
  <si>
    <t xml:space="preserve">vha-18</t>
  </si>
  <si>
    <t xml:space="preserve">F53C3.11</t>
  </si>
  <si>
    <t xml:space="preserve">WBGene00018754</t>
  </si>
  <si>
    <t xml:space="preserve">F53F8.3</t>
  </si>
  <si>
    <t xml:space="preserve">WBGene00010000</t>
  </si>
  <si>
    <t xml:space="preserve">F54D10.1</t>
  </si>
  <si>
    <t xml:space="preserve">WBGene00004821</t>
  </si>
  <si>
    <t xml:space="preserve">skr-15</t>
  </si>
  <si>
    <t xml:space="preserve">F54D10.5</t>
  </si>
  <si>
    <t xml:space="preserve">WBGene00018806</t>
  </si>
  <si>
    <t xml:space="preserve">F54D10.7</t>
  </si>
  <si>
    <t xml:space="preserve">WBGene00018808</t>
  </si>
  <si>
    <t xml:space="preserve">F54E7.5</t>
  </si>
  <si>
    <t xml:space="preserve">WBGene00018828</t>
  </si>
  <si>
    <t xml:space="preserve">sdz-21</t>
  </si>
  <si>
    <t xml:space="preserve">F54E7.8</t>
  </si>
  <si>
    <t xml:space="preserve">WBGene00018830</t>
  </si>
  <si>
    <t xml:space="preserve">ska-3</t>
  </si>
  <si>
    <t xml:space="preserve">F54F7.6</t>
  </si>
  <si>
    <t xml:space="preserve">WBGene00010066</t>
  </si>
  <si>
    <t xml:space="preserve">F55A11.4</t>
  </si>
  <si>
    <t xml:space="preserve">WBGene00010077</t>
  </si>
  <si>
    <t xml:space="preserve">F55C9.13</t>
  </si>
  <si>
    <t xml:space="preserve">WBGene00044197</t>
  </si>
  <si>
    <t xml:space="preserve">fbxb-63</t>
  </si>
  <si>
    <t xml:space="preserve">F55C9.14</t>
  </si>
  <si>
    <t xml:space="preserve">WBGene00077663</t>
  </si>
  <si>
    <t xml:space="preserve">F55C9.8</t>
  </si>
  <si>
    <t xml:space="preserve">WBGene00010105</t>
  </si>
  <si>
    <t xml:space="preserve">fbxb-62</t>
  </si>
  <si>
    <t xml:space="preserve">F55F8.6</t>
  </si>
  <si>
    <t xml:space="preserve">WBGene00018894</t>
  </si>
  <si>
    <t xml:space="preserve">mff-2</t>
  </si>
  <si>
    <t xml:space="preserve">F55G1.10</t>
  </si>
  <si>
    <t xml:space="preserve">WBGene00001935</t>
  </si>
  <si>
    <t xml:space="preserve">his-61</t>
  </si>
  <si>
    <t xml:space="preserve">F55G1.2</t>
  </si>
  <si>
    <t xml:space="preserve">WBGene00001933</t>
  </si>
  <si>
    <t xml:space="preserve">his-59</t>
  </si>
  <si>
    <t xml:space="preserve">F55G1.3</t>
  </si>
  <si>
    <t xml:space="preserve">WBGene00001936</t>
  </si>
  <si>
    <t xml:space="preserve">his-62</t>
  </si>
  <si>
    <t xml:space="preserve">F55G1.4</t>
  </si>
  <si>
    <t xml:space="preserve">WBGene00018900</t>
  </si>
  <si>
    <t xml:space="preserve">rod-1</t>
  </si>
  <si>
    <t xml:space="preserve">F55G1.6</t>
  </si>
  <si>
    <t xml:space="preserve">WBGene00018902</t>
  </si>
  <si>
    <t xml:space="preserve">F55G1.8</t>
  </si>
  <si>
    <t xml:space="preserve">WBGene00004044</t>
  </si>
  <si>
    <t xml:space="preserve">plk-3</t>
  </si>
  <si>
    <t xml:space="preserve">F55G7.2</t>
  </si>
  <si>
    <t xml:space="preserve">WBGene00010120</t>
  </si>
  <si>
    <t xml:space="preserve">dot-1.4</t>
  </si>
  <si>
    <t xml:space="preserve">F56A8.8</t>
  </si>
  <si>
    <t xml:space="preserve">WBGene00010142</t>
  </si>
  <si>
    <t xml:space="preserve">F56C9.6</t>
  </si>
  <si>
    <t xml:space="preserve">WBGene00018950</t>
  </si>
  <si>
    <t xml:space="preserve">F56D5.5</t>
  </si>
  <si>
    <t xml:space="preserve">WBGene00010149</t>
  </si>
  <si>
    <t xml:space="preserve">F56F11.4</t>
  </si>
  <si>
    <t xml:space="preserve">WBGene00018991</t>
  </si>
  <si>
    <t xml:space="preserve">F56F4.8</t>
  </si>
  <si>
    <t xml:space="preserve">WBGene00045498</t>
  </si>
  <si>
    <t xml:space="preserve">F57B1.2</t>
  </si>
  <si>
    <t xml:space="preserve">WBGene00006311</t>
  </si>
  <si>
    <t xml:space="preserve">sun-1</t>
  </si>
  <si>
    <t xml:space="preserve">F57B10.12</t>
  </si>
  <si>
    <t xml:space="preserve">WBGene00003184</t>
  </si>
  <si>
    <t xml:space="preserve">mei-2</t>
  </si>
  <si>
    <t xml:space="preserve">F57B10.4</t>
  </si>
  <si>
    <t xml:space="preserve">WBGene00019002</t>
  </si>
  <si>
    <t xml:space="preserve">F57C9.5</t>
  </si>
  <si>
    <t xml:space="preserve">WBGene00002034</t>
  </si>
  <si>
    <t xml:space="preserve">htp-3</t>
  </si>
  <si>
    <t xml:space="preserve">F58A4.10</t>
  </si>
  <si>
    <t xml:space="preserve">WBGene00006704</t>
  </si>
  <si>
    <t xml:space="preserve">ubc-7</t>
  </si>
  <si>
    <t xml:space="preserve">F58E1.11</t>
  </si>
  <si>
    <t xml:space="preserve">WBGene00019042</t>
  </si>
  <si>
    <t xml:space="preserve">fbxc-21</t>
  </si>
  <si>
    <t xml:space="preserve">F58E1.12</t>
  </si>
  <si>
    <t xml:space="preserve">WBGene00019043</t>
  </si>
  <si>
    <t xml:space="preserve">fbxc-26</t>
  </si>
  <si>
    <t xml:space="preserve">F58E1.14</t>
  </si>
  <si>
    <t xml:space="preserve">WBGene00019045</t>
  </si>
  <si>
    <t xml:space="preserve">fbxb-47</t>
  </si>
  <si>
    <t xml:space="preserve">F58E10.2</t>
  </si>
  <si>
    <t xml:space="preserve">WBGene00001310</t>
  </si>
  <si>
    <t xml:space="preserve">end-1</t>
  </si>
  <si>
    <t xml:space="preserve">F58G11.3</t>
  </si>
  <si>
    <t xml:space="preserve">WBGene00010281</t>
  </si>
  <si>
    <t xml:space="preserve">F59C6.15</t>
  </si>
  <si>
    <t xml:space="preserve">WBGene00045164</t>
  </si>
  <si>
    <t xml:space="preserve">H02I12.1</t>
  </si>
  <si>
    <t xml:space="preserve">WBGene00010351</t>
  </si>
  <si>
    <t xml:space="preserve">cbd-1</t>
  </si>
  <si>
    <t xml:space="preserve">H02I12.5</t>
  </si>
  <si>
    <t xml:space="preserve">WBGene00010353</t>
  </si>
  <si>
    <t xml:space="preserve">H04M03.3</t>
  </si>
  <si>
    <t xml:space="preserve">WBGene00019153</t>
  </si>
  <si>
    <t xml:space="preserve">H05L14.2</t>
  </si>
  <si>
    <t xml:space="preserve">WBGene00010367</t>
  </si>
  <si>
    <t xml:space="preserve">H06H21.6</t>
  </si>
  <si>
    <t xml:space="preserve">WBGene00019163</t>
  </si>
  <si>
    <t xml:space="preserve">ubxn-6</t>
  </si>
  <si>
    <t xml:space="preserve">H12I13.4</t>
  </si>
  <si>
    <t xml:space="preserve">WBGene00001401</t>
  </si>
  <si>
    <t xml:space="preserve">fbf-1</t>
  </si>
  <si>
    <t xml:space="preserve">H26D21.1</t>
  </si>
  <si>
    <t xml:space="preserve">WBGene00002042</t>
  </si>
  <si>
    <t xml:space="preserve">hus-1</t>
  </si>
  <si>
    <t xml:space="preserve">H26D21.2</t>
  </si>
  <si>
    <t xml:space="preserve">WBGene00003418</t>
  </si>
  <si>
    <t xml:space="preserve">msh-2</t>
  </si>
  <si>
    <t xml:space="preserve">H31G24.4</t>
  </si>
  <si>
    <t xml:space="preserve">WBGene00000867</t>
  </si>
  <si>
    <t xml:space="preserve">cyb-2.2</t>
  </si>
  <si>
    <t xml:space="preserve">K01G12.3</t>
  </si>
  <si>
    <t xml:space="preserve">WBGene00010483</t>
  </si>
  <si>
    <t xml:space="preserve">K02B12.8</t>
  </si>
  <si>
    <t xml:space="preserve">WBGene00006976</t>
  </si>
  <si>
    <t xml:space="preserve">zhp-3</t>
  </si>
  <si>
    <t xml:space="preserve">K02C4.3</t>
  </si>
  <si>
    <t xml:space="preserve">WBGene00010502</t>
  </si>
  <si>
    <t xml:space="preserve">K02F6.7</t>
  </si>
  <si>
    <t xml:space="preserve">WBGene00019341</t>
  </si>
  <si>
    <t xml:space="preserve">K03A1.1</t>
  </si>
  <si>
    <t xml:space="preserve">WBGene00001914</t>
  </si>
  <si>
    <t xml:space="preserve">his-40</t>
  </si>
  <si>
    <t xml:space="preserve">K03A1.6</t>
  </si>
  <si>
    <t xml:space="preserve">WBGene00001912</t>
  </si>
  <si>
    <t xml:space="preserve">his-38</t>
  </si>
  <si>
    <t xml:space="preserve">K03B4.3</t>
  </si>
  <si>
    <t xml:space="preserve">WBGene00006392</t>
  </si>
  <si>
    <t xml:space="preserve">taf-10</t>
  </si>
  <si>
    <t xml:space="preserve">K03H1.7</t>
  </si>
  <si>
    <t xml:space="preserve">WBGene00010542</t>
  </si>
  <si>
    <t xml:space="preserve">K04C2.3</t>
  </si>
  <si>
    <t xml:space="preserve">WBGene00019381</t>
  </si>
  <si>
    <t xml:space="preserve">K05C4.1</t>
  </si>
  <si>
    <t xml:space="preserve">WBGene00003951</t>
  </si>
  <si>
    <t xml:space="preserve">pbs-5</t>
  </si>
  <si>
    <t xml:space="preserve">K05F6.1</t>
  </si>
  <si>
    <t xml:space="preserve">WBGene00019412</t>
  </si>
  <si>
    <t xml:space="preserve">fbxb-49</t>
  </si>
  <si>
    <t xml:space="preserve">K05F6.12</t>
  </si>
  <si>
    <t xml:space="preserve">WBGene00045486</t>
  </si>
  <si>
    <t xml:space="preserve">K05F6.2</t>
  </si>
  <si>
    <t xml:space="preserve">WBGene00019413</t>
  </si>
  <si>
    <t xml:space="preserve">fbxb-50</t>
  </si>
  <si>
    <t xml:space="preserve">K05F6.4</t>
  </si>
  <si>
    <t xml:space="preserve">WBGene00019415</t>
  </si>
  <si>
    <t xml:space="preserve">K06A5.6</t>
  </si>
  <si>
    <t xml:space="preserve">WBGene00019433</t>
  </si>
  <si>
    <t xml:space="preserve">acdh-3</t>
  </si>
  <si>
    <t xml:space="preserve">K06G5.2</t>
  </si>
  <si>
    <t xml:space="preserve">WBGene00010606</t>
  </si>
  <si>
    <t xml:space="preserve">cyp-13B2</t>
  </si>
  <si>
    <t xml:space="preserve">K06H7.7</t>
  </si>
  <si>
    <t xml:space="preserve">WBGene00019458</t>
  </si>
  <si>
    <t xml:space="preserve">K07A1.1</t>
  </si>
  <si>
    <t xml:space="preserve">WBGene00010608</t>
  </si>
  <si>
    <t xml:space="preserve">K07A1.17</t>
  </si>
  <si>
    <t xml:space="preserve">WBGene00044987</t>
  </si>
  <si>
    <t xml:space="preserve">K07A1.2</t>
  </si>
  <si>
    <t xml:space="preserve">WBGene00010609</t>
  </si>
  <si>
    <t xml:space="preserve">dut-1</t>
  </si>
  <si>
    <t xml:space="preserve">K07A12.3</t>
  </si>
  <si>
    <t xml:space="preserve">WBGene00000209</t>
  </si>
  <si>
    <t xml:space="preserve">asg-1</t>
  </si>
  <si>
    <t xml:space="preserve">K07B1.3</t>
  </si>
  <si>
    <t xml:space="preserve">WBGene00006729</t>
  </si>
  <si>
    <t xml:space="preserve">ucp-4</t>
  </si>
  <si>
    <t xml:space="preserve">K07F5.12</t>
  </si>
  <si>
    <t xml:space="preserve">WBGene00010637</t>
  </si>
  <si>
    <t xml:space="preserve">K08A8.1</t>
  </si>
  <si>
    <t xml:space="preserve">WBGene00003185</t>
  </si>
  <si>
    <t xml:space="preserve">mek-1</t>
  </si>
  <si>
    <t xml:space="preserve">K08E3.3</t>
  </si>
  <si>
    <t xml:space="preserve">WBGene00010663</t>
  </si>
  <si>
    <t xml:space="preserve">toca-2</t>
  </si>
  <si>
    <t xml:space="preserve">K08E4.2</t>
  </si>
  <si>
    <t xml:space="preserve">WBGene00010666</t>
  </si>
  <si>
    <t xml:space="preserve">K08E4.6</t>
  </si>
  <si>
    <t xml:space="preserve">WBGene00010670</t>
  </si>
  <si>
    <t xml:space="preserve">K08E7.3</t>
  </si>
  <si>
    <t xml:space="preserve">WBGene00002368</t>
  </si>
  <si>
    <t xml:space="preserve">let-99</t>
  </si>
  <si>
    <t xml:space="preserve">K08H2.2</t>
  </si>
  <si>
    <t xml:space="preserve">WBGene00010689</t>
  </si>
  <si>
    <t xml:space="preserve">K08H2.3</t>
  </si>
  <si>
    <t xml:space="preserve">WBGene00010690</t>
  </si>
  <si>
    <t xml:space="preserve">K09F5.5</t>
  </si>
  <si>
    <t xml:space="preserve">WBGene00019584</t>
  </si>
  <si>
    <t xml:space="preserve">set-12</t>
  </si>
  <si>
    <t xml:space="preserve">K10B2.3</t>
  </si>
  <si>
    <t xml:space="preserve">WBGene00019606</t>
  </si>
  <si>
    <t xml:space="preserve">clec-88</t>
  </si>
  <si>
    <t xml:space="preserve">K10D2.4</t>
  </si>
  <si>
    <t xml:space="preserve">WBGene00019630</t>
  </si>
  <si>
    <t xml:space="preserve">emb-1</t>
  </si>
  <si>
    <t xml:space="preserve">K10D2.5</t>
  </si>
  <si>
    <t xml:space="preserve">WBGene00019631</t>
  </si>
  <si>
    <t xml:space="preserve">K10D3.3</t>
  </si>
  <si>
    <t xml:space="preserve">WBGene00006394</t>
  </si>
  <si>
    <t xml:space="preserve">taf-11.2</t>
  </si>
  <si>
    <t xml:space="preserve">K10H10.3</t>
  </si>
  <si>
    <t xml:space="preserve">WBGene00000972</t>
  </si>
  <si>
    <t xml:space="preserve">dhs-8</t>
  </si>
  <si>
    <t xml:space="preserve">K12H6.11</t>
  </si>
  <si>
    <t xml:space="preserve">WBGene00019690</t>
  </si>
  <si>
    <t xml:space="preserve">set-13</t>
  </si>
  <si>
    <t xml:space="preserve">M01A10.1</t>
  </si>
  <si>
    <t xml:space="preserve">WBGene00019692</t>
  </si>
  <si>
    <t xml:space="preserve">M01E11.5</t>
  </si>
  <si>
    <t xml:space="preserve">WBGene00000474</t>
  </si>
  <si>
    <t xml:space="preserve">cey-3</t>
  </si>
  <si>
    <t xml:space="preserve">M01E5.6</t>
  </si>
  <si>
    <t xml:space="preserve">WBGene00010808</t>
  </si>
  <si>
    <t xml:space="preserve">sepa-1</t>
  </si>
  <si>
    <t xml:space="preserve">M04F3.3</t>
  </si>
  <si>
    <t xml:space="preserve">WBGene00019769</t>
  </si>
  <si>
    <t xml:space="preserve">M110.3</t>
  </si>
  <si>
    <t xml:space="preserve">WBGene00010913</t>
  </si>
  <si>
    <t xml:space="preserve">M116.5</t>
  </si>
  <si>
    <t xml:space="preserve">WBGene00019792</t>
  </si>
  <si>
    <t xml:space="preserve">M57.1</t>
  </si>
  <si>
    <t xml:space="preserve">WBGene00019777</t>
  </si>
  <si>
    <t xml:space="preserve">M7.2</t>
  </si>
  <si>
    <t xml:space="preserve">WBGene00002214</t>
  </si>
  <si>
    <t xml:space="preserve">klc-1</t>
  </si>
  <si>
    <t xml:space="preserve">R01B10.6</t>
  </si>
  <si>
    <t xml:space="preserve">WBGene00019808</t>
  </si>
  <si>
    <t xml:space="preserve">R01H2.3</t>
  </si>
  <si>
    <t xml:space="preserve">WBGene00019811</t>
  </si>
  <si>
    <t xml:space="preserve">egg-2</t>
  </si>
  <si>
    <t xml:space="preserve">R02C2.2</t>
  </si>
  <si>
    <t xml:space="preserve">WBGene00019815</t>
  </si>
  <si>
    <t xml:space="preserve">kin-34</t>
  </si>
  <si>
    <t xml:space="preserve">R02F2.4</t>
  </si>
  <si>
    <t xml:space="preserve">WBGene00019833</t>
  </si>
  <si>
    <t xml:space="preserve">R04D3.2</t>
  </si>
  <si>
    <t xml:space="preserve">WBGene00011010</t>
  </si>
  <si>
    <t xml:space="preserve">R05D11.3</t>
  </si>
  <si>
    <t xml:space="preserve">WBGene00004305</t>
  </si>
  <si>
    <t xml:space="preserve">ran-4</t>
  </si>
  <si>
    <t xml:space="preserve">R05G9.3</t>
  </si>
  <si>
    <t xml:space="preserve">WBGene00019905</t>
  </si>
  <si>
    <t xml:space="preserve">R05H5.3</t>
  </si>
  <si>
    <t xml:space="preserve">WBGene00011038</t>
  </si>
  <si>
    <t xml:space="preserve">R06C7.1</t>
  </si>
  <si>
    <t xml:space="preserve">WBGene00011061</t>
  </si>
  <si>
    <t xml:space="preserve">wago-1</t>
  </si>
  <si>
    <t xml:space="preserve">R07G3.5</t>
  </si>
  <si>
    <t xml:space="preserve">WBGene00019941</t>
  </si>
  <si>
    <t xml:space="preserve">pgam-5</t>
  </si>
  <si>
    <t xml:space="preserve">R09A8.1</t>
  </si>
  <si>
    <t xml:space="preserve">WBGene00011152</t>
  </si>
  <si>
    <t xml:space="preserve">R09A8.2</t>
  </si>
  <si>
    <t xml:space="preserve">WBGene00011153</t>
  </si>
  <si>
    <t xml:space="preserve">R09B3.1</t>
  </si>
  <si>
    <t xml:space="preserve">WBGene00001372</t>
  </si>
  <si>
    <t xml:space="preserve">exo-3</t>
  </si>
  <si>
    <t xml:space="preserve">R09B3.2</t>
  </si>
  <si>
    <t xml:space="preserve">WBGene00011155</t>
  </si>
  <si>
    <t xml:space="preserve">R11.4</t>
  </si>
  <si>
    <t xml:space="preserve">WBGene00011229</t>
  </si>
  <si>
    <t xml:space="preserve">R11A5.3</t>
  </si>
  <si>
    <t xml:space="preserve">WBGene00011231</t>
  </si>
  <si>
    <t xml:space="preserve">R144.10</t>
  </si>
  <si>
    <t xml:space="preserve">WBGene00020098</t>
  </si>
  <si>
    <t xml:space="preserve">R52.1</t>
  </si>
  <si>
    <t xml:space="preserve">WBGene00020073</t>
  </si>
  <si>
    <t xml:space="preserve">sdz-28</t>
  </si>
  <si>
    <t xml:space="preserve">T01B11.3</t>
  </si>
  <si>
    <t xml:space="preserve">WBGene00006374</t>
  </si>
  <si>
    <t xml:space="preserve">syx-4</t>
  </si>
  <si>
    <t xml:space="preserve">T01C3.3</t>
  </si>
  <si>
    <t xml:space="preserve">WBGene00011320</t>
  </si>
  <si>
    <t xml:space="preserve">T01G5.7</t>
  </si>
  <si>
    <t xml:space="preserve">WBGene00011342</t>
  </si>
  <si>
    <t xml:space="preserve">T01H8.1</t>
  </si>
  <si>
    <t xml:space="preserve">WBGene00011352</t>
  </si>
  <si>
    <t xml:space="preserve">rskn-1</t>
  </si>
  <si>
    <t xml:space="preserve">T02E1.3</t>
  </si>
  <si>
    <t xml:space="preserve">WBGene00011376</t>
  </si>
  <si>
    <t xml:space="preserve">gla-3</t>
  </si>
  <si>
    <t xml:space="preserve">T02G5.12</t>
  </si>
  <si>
    <t xml:space="preserve">WBGene00020168</t>
  </si>
  <si>
    <t xml:space="preserve">mct-5</t>
  </si>
  <si>
    <t xml:space="preserve">T03D3.5</t>
  </si>
  <si>
    <t xml:space="preserve">WBGene00020183</t>
  </si>
  <si>
    <t xml:space="preserve">T04D3.2</t>
  </si>
  <si>
    <t xml:space="preserve">WBGene00011432</t>
  </si>
  <si>
    <t xml:space="preserve">sdz-30</t>
  </si>
  <si>
    <t xml:space="preserve">T04D3.5</t>
  </si>
  <si>
    <t xml:space="preserve">WBGene00011434</t>
  </si>
  <si>
    <t xml:space="preserve">T05B9.1</t>
  </si>
  <si>
    <t xml:space="preserve">WBGene00011464</t>
  </si>
  <si>
    <t xml:space="preserve">T05E7.5</t>
  </si>
  <si>
    <t xml:space="preserve">WBGene00020261</t>
  </si>
  <si>
    <t xml:space="preserve">vet-1</t>
  </si>
  <si>
    <t xml:space="preserve">T05F1.2</t>
  </si>
  <si>
    <t xml:space="preserve">WBGene00011489</t>
  </si>
  <si>
    <t xml:space="preserve">T06D4.1</t>
  </si>
  <si>
    <t xml:space="preserve">WBGene00020290</t>
  </si>
  <si>
    <t xml:space="preserve">T07E3.3</t>
  </si>
  <si>
    <t xml:space="preserve">WBGene00020314</t>
  </si>
  <si>
    <t xml:space="preserve">T07F12.2</t>
  </si>
  <si>
    <t xml:space="preserve">WBGene00020322</t>
  </si>
  <si>
    <t xml:space="preserve">T07G12.11</t>
  </si>
  <si>
    <t xml:space="preserve">WBGene00011601</t>
  </si>
  <si>
    <t xml:space="preserve">zim-3</t>
  </si>
  <si>
    <t xml:space="preserve">T08B2.11</t>
  </si>
  <si>
    <t xml:space="preserve">WBGene00020349</t>
  </si>
  <si>
    <t xml:space="preserve">T08B6.5</t>
  </si>
  <si>
    <t xml:space="preserve">WBGene00020354</t>
  </si>
  <si>
    <t xml:space="preserve">T09B4.1</t>
  </si>
  <si>
    <t xml:space="preserve">WBGene00020375</t>
  </si>
  <si>
    <t xml:space="preserve">pigv-1</t>
  </si>
  <si>
    <t xml:space="preserve">T09B4.2</t>
  </si>
  <si>
    <t xml:space="preserve">WBGene00020376</t>
  </si>
  <si>
    <t xml:space="preserve">T09F3.3</t>
  </si>
  <si>
    <t xml:space="preserve">WBGene00001683</t>
  </si>
  <si>
    <t xml:space="preserve">gpd-1</t>
  </si>
  <si>
    <t xml:space="preserve">T10B11.8</t>
  </si>
  <si>
    <t xml:space="preserve">WBGene00020404</t>
  </si>
  <si>
    <t xml:space="preserve">T10B5.8</t>
  </si>
  <si>
    <t xml:space="preserve">WBGene00020394</t>
  </si>
  <si>
    <t xml:space="preserve">T12A2.3</t>
  </si>
  <si>
    <t xml:space="preserve">WBGene00020438</t>
  </si>
  <si>
    <t xml:space="preserve">T12F5.3</t>
  </si>
  <si>
    <t xml:space="preserve">WBGene00001601</t>
  </si>
  <si>
    <t xml:space="preserve">glh-4</t>
  </si>
  <si>
    <t xml:space="preserve">T12G3.6</t>
  </si>
  <si>
    <t xml:space="preserve">WBGene00011741</t>
  </si>
  <si>
    <t xml:space="preserve">T13F2.2</t>
  </si>
  <si>
    <t xml:space="preserve">WBGene00011743</t>
  </si>
  <si>
    <t xml:space="preserve">T15H9.2</t>
  </si>
  <si>
    <t xml:space="preserve">WBGene00011788</t>
  </si>
  <si>
    <t xml:space="preserve">T17A3.3</t>
  </si>
  <si>
    <t xml:space="preserve">WBGene00020541</t>
  </si>
  <si>
    <t xml:space="preserve">fbxb-81</t>
  </si>
  <si>
    <t xml:space="preserve">T17A3.7</t>
  </si>
  <si>
    <t xml:space="preserve">WBGene00020544</t>
  </si>
  <si>
    <t xml:space="preserve">fbxb-84</t>
  </si>
  <si>
    <t xml:space="preserve">T19B10.8</t>
  </si>
  <si>
    <t xml:space="preserve">WBGene00011835</t>
  </si>
  <si>
    <t xml:space="preserve">T21B10.4</t>
  </si>
  <si>
    <t xml:space="preserve">WBGene00011886</t>
  </si>
  <si>
    <t xml:space="preserve">T21C12.4</t>
  </si>
  <si>
    <t xml:space="preserve">WBGene00011900</t>
  </si>
  <si>
    <t xml:space="preserve">T21C9.13</t>
  </si>
  <si>
    <t xml:space="preserve">WBGene00011898</t>
  </si>
  <si>
    <t xml:space="preserve">T21E3.1</t>
  </si>
  <si>
    <t xml:space="preserve">WBGene00020652</t>
  </si>
  <si>
    <t xml:space="preserve">egg-4</t>
  </si>
  <si>
    <t xml:space="preserve">T22C1.4</t>
  </si>
  <si>
    <t xml:space="preserve">WBGene00011915</t>
  </si>
  <si>
    <t xml:space="preserve">T22C8.4</t>
  </si>
  <si>
    <t xml:space="preserve">WBGene00011925</t>
  </si>
  <si>
    <t xml:space="preserve">T22D1.5</t>
  </si>
  <si>
    <t xml:space="preserve">WBGene00020684</t>
  </si>
  <si>
    <t xml:space="preserve">T23D8.5</t>
  </si>
  <si>
    <t xml:space="preserve">WBGene00001941</t>
  </si>
  <si>
    <t xml:space="preserve">his-67</t>
  </si>
  <si>
    <t xml:space="preserve">T23D8.6</t>
  </si>
  <si>
    <t xml:space="preserve">WBGene00001942</t>
  </si>
  <si>
    <t xml:space="preserve">his-68</t>
  </si>
  <si>
    <t xml:space="preserve">T23D8.7</t>
  </si>
  <si>
    <t xml:space="preserve">WBGene00011945</t>
  </si>
  <si>
    <t xml:space="preserve">hpo-24</t>
  </si>
  <si>
    <t xml:space="preserve">T23G11.2</t>
  </si>
  <si>
    <t xml:space="preserve">WBGene00001647</t>
  </si>
  <si>
    <t xml:space="preserve">gna-2</t>
  </si>
  <si>
    <t xml:space="preserve">T23G4.3</t>
  </si>
  <si>
    <t xml:space="preserve">WBGene00011959</t>
  </si>
  <si>
    <t xml:space="preserve">T23G5.6</t>
  </si>
  <si>
    <t xml:space="preserve">WBGene00011964</t>
  </si>
  <si>
    <t xml:space="preserve">saeg-2</t>
  </si>
  <si>
    <t xml:space="preserve">T24C2.2</t>
  </si>
  <si>
    <t xml:space="preserve">WBGene00011981</t>
  </si>
  <si>
    <t xml:space="preserve">T24D1.3</t>
  </si>
  <si>
    <t xml:space="preserve">WBGene00011986</t>
  </si>
  <si>
    <t xml:space="preserve">T24D8.1</t>
  </si>
  <si>
    <t xml:space="preserve">WBGene00020767</t>
  </si>
  <si>
    <t xml:space="preserve">lgc-40</t>
  </si>
  <si>
    <t xml:space="preserve">T24E12.1</t>
  </si>
  <si>
    <t xml:space="preserve">WBGene00020771</t>
  </si>
  <si>
    <t xml:space="preserve">T24H10.3</t>
  </si>
  <si>
    <t xml:space="preserve">WBGene00001041</t>
  </si>
  <si>
    <t xml:space="preserve">dnj-23</t>
  </si>
  <si>
    <t xml:space="preserve">T24H7.4</t>
  </si>
  <si>
    <t xml:space="preserve">WBGene00020783</t>
  </si>
  <si>
    <t xml:space="preserve">blos-4</t>
  </si>
  <si>
    <t xml:space="preserve">T26A5.3</t>
  </si>
  <si>
    <t xml:space="preserve">WBGene00006463</t>
  </si>
  <si>
    <t xml:space="preserve">nduf-2.2</t>
  </si>
  <si>
    <t xml:space="preserve">T26E3.8</t>
  </si>
  <si>
    <t xml:space="preserve">WBGene00012041</t>
  </si>
  <si>
    <t xml:space="preserve">T27C10.3</t>
  </si>
  <si>
    <t xml:space="preserve">WBGene00020858</t>
  </si>
  <si>
    <t xml:space="preserve">mop-25.3</t>
  </si>
  <si>
    <t xml:space="preserve">T27E9.6</t>
  </si>
  <si>
    <t xml:space="preserve">WBGene00012096</t>
  </si>
  <si>
    <t xml:space="preserve">T28F4.4</t>
  </si>
  <si>
    <t xml:space="preserve">WBGene00012139</t>
  </si>
  <si>
    <t xml:space="preserve">W01A11.1</t>
  </si>
  <si>
    <t xml:space="preserve">WBGene00020909</t>
  </si>
  <si>
    <t xml:space="preserve">W01A11.2</t>
  </si>
  <si>
    <t xml:space="preserve">WBGene00020910</t>
  </si>
  <si>
    <t xml:space="preserve">dgtr-1</t>
  </si>
  <si>
    <t xml:space="preserve">W02B8.2</t>
  </si>
  <si>
    <t xml:space="preserve">WBGene00012198</t>
  </si>
  <si>
    <t xml:space="preserve">W02F12.3</t>
  </si>
  <si>
    <t xml:space="preserve">WBGene00020948</t>
  </si>
  <si>
    <t xml:space="preserve">W02F12.6</t>
  </si>
  <si>
    <t xml:space="preserve">WBGene00020951</t>
  </si>
  <si>
    <t xml:space="preserve">sna-1</t>
  </si>
  <si>
    <t xml:space="preserve">W03A5.2</t>
  </si>
  <si>
    <t xml:space="preserve">WBGene00020967</t>
  </si>
  <si>
    <t xml:space="preserve">W03D2.1</t>
  </si>
  <si>
    <t xml:space="preserve">WBGene00004157</t>
  </si>
  <si>
    <t xml:space="preserve">pqn-75</t>
  </si>
  <si>
    <t xml:space="preserve">W03G9.2</t>
  </si>
  <si>
    <t xml:space="preserve">WBGene00021014</t>
  </si>
  <si>
    <t xml:space="preserve">W03G9.8</t>
  </si>
  <si>
    <t xml:space="preserve">WBGene00044431</t>
  </si>
  <si>
    <t xml:space="preserve">W05B10.1</t>
  </si>
  <si>
    <t xml:space="preserve">WBGene00012276</t>
  </si>
  <si>
    <t xml:space="preserve">his-74</t>
  </si>
  <si>
    <t xml:space="preserve">W05F2.3</t>
  </si>
  <si>
    <t xml:space="preserve">WBGene00021035</t>
  </si>
  <si>
    <t xml:space="preserve">W06A11.3</t>
  </si>
  <si>
    <t xml:space="preserve">WBGene00021054</t>
  </si>
  <si>
    <t xml:space="preserve">fbxb-118</t>
  </si>
  <si>
    <t xml:space="preserve">W06B4.1</t>
  </si>
  <si>
    <t xml:space="preserve">WBGene00021056</t>
  </si>
  <si>
    <t xml:space="preserve">W06D11.1</t>
  </si>
  <si>
    <t xml:space="preserve">WBGene00012299</t>
  </si>
  <si>
    <t xml:space="preserve">W06D11.2</t>
  </si>
  <si>
    <t xml:space="preserve">WBGene00012300</t>
  </si>
  <si>
    <t xml:space="preserve">W09G12.1</t>
  </si>
  <si>
    <t xml:space="preserve">WBGene00001104</t>
  </si>
  <si>
    <t xml:space="preserve">dsl-2</t>
  </si>
  <si>
    <t xml:space="preserve">W09G12.4</t>
  </si>
  <si>
    <t xml:space="preserve">WBGene00001103</t>
  </si>
  <si>
    <t xml:space="preserve">dsl-1</t>
  </si>
  <si>
    <t xml:space="preserve">Y102A5C.1</t>
  </si>
  <si>
    <t xml:space="preserve">WBGene00013610</t>
  </si>
  <si>
    <t xml:space="preserve">fbxa-206</t>
  </si>
  <si>
    <t xml:space="preserve">Y105C5B.13</t>
  </si>
  <si>
    <t xml:space="preserve">WBGene00004816</t>
  </si>
  <si>
    <t xml:space="preserve">skr-10</t>
  </si>
  <si>
    <t xml:space="preserve">Y105E8B.6</t>
  </si>
  <si>
    <t xml:space="preserve">WBGene00013691</t>
  </si>
  <si>
    <t xml:space="preserve">Y106G6H.6</t>
  </si>
  <si>
    <t xml:space="preserve">WBGene00013719</t>
  </si>
  <si>
    <t xml:space="preserve">Y106G6H.8</t>
  </si>
  <si>
    <t xml:space="preserve">WBGene00013720</t>
  </si>
  <si>
    <t xml:space="preserve">Y111B2A.2</t>
  </si>
  <si>
    <t xml:space="preserve">WBGene00013728</t>
  </si>
  <si>
    <t xml:space="preserve">Y113G7B.5</t>
  </si>
  <si>
    <t xml:space="preserve">WBGene00001482</t>
  </si>
  <si>
    <t xml:space="preserve">fog-2</t>
  </si>
  <si>
    <t xml:space="preserve">Y113G7B.8</t>
  </si>
  <si>
    <t xml:space="preserve">WBGene00013759</t>
  </si>
  <si>
    <t xml:space="preserve">fbxb-59</t>
  </si>
  <si>
    <t xml:space="preserve">Y116A8C.17</t>
  </si>
  <si>
    <t xml:space="preserve">WBGene00013794</t>
  </si>
  <si>
    <t xml:space="preserve">dct-13</t>
  </si>
  <si>
    <t xml:space="preserve">Y116A8C.19</t>
  </si>
  <si>
    <t xml:space="preserve">WBGene00013796</t>
  </si>
  <si>
    <t xml:space="preserve">Y116A8C.20</t>
  </si>
  <si>
    <t xml:space="preserve">WBGene00013797</t>
  </si>
  <si>
    <t xml:space="preserve">Y116A8C.22</t>
  </si>
  <si>
    <t xml:space="preserve">WBGene00013799</t>
  </si>
  <si>
    <t xml:space="preserve">athp-3</t>
  </si>
  <si>
    <t xml:space="preserve">Y11D7A.7</t>
  </si>
  <si>
    <t xml:space="preserve">WBGene00012431</t>
  </si>
  <si>
    <t xml:space="preserve">Y14H12B.2</t>
  </si>
  <si>
    <t xml:space="preserve">WBGene00021192</t>
  </si>
  <si>
    <t xml:space="preserve">Y17G9B.9</t>
  </si>
  <si>
    <t xml:space="preserve">WBGene00021206</t>
  </si>
  <si>
    <t xml:space="preserve">Y18D10A.11</t>
  </si>
  <si>
    <t xml:space="preserve">WBGene00012481</t>
  </si>
  <si>
    <t xml:space="preserve">Y18H1A.7</t>
  </si>
  <si>
    <t xml:space="preserve">WBGene00021211</t>
  </si>
  <si>
    <t xml:space="preserve">Y20C6A.2</t>
  </si>
  <si>
    <t xml:space="preserve">WBGene00012492</t>
  </si>
  <si>
    <t xml:space="preserve">fbxb-7</t>
  </si>
  <si>
    <t xml:space="preserve">Y20F4.4</t>
  </si>
  <si>
    <t xml:space="preserve">WBGene00021239</t>
  </si>
  <si>
    <t xml:space="preserve">Y23H5A.3</t>
  </si>
  <si>
    <t xml:space="preserve">WBGene00021270</t>
  </si>
  <si>
    <t xml:space="preserve">Y25C1A.13</t>
  </si>
  <si>
    <t xml:space="preserve">WBGene00021296</t>
  </si>
  <si>
    <t xml:space="preserve">Y25C1A.6</t>
  </si>
  <si>
    <t xml:space="preserve">WBGene00021293</t>
  </si>
  <si>
    <t xml:space="preserve">Y27F2A.8</t>
  </si>
  <si>
    <t xml:space="preserve">WBGene00021299</t>
  </si>
  <si>
    <t xml:space="preserve">Y32F6A.1</t>
  </si>
  <si>
    <t xml:space="preserve">WBGene00012527</t>
  </si>
  <si>
    <t xml:space="preserve">set-22</t>
  </si>
  <si>
    <t xml:space="preserve">Y37D8A.11</t>
  </si>
  <si>
    <t xml:space="preserve">WBGene00012551</t>
  </si>
  <si>
    <t xml:space="preserve">cec-7</t>
  </si>
  <si>
    <t xml:space="preserve">Y37H2A.12</t>
  </si>
  <si>
    <t xml:space="preserve">WBGene00044758</t>
  </si>
  <si>
    <t xml:space="preserve">Y38A10A.7</t>
  </si>
  <si>
    <t xml:space="preserve">WBGene00021392</t>
  </si>
  <si>
    <t xml:space="preserve">Y38A8.2</t>
  </si>
  <si>
    <t xml:space="preserve">WBGene00003949</t>
  </si>
  <si>
    <t xml:space="preserve">pbs-3</t>
  </si>
  <si>
    <t xml:space="preserve">Y38E10A.3</t>
  </si>
  <si>
    <t xml:space="preserve">WBGene00012581</t>
  </si>
  <si>
    <t xml:space="preserve">Y39A1A.11</t>
  </si>
  <si>
    <t xml:space="preserve">WBGene00000974</t>
  </si>
  <si>
    <t xml:space="preserve">dhs-11</t>
  </si>
  <si>
    <t xml:space="preserve">Y39A1A.12</t>
  </si>
  <si>
    <t xml:space="preserve">WBGene00012650</t>
  </si>
  <si>
    <t xml:space="preserve">orc-1</t>
  </si>
  <si>
    <t xml:space="preserve">Y39A3CR.1</t>
  </si>
  <si>
    <t xml:space="preserve">WBGene00004886</t>
  </si>
  <si>
    <t xml:space="preserve">smi-1</t>
  </si>
  <si>
    <t xml:space="preserve">Y39B6A.10</t>
  </si>
  <si>
    <t xml:space="preserve">WBGene00012672</t>
  </si>
  <si>
    <t xml:space="preserve">Y39E4B.2</t>
  </si>
  <si>
    <t xml:space="preserve">WBGene00012715</t>
  </si>
  <si>
    <t xml:space="preserve">snpc-1.2</t>
  </si>
  <si>
    <t xml:space="preserve">Y39G10AL.1</t>
  </si>
  <si>
    <t xml:space="preserve">WBGene00021458</t>
  </si>
  <si>
    <t xml:space="preserve">Y39G10AR.32</t>
  </si>
  <si>
    <t xml:space="preserve">WBGene00219275</t>
  </si>
  <si>
    <t xml:space="preserve">Y40B10A.1</t>
  </si>
  <si>
    <t xml:space="preserve">WBGene00021486</t>
  </si>
  <si>
    <t xml:space="preserve">lbp-9</t>
  </si>
  <si>
    <t xml:space="preserve">Y42H9B.3</t>
  </si>
  <si>
    <t xml:space="preserve">WBGene00021541</t>
  </si>
  <si>
    <t xml:space="preserve">Y43E12A.1</t>
  </si>
  <si>
    <t xml:space="preserve">WBGene00000866</t>
  </si>
  <si>
    <t xml:space="preserve">cyb-2.1</t>
  </si>
  <si>
    <t xml:space="preserve">Y44A6C.2</t>
  </si>
  <si>
    <t xml:space="preserve">WBGene00012851</t>
  </si>
  <si>
    <t xml:space="preserve">Y45F10A.2</t>
  </si>
  <si>
    <t xml:space="preserve">WBGene00004239</t>
  </si>
  <si>
    <t xml:space="preserve">puf-3</t>
  </si>
  <si>
    <t xml:space="preserve">Y45G5AM.2</t>
  </si>
  <si>
    <t xml:space="preserve">WBGene00021555</t>
  </si>
  <si>
    <t xml:space="preserve">Y46E12A.4</t>
  </si>
  <si>
    <t xml:space="preserve">WBGene00044798</t>
  </si>
  <si>
    <t xml:space="preserve">tbx-43</t>
  </si>
  <si>
    <t xml:space="preserve">Y46E12BL.3</t>
  </si>
  <si>
    <t xml:space="preserve">WBGene00021596</t>
  </si>
  <si>
    <t xml:space="preserve">spsb-2</t>
  </si>
  <si>
    <t xml:space="preserve">Y46G5A.27</t>
  </si>
  <si>
    <t xml:space="preserve">WBGene00003983</t>
  </si>
  <si>
    <t xml:space="preserve">pes-10</t>
  </si>
  <si>
    <t xml:space="preserve">Y46G5A.28</t>
  </si>
  <si>
    <t xml:space="preserve">WBGene00012916</t>
  </si>
  <si>
    <t xml:space="preserve">Y47D3A.12</t>
  </si>
  <si>
    <t xml:space="preserve">WBGene00006556</t>
  </si>
  <si>
    <t xml:space="preserve">tbx-37</t>
  </si>
  <si>
    <t xml:space="preserve">Y47D3A.20</t>
  </si>
  <si>
    <t xml:space="preserve">WBGene00012931</t>
  </si>
  <si>
    <t xml:space="preserve">Y47D7A.1</t>
  </si>
  <si>
    <t xml:space="preserve">WBGene00004813</t>
  </si>
  <si>
    <t xml:space="preserve">skr-7</t>
  </si>
  <si>
    <t xml:space="preserve">Y47D7A.8</t>
  </si>
  <si>
    <t xml:space="preserve">WBGene00004820</t>
  </si>
  <si>
    <t xml:space="preserve">skr-14</t>
  </si>
  <si>
    <t xml:space="preserve">Y47G6A.2</t>
  </si>
  <si>
    <t xml:space="preserve">WBGene00002144</t>
  </si>
  <si>
    <t xml:space="preserve">inx-22</t>
  </si>
  <si>
    <t xml:space="preserve">Y47H10A.1</t>
  </si>
  <si>
    <t xml:space="preserve">WBGene00000544</t>
  </si>
  <si>
    <t xml:space="preserve">clp-3</t>
  </si>
  <si>
    <t xml:space="preserve">Y47H10A.2</t>
  </si>
  <si>
    <t xml:space="preserve">WBGene00012958</t>
  </si>
  <si>
    <t xml:space="preserve">Y47H9B.2</t>
  </si>
  <si>
    <t xml:space="preserve">WBGene00012946</t>
  </si>
  <si>
    <t xml:space="preserve">Y48G1C.1</t>
  </si>
  <si>
    <t xml:space="preserve">WBGene00021676</t>
  </si>
  <si>
    <t xml:space="preserve">Y49E10.14</t>
  </si>
  <si>
    <t xml:space="preserve">WBGene00004027</t>
  </si>
  <si>
    <t xml:space="preserve">pie-1</t>
  </si>
  <si>
    <t xml:space="preserve">Y49F6B.5</t>
  </si>
  <si>
    <t xml:space="preserve">WBGene00021717</t>
  </si>
  <si>
    <t xml:space="preserve">sdz-32</t>
  </si>
  <si>
    <t xml:space="preserve">Y49F6C.8</t>
  </si>
  <si>
    <t xml:space="preserve">WBGene00021730</t>
  </si>
  <si>
    <t xml:space="preserve">Y51H7C.3</t>
  </si>
  <si>
    <t xml:space="preserve">WBGene00021781</t>
  </si>
  <si>
    <t xml:space="preserve">Y52B11A.8</t>
  </si>
  <si>
    <t xml:space="preserve">WBGene00013127</t>
  </si>
  <si>
    <t xml:space="preserve">Y52E8A.2</t>
  </si>
  <si>
    <t xml:space="preserve">WBGene00021795</t>
  </si>
  <si>
    <t xml:space="preserve">Y53C10A.6</t>
  </si>
  <si>
    <t xml:space="preserve">WBGene00013137</t>
  </si>
  <si>
    <t xml:space="preserve">Y53H1A.2</t>
  </si>
  <si>
    <t xml:space="preserve">WBGene00013178</t>
  </si>
  <si>
    <t xml:space="preserve">Y54E10A.4</t>
  </si>
  <si>
    <t xml:space="preserve">WBGene00001481</t>
  </si>
  <si>
    <t xml:space="preserve">fog-1</t>
  </si>
  <si>
    <t xml:space="preserve">Y54E10BL.4</t>
  </si>
  <si>
    <t xml:space="preserve">WBGene00001046</t>
  </si>
  <si>
    <t xml:space="preserve">dnj-28</t>
  </si>
  <si>
    <t xml:space="preserve">Y54F10AM.11</t>
  </si>
  <si>
    <t xml:space="preserve">WBGene00021853</t>
  </si>
  <si>
    <t xml:space="preserve">Y54G11A.3</t>
  </si>
  <si>
    <t xml:space="preserve">WBGene00013214</t>
  </si>
  <si>
    <t xml:space="preserve">Y54G2A.12</t>
  </si>
  <si>
    <t xml:space="preserve">WBGene00021877</t>
  </si>
  <si>
    <t xml:space="preserve">Y54G9A.5</t>
  </si>
  <si>
    <t xml:space="preserve">WBGene00013208</t>
  </si>
  <si>
    <t xml:space="preserve">Y57A10A.9</t>
  </si>
  <si>
    <t xml:space="preserve">WBGene00013254</t>
  </si>
  <si>
    <t xml:space="preserve">tag-276</t>
  </si>
  <si>
    <t xml:space="preserve">Y57A10B.6</t>
  </si>
  <si>
    <t xml:space="preserve">WBGene00013278</t>
  </si>
  <si>
    <t xml:space="preserve">Y57A10C.1</t>
  </si>
  <si>
    <t xml:space="preserve">WBGene00013280</t>
  </si>
  <si>
    <t xml:space="preserve">Y57G11C.25</t>
  </si>
  <si>
    <t xml:space="preserve">WBGene00013319</t>
  </si>
  <si>
    <t xml:space="preserve">ccch-5</t>
  </si>
  <si>
    <t xml:space="preserve">Y57G7A.2</t>
  </si>
  <si>
    <t xml:space="preserve">WBGene00021966</t>
  </si>
  <si>
    <t xml:space="preserve">Y59A8B.12</t>
  </si>
  <si>
    <t xml:space="preserve">WBGene00013349</t>
  </si>
  <si>
    <t xml:space="preserve">Y5H2B.3</t>
  </si>
  <si>
    <t xml:space="preserve">WBGene00021165</t>
  </si>
  <si>
    <t xml:space="preserve">Y60A9.3</t>
  </si>
  <si>
    <t xml:space="preserve">WBGene00013370</t>
  </si>
  <si>
    <t xml:space="preserve">Y62E10A.14</t>
  </si>
  <si>
    <t xml:space="preserve">WBGene00013380</t>
  </si>
  <si>
    <t xml:space="preserve">Y62E10A.17</t>
  </si>
  <si>
    <t xml:space="preserve">WBGene00013383</t>
  </si>
  <si>
    <t xml:space="preserve">aptf-2</t>
  </si>
  <si>
    <t xml:space="preserve">Y66A7A.8</t>
  </si>
  <si>
    <t xml:space="preserve">WBGene00006552</t>
  </si>
  <si>
    <t xml:space="preserve">tbx-33</t>
  </si>
  <si>
    <t xml:space="preserve">Y66D12A.16</t>
  </si>
  <si>
    <t xml:space="preserve">WBGene00013442</t>
  </si>
  <si>
    <t xml:space="preserve">Y66D12A.17</t>
  </si>
  <si>
    <t xml:space="preserve">WBGene00013443</t>
  </si>
  <si>
    <t xml:space="preserve">such-1</t>
  </si>
  <si>
    <t xml:space="preserve">Y67H2A.8</t>
  </si>
  <si>
    <t xml:space="preserve">WBGene00001393</t>
  </si>
  <si>
    <t xml:space="preserve">fat-1</t>
  </si>
  <si>
    <t xml:space="preserve">Y6D1A.1</t>
  </si>
  <si>
    <t xml:space="preserve">WBGene00012395</t>
  </si>
  <si>
    <t xml:space="preserve">Y6G8.3</t>
  </si>
  <si>
    <t xml:space="preserve">WBGene00012405</t>
  </si>
  <si>
    <t xml:space="preserve">ztf-25</t>
  </si>
  <si>
    <t xml:space="preserve">Y71G12B.14</t>
  </si>
  <si>
    <t xml:space="preserve">WBGene00003080</t>
  </si>
  <si>
    <t xml:space="preserve">lsm-6</t>
  </si>
  <si>
    <t xml:space="preserve">Y73B6BL.38</t>
  </si>
  <si>
    <t xml:space="preserve">WBGene00022257</t>
  </si>
  <si>
    <t xml:space="preserve">puf-11</t>
  </si>
  <si>
    <t xml:space="preserve">ZC204.14</t>
  </si>
  <si>
    <t xml:space="preserve">WBGene00022564</t>
  </si>
  <si>
    <t xml:space="preserve">ZC204.3</t>
  </si>
  <si>
    <t xml:space="preserve">WBGene00022555</t>
  </si>
  <si>
    <t xml:space="preserve">btb-12</t>
  </si>
  <si>
    <t xml:space="preserve">ZC239.20</t>
  </si>
  <si>
    <t xml:space="preserve">WBGene00044371</t>
  </si>
  <si>
    <t xml:space="preserve">ZC239.21</t>
  </si>
  <si>
    <t xml:space="preserve">WBGene00044372</t>
  </si>
  <si>
    <t xml:space="preserve">ZC302.1</t>
  </si>
  <si>
    <t xml:space="preserve">WBGene00003405</t>
  </si>
  <si>
    <t xml:space="preserve">mre-11</t>
  </si>
  <si>
    <t xml:space="preserve">ZC302.2</t>
  </si>
  <si>
    <t xml:space="preserve">WBGene00013862</t>
  </si>
  <si>
    <t xml:space="preserve">wdr-5.3</t>
  </si>
  <si>
    <t xml:space="preserve">ZC308.4</t>
  </si>
  <si>
    <t xml:space="preserve">WBGene00022586</t>
  </si>
  <si>
    <t xml:space="preserve">ZC410.3</t>
  </si>
  <si>
    <t xml:space="preserve">WBGene00013881</t>
  </si>
  <si>
    <t xml:space="preserve">mans-4</t>
  </si>
  <si>
    <t xml:space="preserve">ZC513.6</t>
  </si>
  <si>
    <t xml:space="preserve">WBGene00003865</t>
  </si>
  <si>
    <t xml:space="preserve">oma-2</t>
  </si>
  <si>
    <t xml:space="preserve">ZC53.7</t>
  </si>
  <si>
    <t xml:space="preserve">WBGene00004352</t>
  </si>
  <si>
    <t xml:space="preserve">rgs-9</t>
  </si>
  <si>
    <t xml:space="preserve">ZC84.3</t>
  </si>
  <si>
    <t xml:space="preserve">WBGene00013847</t>
  </si>
  <si>
    <t xml:space="preserve">cls-3</t>
  </si>
  <si>
    <t xml:space="preserve">ZK131.10</t>
  </si>
  <si>
    <t xml:space="preserve">WBGene00001890</t>
  </si>
  <si>
    <t xml:space="preserve">his-16</t>
  </si>
  <si>
    <t xml:space="preserve">ZK177.1</t>
  </si>
  <si>
    <t xml:space="preserve">WBGene00022669</t>
  </si>
  <si>
    <t xml:space="preserve">ZK20.5</t>
  </si>
  <si>
    <t xml:space="preserve">WBGene00004468</t>
  </si>
  <si>
    <t xml:space="preserve">rpn-12</t>
  </si>
  <si>
    <t xml:space="preserve">ZK265.2</t>
  </si>
  <si>
    <t xml:space="preserve">WBGene00000639</t>
  </si>
  <si>
    <t xml:space="preserve">col-63</t>
  </si>
  <si>
    <t xml:space="preserve">ZK381.1</t>
  </si>
  <si>
    <t xml:space="preserve">WBGene00001862</t>
  </si>
  <si>
    <t xml:space="preserve">him-3</t>
  </si>
  <si>
    <t xml:space="preserve">ZK381.4</t>
  </si>
  <si>
    <t xml:space="preserve">WBGene00003992</t>
  </si>
  <si>
    <t xml:space="preserve">pgl-1</t>
  </si>
  <si>
    <t xml:space="preserve">ZK418.4</t>
  </si>
  <si>
    <t xml:space="preserve">WBGene00003022</t>
  </si>
  <si>
    <t xml:space="preserve">lin-37</t>
  </si>
  <si>
    <t xml:space="preserve">ZK418.8</t>
  </si>
  <si>
    <t xml:space="preserve">WBGene00022737</t>
  </si>
  <si>
    <t xml:space="preserve">tofu-7</t>
  </si>
  <si>
    <t xml:space="preserve">ZK546.15</t>
  </si>
  <si>
    <t xml:space="preserve">WBGene00006619</t>
  </si>
  <si>
    <t xml:space="preserve">try-1</t>
  </si>
  <si>
    <t xml:space="preserve">ZK632.1</t>
  </si>
  <si>
    <t xml:space="preserve">WBGene00003158</t>
  </si>
  <si>
    <t xml:space="preserve">mcm-6</t>
  </si>
  <si>
    <t xml:space="preserve">ZK632.9</t>
  </si>
  <si>
    <t xml:space="preserve">WBGene00014016</t>
  </si>
  <si>
    <t xml:space="preserve">ZK637.11</t>
  </si>
  <si>
    <t xml:space="preserve">WBGene00000388</t>
  </si>
  <si>
    <t xml:space="preserve">cdc-25.3</t>
  </si>
  <si>
    <t xml:space="preserve">ZK652.10</t>
  </si>
  <si>
    <t xml:space="preserve">WBGene00022787</t>
  </si>
  <si>
    <t xml:space="preserve">tag-307</t>
  </si>
  <si>
    <t xml:space="preserve">ZK662.5</t>
  </si>
  <si>
    <t xml:space="preserve">WBGene00014040</t>
  </si>
  <si>
    <t xml:space="preserve">ZK673.10</t>
  </si>
  <si>
    <t xml:space="preserve">WBGene00014064</t>
  </si>
  <si>
    <t xml:space="preserve">sdz-37</t>
  </si>
  <si>
    <t xml:space="preserve">ZK673.5</t>
  </si>
  <si>
    <t xml:space="preserve">WBGene00014061</t>
  </si>
  <si>
    <t xml:space="preserve">ZK686.4</t>
  </si>
  <si>
    <t xml:space="preserve">WBGene00022794</t>
  </si>
  <si>
    <t xml:space="preserve">snu-23</t>
  </si>
  <si>
    <t xml:space="preserve">ZK688.9</t>
  </si>
  <si>
    <t xml:space="preserve">WBGene00022803</t>
  </si>
  <si>
    <t xml:space="preserve">ZK829.5</t>
  </si>
  <si>
    <t xml:space="preserve">WBGene00006555</t>
  </si>
  <si>
    <t xml:space="preserve">tbx-36</t>
  </si>
  <si>
    <t xml:space="preserve">ZK856.12</t>
  </si>
  <si>
    <t xml:space="preserve">WBGene00014113</t>
  </si>
  <si>
    <t xml:space="preserve">hpo-40</t>
  </si>
  <si>
    <t xml:space="preserve">ZK858.3</t>
  </si>
  <si>
    <t xml:space="preserve">WBGene00014117</t>
  </si>
  <si>
    <t xml:space="preserve">clec-91</t>
  </si>
  <si>
    <t xml:space="preserve">ZK899.5</t>
  </si>
  <si>
    <t xml:space="preserve">WBGene00014143</t>
  </si>
  <si>
    <t xml:space="preserve">ZK899.6</t>
  </si>
  <si>
    <t xml:space="preserve">WBGene00014144</t>
  </si>
  <si>
    <t xml:space="preserve">AH10.3</t>
  </si>
  <si>
    <t xml:space="preserve">WBGene00007084</t>
  </si>
  <si>
    <t xml:space="preserve">B0205.4</t>
  </si>
  <si>
    <t xml:space="preserve">WBGene00015019</t>
  </si>
  <si>
    <t xml:space="preserve">B0222.3</t>
  </si>
  <si>
    <t xml:space="preserve">WBGene00015055</t>
  </si>
  <si>
    <t xml:space="preserve">pitr-3</t>
  </si>
  <si>
    <t xml:space="preserve">B0240.3</t>
  </si>
  <si>
    <t xml:space="preserve">WBGene00000907</t>
  </si>
  <si>
    <t xml:space="preserve">daf-11</t>
  </si>
  <si>
    <t xml:space="preserve">B0344.2</t>
  </si>
  <si>
    <t xml:space="preserve">WBGene00006955</t>
  </si>
  <si>
    <t xml:space="preserve">wrt-9</t>
  </si>
  <si>
    <t xml:space="preserve">B0513.1</t>
  </si>
  <si>
    <t xml:space="preserve">WBGene00001562</t>
  </si>
  <si>
    <t xml:space="preserve">lin-66</t>
  </si>
  <si>
    <t xml:space="preserve">C01B10.5</t>
  </si>
  <si>
    <t xml:space="preserve">WBGene00001858</t>
  </si>
  <si>
    <t xml:space="preserve">hil-7</t>
  </si>
  <si>
    <t xml:space="preserve">C01H6.2</t>
  </si>
  <si>
    <t xml:space="preserve">WBGene00007252</t>
  </si>
  <si>
    <t xml:space="preserve">C01H6.8</t>
  </si>
  <si>
    <t xml:space="preserve">WBGene00007257</t>
  </si>
  <si>
    <t xml:space="preserve">C02F4.2</t>
  </si>
  <si>
    <t xml:space="preserve">WBGene00006527</t>
  </si>
  <si>
    <t xml:space="preserve">tax-6</t>
  </si>
  <si>
    <t xml:space="preserve">C03H5.1</t>
  </si>
  <si>
    <t xml:space="preserve">WBGene00015403</t>
  </si>
  <si>
    <t xml:space="preserve">clec-10</t>
  </si>
  <si>
    <t xml:space="preserve">C06A1.9</t>
  </si>
  <si>
    <t xml:space="preserve">WBGene00045152</t>
  </si>
  <si>
    <t xml:space="preserve">C06B8.7</t>
  </si>
  <si>
    <t xml:space="preserve">WBGene00007372</t>
  </si>
  <si>
    <t xml:space="preserve">C06B8.8</t>
  </si>
  <si>
    <t xml:space="preserve">WBGene00004452</t>
  </si>
  <si>
    <t xml:space="preserve">rpl-38</t>
  </si>
  <si>
    <t xml:space="preserve">C06C3.4</t>
  </si>
  <si>
    <t xml:space="preserve">WBGene00007375</t>
  </si>
  <si>
    <t xml:space="preserve">C06E1.8</t>
  </si>
  <si>
    <t xml:space="preserve">WBGene00015523</t>
  </si>
  <si>
    <t xml:space="preserve">ztf-30</t>
  </si>
  <si>
    <t xml:space="preserve">C06E7.2</t>
  </si>
  <si>
    <t xml:space="preserve">WBGene00015539</t>
  </si>
  <si>
    <t xml:space="preserve">C07A9.6</t>
  </si>
  <si>
    <t xml:space="preserve">WBGene00007402</t>
  </si>
  <si>
    <t xml:space="preserve">ugt-60</t>
  </si>
  <si>
    <t xml:space="preserve">C07D10.1</t>
  </si>
  <si>
    <t xml:space="preserve">WBGene00015566</t>
  </si>
  <si>
    <t xml:space="preserve">C08F11.13</t>
  </si>
  <si>
    <t xml:space="preserve">WBGene00007460</t>
  </si>
  <si>
    <t xml:space="preserve">C09E8.3</t>
  </si>
  <si>
    <t xml:space="preserve">WBGene00015646</t>
  </si>
  <si>
    <t xml:space="preserve">mlt-10</t>
  </si>
  <si>
    <t xml:space="preserve">C10E2.3</t>
  </si>
  <si>
    <t xml:space="preserve">WBGene00001837</t>
  </si>
  <si>
    <t xml:space="preserve">hda-4</t>
  </si>
  <si>
    <t xml:space="preserve">C10G8.5</t>
  </si>
  <si>
    <t xml:space="preserve">WBGene00003567</t>
  </si>
  <si>
    <t xml:space="preserve">ncx-2</t>
  </si>
  <si>
    <t xml:space="preserve">C12D12.1</t>
  </si>
  <si>
    <t xml:space="preserve">WBGene00015713</t>
  </si>
  <si>
    <t xml:space="preserve">C14B9.11</t>
  </si>
  <si>
    <t xml:space="preserve">WBGene00195744</t>
  </si>
  <si>
    <t xml:space="preserve">C14B9.3</t>
  </si>
  <si>
    <t xml:space="preserve">WBGene00015753</t>
  </si>
  <si>
    <t xml:space="preserve">C14C11.8</t>
  </si>
  <si>
    <t xml:space="preserve">WBGene00004104</t>
  </si>
  <si>
    <t xml:space="preserve">pqn-13</t>
  </si>
  <si>
    <t xml:space="preserve">C16D9.4</t>
  </si>
  <si>
    <t xml:space="preserve">WBGene00015859</t>
  </si>
  <si>
    <t xml:space="preserve">C17E4.19</t>
  </si>
  <si>
    <t xml:space="preserve">WBGene00219310</t>
  </si>
  <si>
    <t xml:space="preserve">C17E4.9</t>
  </si>
  <si>
    <t xml:space="preserve">WBGene00007646</t>
  </si>
  <si>
    <t xml:space="preserve">nkb-1</t>
  </si>
  <si>
    <t xml:space="preserve">C18C4.7</t>
  </si>
  <si>
    <t xml:space="preserve">WBGene00015968</t>
  </si>
  <si>
    <t xml:space="preserve">C23F12.1</t>
  </si>
  <si>
    <t xml:space="preserve">WBGene00016006</t>
  </si>
  <si>
    <t xml:space="preserve">fln-2</t>
  </si>
  <si>
    <t xml:space="preserve">C23G10.5</t>
  </si>
  <si>
    <t xml:space="preserve">WBGene00016012</t>
  </si>
  <si>
    <t xml:space="preserve">C23H3.9</t>
  </si>
  <si>
    <t xml:space="preserve">WBGene00016022</t>
  </si>
  <si>
    <t xml:space="preserve">C25F9.1</t>
  </si>
  <si>
    <t xml:space="preserve">WBGene00005832</t>
  </si>
  <si>
    <t xml:space="preserve">srw-85</t>
  </si>
  <si>
    <t xml:space="preserve">C29E6.1</t>
  </si>
  <si>
    <t xml:space="preserve">WBGene00002827</t>
  </si>
  <si>
    <t xml:space="preserve">let-653</t>
  </si>
  <si>
    <t xml:space="preserve">C29E6.5</t>
  </si>
  <si>
    <t xml:space="preserve">WBGene00003633</t>
  </si>
  <si>
    <t xml:space="preserve">nhr-43</t>
  </si>
  <si>
    <t xml:space="preserve">C30A5.10</t>
  </si>
  <si>
    <t xml:space="preserve">WBGene00016242</t>
  </si>
  <si>
    <t xml:space="preserve">C34F6.1</t>
  </si>
  <si>
    <t xml:space="preserve">WBGene00007938</t>
  </si>
  <si>
    <t xml:space="preserve">C37C3.6</t>
  </si>
  <si>
    <t xml:space="preserve">WBGene00003242</t>
  </si>
  <si>
    <t xml:space="preserve">mig-6</t>
  </si>
  <si>
    <t xml:space="preserve">C37E2.2</t>
  </si>
  <si>
    <t xml:space="preserve">WBGene00007994</t>
  </si>
  <si>
    <t xml:space="preserve">C42D4.13</t>
  </si>
  <si>
    <t xml:space="preserve">WBGene00016598</t>
  </si>
  <si>
    <t xml:space="preserve">C44C11.1</t>
  </si>
  <si>
    <t xml:space="preserve">WBGene00004310</t>
  </si>
  <si>
    <t xml:space="preserve">ras-1</t>
  </si>
  <si>
    <t xml:space="preserve">C44E12.1</t>
  </si>
  <si>
    <t xml:space="preserve">WBGene00016657</t>
  </si>
  <si>
    <t xml:space="preserve">C45B11.6</t>
  </si>
  <si>
    <t xml:space="preserve">WBGene00045379</t>
  </si>
  <si>
    <t xml:space="preserve">C46G7.4</t>
  </si>
  <si>
    <t xml:space="preserve">WBGene00004112</t>
  </si>
  <si>
    <t xml:space="preserve">pqn-22</t>
  </si>
  <si>
    <t xml:space="preserve">C48A7.1</t>
  </si>
  <si>
    <t xml:space="preserve">WBGene00001187</t>
  </si>
  <si>
    <t xml:space="preserve">egl-19</t>
  </si>
  <si>
    <t xml:space="preserve">C48B4.2</t>
  </si>
  <si>
    <t xml:space="preserve">WBGene00004401</t>
  </si>
  <si>
    <t xml:space="preserve">rom-2</t>
  </si>
  <si>
    <t xml:space="preserve">C49A9.8</t>
  </si>
  <si>
    <t xml:space="preserve">WBGene00016762</t>
  </si>
  <si>
    <t xml:space="preserve">ugt-24</t>
  </si>
  <si>
    <t xml:space="preserve">C49F5.1</t>
  </si>
  <si>
    <t xml:space="preserve">WBGene00008205</t>
  </si>
  <si>
    <t xml:space="preserve">sams-1</t>
  </si>
  <si>
    <t xml:space="preserve">F01G12.5</t>
  </si>
  <si>
    <t xml:space="preserve">WBGene00002280</t>
  </si>
  <si>
    <t xml:space="preserve">let-2</t>
  </si>
  <si>
    <t xml:space="preserve">F07A5.4</t>
  </si>
  <si>
    <t xml:space="preserve">WBGene00008543</t>
  </si>
  <si>
    <t xml:space="preserve">F07A5.7</t>
  </si>
  <si>
    <t xml:space="preserve">WBGene00006754</t>
  </si>
  <si>
    <t xml:space="preserve">unc-15</t>
  </si>
  <si>
    <t xml:space="preserve">F08C6.1</t>
  </si>
  <si>
    <t xml:space="preserve">WBGene00000083</t>
  </si>
  <si>
    <t xml:space="preserve">adt-2</t>
  </si>
  <si>
    <t xml:space="preserve">F08F1.6</t>
  </si>
  <si>
    <t xml:space="preserve">WBGene00004998</t>
  </si>
  <si>
    <t xml:space="preserve">spp-13</t>
  </si>
  <si>
    <t xml:space="preserve">F11A1.3</t>
  </si>
  <si>
    <t xml:space="preserve">WBGene00000908</t>
  </si>
  <si>
    <t xml:space="preserve">daf-12</t>
  </si>
  <si>
    <t xml:space="preserve">F13D11.2</t>
  </si>
  <si>
    <t xml:space="preserve">WBGene00001824</t>
  </si>
  <si>
    <t xml:space="preserve">hbl-1</t>
  </si>
  <si>
    <t xml:space="preserve">F13D12.7</t>
  </si>
  <si>
    <t xml:space="preserve">WBGene00001679</t>
  </si>
  <si>
    <t xml:space="preserve">gpb-1</t>
  </si>
  <si>
    <t xml:space="preserve">F13D12.9</t>
  </si>
  <si>
    <t xml:space="preserve">WBGene00008743</t>
  </si>
  <si>
    <t xml:space="preserve">F13G11.1</t>
  </si>
  <si>
    <t xml:space="preserve">WBGene00007058</t>
  </si>
  <si>
    <t xml:space="preserve">dmd-6</t>
  </si>
  <si>
    <t xml:space="preserve">F17A9.3</t>
  </si>
  <si>
    <t xml:space="preserve">WBGene00017535</t>
  </si>
  <si>
    <t xml:space="preserve">atf-8</t>
  </si>
  <si>
    <t xml:space="preserve">F19C7.8</t>
  </si>
  <si>
    <t xml:space="preserve">WBGene00017597</t>
  </si>
  <si>
    <t xml:space="preserve">F19H8.4</t>
  </si>
  <si>
    <t xml:space="preserve">WBGene00008964</t>
  </si>
  <si>
    <t xml:space="preserve">mltn-9</t>
  </si>
  <si>
    <t xml:space="preserve">F20D12.3</t>
  </si>
  <si>
    <t xml:space="preserve">WBGene00000242</t>
  </si>
  <si>
    <t xml:space="preserve">bbs-2</t>
  </si>
  <si>
    <t xml:space="preserve">F21A3.7</t>
  </si>
  <si>
    <t xml:space="preserve">WBGene00008997</t>
  </si>
  <si>
    <t xml:space="preserve">lgc-31</t>
  </si>
  <si>
    <t xml:space="preserve">F25D7.3</t>
  </si>
  <si>
    <t xml:space="preserve">WBGene00003847</t>
  </si>
  <si>
    <t xml:space="preserve">blmp-1</t>
  </si>
  <si>
    <t xml:space="preserve">F26A10.2</t>
  </si>
  <si>
    <t xml:space="preserve">WBGene00017814</t>
  </si>
  <si>
    <t xml:space="preserve">F28B12.2</t>
  </si>
  <si>
    <t xml:space="preserve">WBGene00001208</t>
  </si>
  <si>
    <t xml:space="preserve">egl-44</t>
  </si>
  <si>
    <t xml:space="preserve">F28F5.3</t>
  </si>
  <si>
    <t xml:space="preserve">WBGene00017904</t>
  </si>
  <si>
    <t xml:space="preserve">lim-8</t>
  </si>
  <si>
    <t xml:space="preserve">F28F8.2</t>
  </si>
  <si>
    <t xml:space="preserve">WBGene00009221</t>
  </si>
  <si>
    <t xml:space="preserve">acs-2</t>
  </si>
  <si>
    <t xml:space="preserve">F30H5.3</t>
  </si>
  <si>
    <t xml:space="preserve">WBGene00017937</t>
  </si>
  <si>
    <t xml:space="preserve">F35D2.4</t>
  </si>
  <si>
    <t xml:space="preserve">WBGene00018042</t>
  </si>
  <si>
    <t xml:space="preserve">mks-3</t>
  </si>
  <si>
    <t xml:space="preserve">F35H10.10</t>
  </si>
  <si>
    <t xml:space="preserve">WBGene00018073</t>
  </si>
  <si>
    <t xml:space="preserve">F35H8.5</t>
  </si>
  <si>
    <t xml:space="preserve">WBGene00001368</t>
  </si>
  <si>
    <t xml:space="preserve">exc-7</t>
  </si>
  <si>
    <t xml:space="preserve">F36F12.8</t>
  </si>
  <si>
    <t xml:space="preserve">WBGene00018099</t>
  </si>
  <si>
    <t xml:space="preserve">ztf-28</t>
  </si>
  <si>
    <t xml:space="preserve">F37B1.8</t>
  </si>
  <si>
    <t xml:space="preserve">WBGene00001767</t>
  </si>
  <si>
    <t xml:space="preserve">gst-19</t>
  </si>
  <si>
    <t xml:space="preserve">F38B7.1</t>
  </si>
  <si>
    <t xml:space="preserve">WBGene00009532</t>
  </si>
  <si>
    <t xml:space="preserve">ccch-1</t>
  </si>
  <si>
    <t xml:space="preserve">F39G3.1</t>
  </si>
  <si>
    <t xml:space="preserve">WBGene00018206</t>
  </si>
  <si>
    <t xml:space="preserve">ugt-61</t>
  </si>
  <si>
    <t xml:space="preserve">F40F9.10</t>
  </si>
  <si>
    <t xml:space="preserve">WBGene00009586</t>
  </si>
  <si>
    <t xml:space="preserve">F41H10.8</t>
  </si>
  <si>
    <t xml:space="preserve">WBGene00001244</t>
  </si>
  <si>
    <t xml:space="preserve">elo-6</t>
  </si>
  <si>
    <t xml:space="preserve">F42A10.8</t>
  </si>
  <si>
    <t xml:space="preserve">WBGene00003546</t>
  </si>
  <si>
    <t xml:space="preserve">nas-28</t>
  </si>
  <si>
    <t xml:space="preserve">F42G4.3</t>
  </si>
  <si>
    <t xml:space="preserve">WBGene00006999</t>
  </si>
  <si>
    <t xml:space="preserve">zyx-1</t>
  </si>
  <si>
    <t xml:space="preserve">F42H10.5</t>
  </si>
  <si>
    <t xml:space="preserve">WBGene00018369</t>
  </si>
  <si>
    <t xml:space="preserve">F43D9.1</t>
  </si>
  <si>
    <t xml:space="preserve">WBGene00009653</t>
  </si>
  <si>
    <t xml:space="preserve">F43E2.3</t>
  </si>
  <si>
    <t xml:space="preserve">WBGene00018392</t>
  </si>
  <si>
    <t xml:space="preserve">insc-1</t>
  </si>
  <si>
    <t xml:space="preserve">F44F4.11</t>
  </si>
  <si>
    <t xml:space="preserve">WBGene00006530</t>
  </si>
  <si>
    <t xml:space="preserve">tba-4</t>
  </si>
  <si>
    <t xml:space="preserve">F45E10.1</t>
  </si>
  <si>
    <t xml:space="preserve">WBGene00006788</t>
  </si>
  <si>
    <t xml:space="preserve">unc-53</t>
  </si>
  <si>
    <t xml:space="preserve">F46F11.3</t>
  </si>
  <si>
    <t xml:space="preserve">WBGene00006456</t>
  </si>
  <si>
    <t xml:space="preserve">tag-83</t>
  </si>
  <si>
    <t xml:space="preserve">F46G11.3</t>
  </si>
  <si>
    <t xml:space="preserve">WBGene00018516</t>
  </si>
  <si>
    <t xml:space="preserve">tag-257</t>
  </si>
  <si>
    <t xml:space="preserve">F47C12.2</t>
  </si>
  <si>
    <t xml:space="preserve">WBGene00018547</t>
  </si>
  <si>
    <t xml:space="preserve">clec-78</t>
  </si>
  <si>
    <t xml:space="preserve">F47E1.18</t>
  </si>
  <si>
    <t xml:space="preserve">WBGene00219699</t>
  </si>
  <si>
    <t xml:space="preserve">linc-22</t>
  </si>
  <si>
    <t xml:space="preserve">F47F6.1</t>
  </si>
  <si>
    <t xml:space="preserve">WBGene00018572</t>
  </si>
  <si>
    <t xml:space="preserve">lin-42</t>
  </si>
  <si>
    <t xml:space="preserve">F48F7.1</t>
  </si>
  <si>
    <t xml:space="preserve">WBGene00000105</t>
  </si>
  <si>
    <t xml:space="preserve">alg-1</t>
  </si>
  <si>
    <t xml:space="preserve">F48F7.3</t>
  </si>
  <si>
    <t xml:space="preserve">WBGene00009849</t>
  </si>
  <si>
    <t xml:space="preserve">F49E2.5</t>
  </si>
  <si>
    <t xml:space="preserve">WBGene00009888</t>
  </si>
  <si>
    <t xml:space="preserve">F52B10.3</t>
  </si>
  <si>
    <t xml:space="preserve">WBGene00044304</t>
  </si>
  <si>
    <t xml:space="preserve">F52C9.5</t>
  </si>
  <si>
    <t xml:space="preserve">WBGene00018675</t>
  </si>
  <si>
    <t xml:space="preserve">F53B6.1</t>
  </si>
  <si>
    <t xml:space="preserve">WBGene00006641</t>
  </si>
  <si>
    <t xml:space="preserve">tsp-15</t>
  </si>
  <si>
    <t xml:space="preserve">F53H4.5</t>
  </si>
  <si>
    <t xml:space="preserve">WBGene00010010</t>
  </si>
  <si>
    <t xml:space="preserve">gmeb-2</t>
  </si>
  <si>
    <t xml:space="preserve">F56D3.1</t>
  </si>
  <si>
    <t xml:space="preserve">WBGene00018969</t>
  </si>
  <si>
    <t xml:space="preserve">F56H1.1</t>
  </si>
  <si>
    <t xml:space="preserve">WBGene00000493</t>
  </si>
  <si>
    <t xml:space="preserve">che-14</t>
  </si>
  <si>
    <t xml:space="preserve">F57A8.9</t>
  </si>
  <si>
    <t xml:space="preserve">WBGene00197215</t>
  </si>
  <si>
    <t xml:space="preserve">F57B1.6</t>
  </si>
  <si>
    <t xml:space="preserve">WBGene00010189</t>
  </si>
  <si>
    <t xml:space="preserve">F57F10.1</t>
  </si>
  <si>
    <t xml:space="preserve">WBGene00019018</t>
  </si>
  <si>
    <t xml:space="preserve">abts-3</t>
  </si>
  <si>
    <t xml:space="preserve">F57F4.4</t>
  </si>
  <si>
    <t xml:space="preserve">WBGene00019017</t>
  </si>
  <si>
    <t xml:space="preserve">F57G4.8</t>
  </si>
  <si>
    <t xml:space="preserve">WBGene00010212</t>
  </si>
  <si>
    <t xml:space="preserve">fbxa-192</t>
  </si>
  <si>
    <t xml:space="preserve">F58A4.11</t>
  </si>
  <si>
    <t xml:space="preserve">WBGene00001570</t>
  </si>
  <si>
    <t xml:space="preserve">gei-13</t>
  </si>
  <si>
    <t xml:space="preserve">F58E6.11</t>
  </si>
  <si>
    <t xml:space="preserve">WBGene00010258</t>
  </si>
  <si>
    <t xml:space="preserve">F59B10.1</t>
  </si>
  <si>
    <t xml:space="preserve">WBGene00004134</t>
  </si>
  <si>
    <t xml:space="preserve">pqn-47</t>
  </si>
  <si>
    <t xml:space="preserve">F59C6.8</t>
  </si>
  <si>
    <t xml:space="preserve">WBGene00010327</t>
  </si>
  <si>
    <t xml:space="preserve">F59E11.11</t>
  </si>
  <si>
    <t xml:space="preserve">WBGene00019116</t>
  </si>
  <si>
    <t xml:space="preserve">nhr-143</t>
  </si>
  <si>
    <t xml:space="preserve">F59H5.6</t>
  </si>
  <si>
    <t xml:space="preserve">WBGene00219707</t>
  </si>
  <si>
    <t xml:space="preserve">linc-8</t>
  </si>
  <si>
    <t xml:space="preserve">H08J11.2</t>
  </si>
  <si>
    <t xml:space="preserve">WBGene00019173</t>
  </si>
  <si>
    <t xml:space="preserve">H19M22.2</t>
  </si>
  <si>
    <t xml:space="preserve">WBGene00002915</t>
  </si>
  <si>
    <t xml:space="preserve">let-805</t>
  </si>
  <si>
    <t xml:space="preserve">H19M22.3</t>
  </si>
  <si>
    <t xml:space="preserve">WBGene00019212</t>
  </si>
  <si>
    <t xml:space="preserve">H28G03.1</t>
  </si>
  <si>
    <t xml:space="preserve">WBGene00019249</t>
  </si>
  <si>
    <t xml:space="preserve">H38K22.5</t>
  </si>
  <si>
    <t xml:space="preserve">WBGene00001631</t>
  </si>
  <si>
    <t xml:space="preserve">gly-6</t>
  </si>
  <si>
    <t xml:space="preserve">H41C03.1</t>
  </si>
  <si>
    <t xml:space="preserve">WBGene00019268</t>
  </si>
  <si>
    <t xml:space="preserve">K01A2.1</t>
  </si>
  <si>
    <t xml:space="preserve">WBGene00019277</t>
  </si>
  <si>
    <t xml:space="preserve">sgcb-1</t>
  </si>
  <si>
    <t xml:space="preserve">K01A2.8</t>
  </si>
  <si>
    <t xml:space="preserve">WBGene00019282</t>
  </si>
  <si>
    <t xml:space="preserve">mps-2</t>
  </si>
  <si>
    <t xml:space="preserve">K02B9.1</t>
  </si>
  <si>
    <t xml:space="preserve">WBGene00010492</t>
  </si>
  <si>
    <t xml:space="preserve">meg-1</t>
  </si>
  <si>
    <t xml:space="preserve">K02B9.2</t>
  </si>
  <si>
    <t xml:space="preserve">WBGene00010493</t>
  </si>
  <si>
    <t xml:space="preserve">meg-2</t>
  </si>
  <si>
    <t xml:space="preserve">K03B8.6</t>
  </si>
  <si>
    <t xml:space="preserve">WBGene00010524</t>
  </si>
  <si>
    <t xml:space="preserve">K03C7.2</t>
  </si>
  <si>
    <t xml:space="preserve">WBGene00001441</t>
  </si>
  <si>
    <t xml:space="preserve">fkh-9</t>
  </si>
  <si>
    <t xml:space="preserve">K04H4.2</t>
  </si>
  <si>
    <t xml:space="preserve">WBGene00010573</t>
  </si>
  <si>
    <t xml:space="preserve">K06A9.1</t>
  </si>
  <si>
    <t xml:space="preserve">WBGene00019435</t>
  </si>
  <si>
    <t xml:space="preserve">K07A9.2</t>
  </si>
  <si>
    <t xml:space="preserve">WBGene00000553</t>
  </si>
  <si>
    <t xml:space="preserve">cmk-1</t>
  </si>
  <si>
    <t xml:space="preserve">K07E3.7</t>
  </si>
  <si>
    <t xml:space="preserve">WBGene00019493</t>
  </si>
  <si>
    <t xml:space="preserve">catp-5</t>
  </si>
  <si>
    <t xml:space="preserve">K08B12.1</t>
  </si>
  <si>
    <t xml:space="preserve">WBGene00019520</t>
  </si>
  <si>
    <t xml:space="preserve">K08E7.5</t>
  </si>
  <si>
    <t xml:space="preserve">WBGene00010673</t>
  </si>
  <si>
    <t xml:space="preserve">K08F4.7</t>
  </si>
  <si>
    <t xml:space="preserve">WBGene00001752</t>
  </si>
  <si>
    <t xml:space="preserve">gst-4</t>
  </si>
  <si>
    <t xml:space="preserve">K08F8.7</t>
  </si>
  <si>
    <t xml:space="preserve">WBGene00010683</t>
  </si>
  <si>
    <t xml:space="preserve">K09E2.3</t>
  </si>
  <si>
    <t xml:space="preserve">WBGene00019572</t>
  </si>
  <si>
    <t xml:space="preserve">K10D6.2</t>
  </si>
  <si>
    <t xml:space="preserve">WBGene00010742</t>
  </si>
  <si>
    <t xml:space="preserve">K11C4.8</t>
  </si>
  <si>
    <t xml:space="preserve">WBGene00196871</t>
  </si>
  <si>
    <t xml:space="preserve">K11E8.1</t>
  </si>
  <si>
    <t xml:space="preserve">WBGene00006779</t>
  </si>
  <si>
    <t xml:space="preserve">unc-43</t>
  </si>
  <si>
    <t xml:space="preserve">M01D7.7</t>
  </si>
  <si>
    <t xml:space="preserve">WBGene00001196</t>
  </si>
  <si>
    <t xml:space="preserve">egl-30</t>
  </si>
  <si>
    <t xml:space="preserve">M01E10.2</t>
  </si>
  <si>
    <t xml:space="preserve">WBGene00001063</t>
  </si>
  <si>
    <t xml:space="preserve">dpy-1</t>
  </si>
  <si>
    <t xml:space="preserve">M02D8.3</t>
  </si>
  <si>
    <t xml:space="preserve">WBGene00019729</t>
  </si>
  <si>
    <t xml:space="preserve">M03F4.2</t>
  </si>
  <si>
    <t xml:space="preserve">WBGene00000066</t>
  </si>
  <si>
    <t xml:space="preserve">act-4</t>
  </si>
  <si>
    <t xml:space="preserve">M110.1</t>
  </si>
  <si>
    <t xml:space="preserve">WBGene00000652</t>
  </si>
  <si>
    <t xml:space="preserve">col-76</t>
  </si>
  <si>
    <t xml:space="preserve">R03A10.5</t>
  </si>
  <si>
    <t xml:space="preserve">WBGene00010985</t>
  </si>
  <si>
    <t xml:space="preserve">R06A10.2</t>
  </si>
  <si>
    <t xml:space="preserve">WBGene00001745</t>
  </si>
  <si>
    <t xml:space="preserve">gsa-1</t>
  </si>
  <si>
    <t xml:space="preserve">R07E3.4</t>
  </si>
  <si>
    <t xml:space="preserve">WBGene00011105</t>
  </si>
  <si>
    <t xml:space="preserve">R07E3.6</t>
  </si>
  <si>
    <t xml:space="preserve">WBGene00011107</t>
  </si>
  <si>
    <t xml:space="preserve">R07E4.6</t>
  </si>
  <si>
    <t xml:space="preserve">WBGene00002190</t>
  </si>
  <si>
    <t xml:space="preserve">kin-2</t>
  </si>
  <si>
    <t xml:space="preserve">R09F10.4</t>
  </si>
  <si>
    <t xml:space="preserve">WBGene00002127</t>
  </si>
  <si>
    <t xml:space="preserve">inx-5</t>
  </si>
  <si>
    <t xml:space="preserve">R106.5</t>
  </si>
  <si>
    <t xml:space="preserve">WBGene00206419</t>
  </si>
  <si>
    <t xml:space="preserve">R10E4.2</t>
  </si>
  <si>
    <t xml:space="preserve">WBGene00006331</t>
  </si>
  <si>
    <t xml:space="preserve">sup-26</t>
  </si>
  <si>
    <t xml:space="preserve">R13H8.1</t>
  </si>
  <si>
    <t xml:space="preserve">WBGene00000912</t>
  </si>
  <si>
    <t xml:space="preserve">daf-16</t>
  </si>
  <si>
    <t xml:space="preserve">R166.5</t>
  </si>
  <si>
    <t xml:space="preserve">WBGene00011304</t>
  </si>
  <si>
    <t xml:space="preserve">mnk-1</t>
  </si>
  <si>
    <t xml:space="preserve">R166.6</t>
  </si>
  <si>
    <t xml:space="preserve">WBGene00014492</t>
  </si>
  <si>
    <t xml:space="preserve">T01D3.4</t>
  </si>
  <si>
    <t xml:space="preserve">WBGene00005987</t>
  </si>
  <si>
    <t xml:space="preserve">srx-96</t>
  </si>
  <si>
    <t xml:space="preserve">T03D8.5</t>
  </si>
  <si>
    <t xml:space="preserve">WBGene00001547</t>
  </si>
  <si>
    <t xml:space="preserve">gcy-22</t>
  </si>
  <si>
    <t xml:space="preserve">T03F7.1</t>
  </si>
  <si>
    <t xml:space="preserve">WBGene00004910</t>
  </si>
  <si>
    <t xml:space="preserve">snf-11</t>
  </si>
  <si>
    <t xml:space="preserve">T04F3.1</t>
  </si>
  <si>
    <t xml:space="preserve">WBGene00011436</t>
  </si>
  <si>
    <t xml:space="preserve">T05A7.11</t>
  </si>
  <si>
    <t xml:space="preserve">WBGene00044383</t>
  </si>
  <si>
    <t xml:space="preserve">T05A8.4</t>
  </si>
  <si>
    <t xml:space="preserve">WBGene00020230</t>
  </si>
  <si>
    <t xml:space="preserve">nep-2</t>
  </si>
  <si>
    <t xml:space="preserve">T05C12.10</t>
  </si>
  <si>
    <t xml:space="preserve">WBGene00004264</t>
  </si>
  <si>
    <t xml:space="preserve">qua-1</t>
  </si>
  <si>
    <t xml:space="preserve">T06D8.3</t>
  </si>
  <si>
    <t xml:space="preserve">WBGene00011524</t>
  </si>
  <si>
    <t xml:space="preserve">T07C12.8</t>
  </si>
  <si>
    <t xml:space="preserve">WBGene00011572</t>
  </si>
  <si>
    <t xml:space="preserve">mam-5</t>
  </si>
  <si>
    <t xml:space="preserve">T07C12.9</t>
  </si>
  <si>
    <t xml:space="preserve">WBGene00011573</t>
  </si>
  <si>
    <t xml:space="preserve">anmt-3</t>
  </si>
  <si>
    <t xml:space="preserve">T07F10.4</t>
  </si>
  <si>
    <t xml:space="preserve">WBGene00011590</t>
  </si>
  <si>
    <t xml:space="preserve">bus-19</t>
  </si>
  <si>
    <t xml:space="preserve">T07G12.3</t>
  </si>
  <si>
    <t xml:space="preserve">WBGene00011594</t>
  </si>
  <si>
    <t xml:space="preserve">T08H4.1</t>
  </si>
  <si>
    <t xml:space="preserve">WBGene00006476</t>
  </si>
  <si>
    <t xml:space="preserve">rhgf-2</t>
  </si>
  <si>
    <t xml:space="preserve">T09A5.2</t>
  </si>
  <si>
    <t xml:space="preserve">WBGene00002216</t>
  </si>
  <si>
    <t xml:space="preserve">klp-3</t>
  </si>
  <si>
    <t xml:space="preserve">T10H4.10</t>
  </si>
  <si>
    <t xml:space="preserve">WBGene00011698</t>
  </si>
  <si>
    <t xml:space="preserve">cyp-34A1</t>
  </si>
  <si>
    <t xml:space="preserve">T10H9.5</t>
  </si>
  <si>
    <t xml:space="preserve">WBGene00004062</t>
  </si>
  <si>
    <t xml:space="preserve">pmp-5</t>
  </si>
  <si>
    <t xml:space="preserve">T11F9.12</t>
  </si>
  <si>
    <t xml:space="preserve">WBGene00011713</t>
  </si>
  <si>
    <t xml:space="preserve">T14B1.1</t>
  </si>
  <si>
    <t xml:space="preserve">WBGene00011763</t>
  </si>
  <si>
    <t xml:space="preserve">T14B4.5</t>
  </si>
  <si>
    <t xml:space="preserve">WBGene00020501</t>
  </si>
  <si>
    <t xml:space="preserve">T14F9.4</t>
  </si>
  <si>
    <t xml:space="preserve">WBGene00003968</t>
  </si>
  <si>
    <t xml:space="preserve">peb-1</t>
  </si>
  <si>
    <t xml:space="preserve">T15B12.1</t>
  </si>
  <si>
    <t xml:space="preserve">WBGene00020530</t>
  </si>
  <si>
    <t xml:space="preserve">T19D12.1</t>
  </si>
  <si>
    <t xml:space="preserve">WBGene00020576</t>
  </si>
  <si>
    <t xml:space="preserve">T21B6.1</t>
  </si>
  <si>
    <t xml:space="preserve">WBGene00000961</t>
  </si>
  <si>
    <t xml:space="preserve">dgn-1</t>
  </si>
  <si>
    <t xml:space="preserve">T22B7.1</t>
  </si>
  <si>
    <t xml:space="preserve">WBGene00001182</t>
  </si>
  <si>
    <t xml:space="preserve">egl-13</t>
  </si>
  <si>
    <t xml:space="preserve">T23F1.5</t>
  </si>
  <si>
    <t xml:space="preserve">WBGene00011948</t>
  </si>
  <si>
    <t xml:space="preserve">T23F2.1</t>
  </si>
  <si>
    <t xml:space="preserve">WBGene00044623</t>
  </si>
  <si>
    <t xml:space="preserve">bus-8</t>
  </si>
  <si>
    <t xml:space="preserve">T24B8.4</t>
  </si>
  <si>
    <t xml:space="preserve">WBGene00011978</t>
  </si>
  <si>
    <t xml:space="preserve">T25B6.7</t>
  </si>
  <si>
    <t xml:space="preserve">WBGene00004911</t>
  </si>
  <si>
    <t xml:space="preserve">snf-12</t>
  </si>
  <si>
    <t xml:space="preserve">T25C12.1</t>
  </si>
  <si>
    <t xml:space="preserve">WBGene00003003</t>
  </si>
  <si>
    <t xml:space="preserve">lin-14</t>
  </si>
  <si>
    <t xml:space="preserve">T26A8.2</t>
  </si>
  <si>
    <t xml:space="preserve">WBGene00020825</t>
  </si>
  <si>
    <t xml:space="preserve">T27A10.6</t>
  </si>
  <si>
    <t xml:space="preserve">WBGene00020846</t>
  </si>
  <si>
    <t xml:space="preserve">T27B1.2</t>
  </si>
  <si>
    <t xml:space="preserve">WBGene00003933</t>
  </si>
  <si>
    <t xml:space="preserve">pat-9</t>
  </si>
  <si>
    <t xml:space="preserve">VC5.2</t>
  </si>
  <si>
    <t xml:space="preserve">WBGene00020908</t>
  </si>
  <si>
    <t xml:space="preserve">W01F3.3</t>
  </si>
  <si>
    <t xml:space="preserve">WBGene00012186</t>
  </si>
  <si>
    <t xml:space="preserve">mlt-11</t>
  </si>
  <si>
    <t xml:space="preserve">W02B8.3</t>
  </si>
  <si>
    <t xml:space="preserve">WBGene00012199</t>
  </si>
  <si>
    <t xml:space="preserve">mltn-3</t>
  </si>
  <si>
    <t xml:space="preserve">W02C12.3</t>
  </si>
  <si>
    <t xml:space="preserve">WBGene00020930</t>
  </si>
  <si>
    <t xml:space="preserve">hlh-30</t>
  </si>
  <si>
    <t xml:space="preserve">W05B5.1</t>
  </si>
  <si>
    <t xml:space="preserve">WBGene00012274</t>
  </si>
  <si>
    <t xml:space="preserve">W06H8.5</t>
  </si>
  <si>
    <t xml:space="preserve">WBGene00023159</t>
  </si>
  <si>
    <t xml:space="preserve">W06H8.6</t>
  </si>
  <si>
    <t xml:space="preserve">WBGene00021068</t>
  </si>
  <si>
    <t xml:space="preserve">W06H8.8</t>
  </si>
  <si>
    <t xml:space="preserve">WBGene00006436</t>
  </si>
  <si>
    <t xml:space="preserve">ttn-1</t>
  </si>
  <si>
    <t xml:space="preserve">W08G11.1</t>
  </si>
  <si>
    <t xml:space="preserve">WBGene00012346</t>
  </si>
  <si>
    <t xml:space="preserve">W09H1.6</t>
  </si>
  <si>
    <t xml:space="preserve">WBGene00002264</t>
  </si>
  <si>
    <t xml:space="preserve">lec-1</t>
  </si>
  <si>
    <t xml:space="preserve">Y102A11A.5</t>
  </si>
  <si>
    <t xml:space="preserve">WBGene00022415</t>
  </si>
  <si>
    <t xml:space="preserve">Y104H12A.1</t>
  </si>
  <si>
    <t xml:space="preserve">WBGene00022423</t>
  </si>
  <si>
    <t xml:space="preserve">nhr-41</t>
  </si>
  <si>
    <t xml:space="preserve">Y105E8A.12</t>
  </si>
  <si>
    <t xml:space="preserve">WBGene00013672</t>
  </si>
  <si>
    <t xml:space="preserve">catp-1</t>
  </si>
  <si>
    <t xml:space="preserve">Y105E8B.1</t>
  </si>
  <si>
    <t xml:space="preserve">WBGene00002978</t>
  </si>
  <si>
    <t xml:space="preserve">lev-11</t>
  </si>
  <si>
    <t xml:space="preserve">Y11D7A.9</t>
  </si>
  <si>
    <t xml:space="preserve">WBGene00012433</t>
  </si>
  <si>
    <t xml:space="preserve">Y15E3A.1</t>
  </si>
  <si>
    <t xml:space="preserve">WBGene00003681</t>
  </si>
  <si>
    <t xml:space="preserve">nhr-91</t>
  </si>
  <si>
    <t xml:space="preserve">Y16B4A.2</t>
  </si>
  <si>
    <t xml:space="preserve">WBGene00012445</t>
  </si>
  <si>
    <t xml:space="preserve">Y18D10A.5</t>
  </si>
  <si>
    <t xml:space="preserve">WBGene00001746</t>
  </si>
  <si>
    <t xml:space="preserve">gsk-3</t>
  </si>
  <si>
    <t xml:space="preserve">Y37E11AL.6</t>
  </si>
  <si>
    <t xml:space="preserve">WBGene00021362</t>
  </si>
  <si>
    <t xml:space="preserve">Y38A10A.2</t>
  </si>
  <si>
    <t xml:space="preserve">WBGene00021389</t>
  </si>
  <si>
    <t xml:space="preserve">Y38F1A.3</t>
  </si>
  <si>
    <t xml:space="preserve">WBGene00004232</t>
  </si>
  <si>
    <t xml:space="preserve">ptr-18</t>
  </si>
  <si>
    <t xml:space="preserve">Y39D8C.1</t>
  </si>
  <si>
    <t xml:space="preserve">WBGene00000022</t>
  </si>
  <si>
    <t xml:space="preserve">abt-4</t>
  </si>
  <si>
    <t xml:space="preserve">Y42A5A.1</t>
  </si>
  <si>
    <t xml:space="preserve">WBGene00012776</t>
  </si>
  <si>
    <t xml:space="preserve">Y42G9A.3</t>
  </si>
  <si>
    <t xml:space="preserve">WBGene00021533</t>
  </si>
  <si>
    <t xml:space="preserve">Y43F8C.3</t>
  </si>
  <si>
    <t xml:space="preserve">WBGene00012825</t>
  </si>
  <si>
    <t xml:space="preserve">Y46G5A.13</t>
  </si>
  <si>
    <t xml:space="preserve">WBGene00012904</t>
  </si>
  <si>
    <t xml:space="preserve">tiar-2</t>
  </si>
  <si>
    <t xml:space="preserve">Y47D3B.4</t>
  </si>
  <si>
    <t xml:space="preserve">WBGene00012941</t>
  </si>
  <si>
    <t xml:space="preserve">Y48G8AL.11</t>
  </si>
  <si>
    <t xml:space="preserve">WBGene00001816</t>
  </si>
  <si>
    <t xml:space="preserve">haf-6</t>
  </si>
  <si>
    <t xml:space="preserve">Y48G8AR.1</t>
  </si>
  <si>
    <t xml:space="preserve">WBGene00001707</t>
  </si>
  <si>
    <t xml:space="preserve">grh-1</t>
  </si>
  <si>
    <t xml:space="preserve">Y53C10A.4</t>
  </si>
  <si>
    <t xml:space="preserve">WBGene00013135</t>
  </si>
  <si>
    <t xml:space="preserve">rga-2</t>
  </si>
  <si>
    <t xml:space="preserve">Y53F4B.25</t>
  </si>
  <si>
    <t xml:space="preserve">WBGene00013171</t>
  </si>
  <si>
    <t xml:space="preserve">Y55D5A.3</t>
  </si>
  <si>
    <t xml:space="preserve">WBGene00021917</t>
  </si>
  <si>
    <t xml:space="preserve">Y57E12B.3</t>
  </si>
  <si>
    <t xml:space="preserve">WBGene00021963</t>
  </si>
  <si>
    <t xml:space="preserve">lipl-6</t>
  </si>
  <si>
    <t xml:space="preserve">Y65B4BL.1</t>
  </si>
  <si>
    <t xml:space="preserve">WBGene00022033</t>
  </si>
  <si>
    <t xml:space="preserve">Y67D8A.10</t>
  </si>
  <si>
    <t xml:space="preserve">WBGene00235356</t>
  </si>
  <si>
    <t xml:space="preserve">Y94H6A.6</t>
  </si>
  <si>
    <t xml:space="preserve">WBGene00006705</t>
  </si>
  <si>
    <t xml:space="preserve">ubc-8</t>
  </si>
  <si>
    <t xml:space="preserve">ZC101.3</t>
  </si>
  <si>
    <t xml:space="preserve">WBGene00013852</t>
  </si>
  <si>
    <t xml:space="preserve">hhat-1</t>
  </si>
  <si>
    <t xml:space="preserve">ZC123.3</t>
  </si>
  <si>
    <t xml:space="preserve">WBGene00022518</t>
  </si>
  <si>
    <t xml:space="preserve">zfh-2</t>
  </si>
  <si>
    <t xml:space="preserve">ZC374.2</t>
  </si>
  <si>
    <t xml:space="preserve">WBGene00013872</t>
  </si>
  <si>
    <t xml:space="preserve">ZC410.1</t>
  </si>
  <si>
    <t xml:space="preserve">WBGene00003610</t>
  </si>
  <si>
    <t xml:space="preserve">nhr-11</t>
  </si>
  <si>
    <t xml:space="preserve">ZC84.1</t>
  </si>
  <si>
    <t xml:space="preserve">WBGene00013846</t>
  </si>
  <si>
    <t xml:space="preserve">ZK1067.6</t>
  </si>
  <si>
    <t xml:space="preserve">WBGene00006367</t>
  </si>
  <si>
    <t xml:space="preserve">sym-2</t>
  </si>
  <si>
    <t xml:space="preserve">ZK616.9</t>
  </si>
  <si>
    <t xml:space="preserve">WBGene00004992</t>
  </si>
  <si>
    <t xml:space="preserve">spp-7</t>
  </si>
  <si>
    <t xml:space="preserve">ZK678.5</t>
  </si>
  <si>
    <t xml:space="preserve">WBGene00006950</t>
  </si>
  <si>
    <t xml:space="preserve">wrt-4</t>
  </si>
  <si>
    <t xml:space="preserve">ZK822.3</t>
  </si>
  <si>
    <t xml:space="preserve">WBGene00003736</t>
  </si>
  <si>
    <t xml:space="preserve">nhx-9</t>
  </si>
  <si>
    <t xml:space="preserve">ZK909.2</t>
  </si>
  <si>
    <t xml:space="preserve">WBGene00002189</t>
  </si>
  <si>
    <t xml:space="preserve">kin-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" activeCellId="0" sqref="L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6" hidden="false" customHeight="false" outlineLevel="0" collapsed="false">
      <c r="A2" s="1" t="s">
        <v>11</v>
      </c>
      <c r="B2" s="1" t="s">
        <v>12</v>
      </c>
      <c r="C2" s="1" t="s">
        <v>11</v>
      </c>
      <c r="D2" s="1" t="n">
        <v>0.605457993</v>
      </c>
      <c r="E2" s="1" t="n">
        <v>53.8784279</v>
      </c>
      <c r="F2" s="1" t="n">
        <v>81.9611416</v>
      </c>
      <c r="G2" s="1" t="n">
        <v>0.000975027</v>
      </c>
      <c r="H2" s="1" t="n">
        <v>2208</v>
      </c>
      <c r="I2" s="1" t="n">
        <v>0.024401462</v>
      </c>
      <c r="J2" s="1" t="n">
        <v>0.037120082</v>
      </c>
      <c r="K2" s="2" t="b">
        <f aca="false">TRUE()</f>
        <v>1</v>
      </c>
    </row>
    <row r="3" customFormat="false" ht="16" hidden="false" customHeight="false" outlineLevel="0" collapsed="false">
      <c r="A3" s="1" t="s">
        <v>13</v>
      </c>
      <c r="B3" s="1" t="s">
        <v>14</v>
      </c>
      <c r="C3" s="1" t="s">
        <v>13</v>
      </c>
      <c r="D3" s="1" t="n">
        <v>0.758039886</v>
      </c>
      <c r="E3" s="1" t="n">
        <v>27.68815115</v>
      </c>
      <c r="F3" s="1" t="n">
        <v>46.83233332</v>
      </c>
      <c r="G3" s="1" t="n">
        <v>0.000300367</v>
      </c>
      <c r="H3" s="1" t="n">
        <v>2019</v>
      </c>
      <c r="I3" s="1" t="n">
        <v>0.013713795</v>
      </c>
      <c r="J3" s="1" t="n">
        <v>0.023195806</v>
      </c>
      <c r="K3" s="2" t="b">
        <f aca="false">FALSE()</f>
        <v>0</v>
      </c>
    </row>
    <row r="4" customFormat="false" ht="16" hidden="false" customHeight="false" outlineLevel="0" collapsed="false">
      <c r="A4" s="1" t="s">
        <v>15</v>
      </c>
      <c r="B4" s="1" t="s">
        <v>16</v>
      </c>
      <c r="C4" s="1" t="s">
        <v>17</v>
      </c>
      <c r="D4" s="1" t="n">
        <v>1.084164671</v>
      </c>
      <c r="E4" s="1" t="n">
        <v>40.89730244</v>
      </c>
      <c r="F4" s="1" t="n">
        <v>86.71802465</v>
      </c>
      <c r="G4" s="3" t="n">
        <v>6.49E-008</v>
      </c>
      <c r="H4" s="1" t="n">
        <v>1575</v>
      </c>
      <c r="I4" s="1" t="n">
        <v>0.025966541</v>
      </c>
      <c r="J4" s="1" t="n">
        <v>0.055059063</v>
      </c>
      <c r="K4" s="2" t="b">
        <f aca="false">FALSE()</f>
        <v>0</v>
      </c>
    </row>
    <row r="5" customFormat="false" ht="16" hidden="false" customHeight="false" outlineLevel="0" collapsed="false">
      <c r="A5" s="1" t="s">
        <v>18</v>
      </c>
      <c r="B5" s="1" t="s">
        <v>19</v>
      </c>
      <c r="C5" s="1" t="s">
        <v>20</v>
      </c>
      <c r="D5" s="1" t="n">
        <v>1.075783997</v>
      </c>
      <c r="E5" s="1" t="n">
        <v>15.3622324</v>
      </c>
      <c r="F5" s="1" t="n">
        <v>32.37464383</v>
      </c>
      <c r="G5" s="3" t="n">
        <v>4.56E-007</v>
      </c>
      <c r="H5" s="1" t="n">
        <v>1110</v>
      </c>
      <c r="I5" s="1" t="n">
        <v>0.013839849</v>
      </c>
      <c r="J5" s="1" t="n">
        <v>0.029166346</v>
      </c>
      <c r="K5" s="2" t="b">
        <f aca="false">TRUE()</f>
        <v>1</v>
      </c>
    </row>
    <row r="6" customFormat="false" ht="16" hidden="false" customHeight="false" outlineLevel="0" collapsed="false">
      <c r="A6" s="1" t="s">
        <v>21</v>
      </c>
      <c r="B6" s="1" t="s">
        <v>22</v>
      </c>
      <c r="C6" s="1" t="s">
        <v>21</v>
      </c>
      <c r="D6" s="1" t="n">
        <v>0.67952247</v>
      </c>
      <c r="E6" s="1" t="n">
        <v>39.67802667</v>
      </c>
      <c r="F6" s="1" t="n">
        <v>63.54080939</v>
      </c>
      <c r="G6" s="1" t="n">
        <v>0.000116261</v>
      </c>
      <c r="H6" s="1" t="n">
        <v>1224</v>
      </c>
      <c r="I6" s="1" t="n">
        <v>0.032416688</v>
      </c>
      <c r="J6" s="1" t="n">
        <v>0.051912426</v>
      </c>
      <c r="K6" s="2" t="b">
        <f aca="false">TRUE()</f>
        <v>1</v>
      </c>
    </row>
    <row r="7" customFormat="false" ht="16" hidden="false" customHeight="false" outlineLevel="0" collapsed="false">
      <c r="A7" s="1" t="s">
        <v>23</v>
      </c>
      <c r="B7" s="1" t="s">
        <v>24</v>
      </c>
      <c r="C7" s="1" t="s">
        <v>25</v>
      </c>
      <c r="D7" s="1" t="n">
        <v>0.615549138</v>
      </c>
      <c r="E7" s="1" t="n">
        <v>7.337356638</v>
      </c>
      <c r="F7" s="1" t="n">
        <v>11.23584606</v>
      </c>
      <c r="G7" s="1" t="n">
        <v>0.046361912</v>
      </c>
      <c r="H7" s="1" t="n">
        <v>720</v>
      </c>
      <c r="I7" s="1" t="n">
        <v>0.010190773</v>
      </c>
      <c r="J7" s="1" t="n">
        <v>0.015605342</v>
      </c>
      <c r="K7" s="2" t="b">
        <f aca="false">FALSE()</f>
        <v>0</v>
      </c>
    </row>
    <row r="8" customFormat="false" ht="16" hidden="false" customHeight="false" outlineLevel="0" collapsed="false">
      <c r="A8" s="1" t="s">
        <v>26</v>
      </c>
      <c r="B8" s="1" t="s">
        <v>27</v>
      </c>
      <c r="C8" s="1" t="s">
        <v>26</v>
      </c>
      <c r="D8" s="1" t="n">
        <v>0.653601405</v>
      </c>
      <c r="E8" s="1" t="n">
        <v>23.78395981</v>
      </c>
      <c r="F8" s="1" t="n">
        <v>37.41047451</v>
      </c>
      <c r="G8" s="1" t="n">
        <v>0.001012257</v>
      </c>
      <c r="H8" s="1" t="n">
        <v>615</v>
      </c>
      <c r="I8" s="1" t="n">
        <v>0.038673105</v>
      </c>
      <c r="J8" s="1" t="n">
        <v>0.06083004</v>
      </c>
      <c r="K8" s="2" t="b">
        <f aca="false">TRUE()</f>
        <v>1</v>
      </c>
    </row>
    <row r="9" customFormat="false" ht="16" hidden="false" customHeight="false" outlineLevel="0" collapsed="false">
      <c r="A9" s="1" t="s">
        <v>28</v>
      </c>
      <c r="B9" s="1" t="s">
        <v>29</v>
      </c>
      <c r="C9" s="1" t="s">
        <v>28</v>
      </c>
      <c r="D9" s="1" t="n">
        <v>0.623707178</v>
      </c>
      <c r="E9" s="1" t="n">
        <v>9.134378721</v>
      </c>
      <c r="F9" s="1" t="n">
        <v>14.07596038</v>
      </c>
      <c r="G9" s="1" t="n">
        <v>0.032527801</v>
      </c>
      <c r="H9" s="1" t="n">
        <v>1218</v>
      </c>
      <c r="I9" s="1" t="n">
        <v>0.00749949</v>
      </c>
      <c r="J9" s="1" t="n">
        <v>0.011556618</v>
      </c>
      <c r="K9" s="2" t="b">
        <f aca="false">FALSE()</f>
        <v>0</v>
      </c>
    </row>
    <row r="10" customFormat="false" ht="16" hidden="false" customHeight="false" outlineLevel="0" collapsed="false">
      <c r="A10" s="1" t="s">
        <v>30</v>
      </c>
      <c r="B10" s="1" t="s">
        <v>31</v>
      </c>
      <c r="C10" s="1" t="s">
        <v>32</v>
      </c>
      <c r="D10" s="1" t="n">
        <v>0.871356798</v>
      </c>
      <c r="E10" s="1" t="n">
        <v>119.7466535</v>
      </c>
      <c r="F10" s="1" t="n">
        <v>219.0622002</v>
      </c>
      <c r="G10" s="3" t="n">
        <v>2.01E-007</v>
      </c>
      <c r="H10" s="1" t="n">
        <v>678</v>
      </c>
      <c r="I10" s="1" t="n">
        <v>0.176617483</v>
      </c>
      <c r="J10" s="1" t="n">
        <v>0.32310059</v>
      </c>
      <c r="K10" s="2" t="b">
        <f aca="false">FALSE()</f>
        <v>0</v>
      </c>
    </row>
    <row r="11" customFormat="false" ht="16" hidden="false" customHeight="false" outlineLevel="0" collapsed="false">
      <c r="A11" s="1" t="s">
        <v>33</v>
      </c>
      <c r="B11" s="1" t="s">
        <v>34</v>
      </c>
      <c r="C11" s="1" t="s">
        <v>35</v>
      </c>
      <c r="D11" s="1" t="n">
        <v>0.635408692</v>
      </c>
      <c r="E11" s="1" t="n">
        <v>31.18204704</v>
      </c>
      <c r="F11" s="1" t="n">
        <v>48.43061506</v>
      </c>
      <c r="G11" s="1" t="n">
        <v>0.001517067</v>
      </c>
      <c r="H11" s="1" t="n">
        <v>2163</v>
      </c>
      <c r="I11" s="1" t="n">
        <v>0.014416111</v>
      </c>
      <c r="J11" s="1" t="n">
        <v>0.022390483</v>
      </c>
      <c r="K11" s="2" t="b">
        <f aca="false">TRUE()</f>
        <v>1</v>
      </c>
    </row>
    <row r="12" customFormat="false" ht="16" hidden="false" customHeight="false" outlineLevel="0" collapsed="false">
      <c r="A12" s="1" t="s">
        <v>36</v>
      </c>
      <c r="B12" s="1" t="s">
        <v>37</v>
      </c>
      <c r="C12" s="1" t="s">
        <v>38</v>
      </c>
      <c r="D12" s="1" t="n">
        <v>0.635812853</v>
      </c>
      <c r="E12" s="1" t="n">
        <v>20.27119531</v>
      </c>
      <c r="F12" s="1" t="n">
        <v>31.48413224</v>
      </c>
      <c r="G12" s="1" t="n">
        <v>0.003999208</v>
      </c>
      <c r="H12" s="1" t="n">
        <v>930</v>
      </c>
      <c r="I12" s="1" t="n">
        <v>0.021796984</v>
      </c>
      <c r="J12" s="1" t="n">
        <v>0.033853906</v>
      </c>
      <c r="K12" s="2" t="b">
        <f aca="false">TRUE()</f>
        <v>1</v>
      </c>
    </row>
    <row r="13" customFormat="false" ht="16" hidden="false" customHeight="false" outlineLevel="0" collapsed="false">
      <c r="A13" s="1" t="s">
        <v>39</v>
      </c>
      <c r="B13" s="1" t="s">
        <v>40</v>
      </c>
      <c r="C13" s="1" t="s">
        <v>39</v>
      </c>
      <c r="D13" s="1" t="n">
        <v>3.241556414</v>
      </c>
      <c r="E13" s="1" t="n">
        <v>3.113621301</v>
      </c>
      <c r="F13" s="1" t="n">
        <v>29.4433214</v>
      </c>
      <c r="G13" s="3" t="n">
        <v>1.72E-050</v>
      </c>
      <c r="H13" s="1" t="n">
        <v>1698</v>
      </c>
      <c r="I13" s="1" t="n">
        <v>0.001833699</v>
      </c>
      <c r="J13" s="1" t="n">
        <v>0.017340001</v>
      </c>
      <c r="K13" s="2" t="b">
        <f aca="false">FALSE()</f>
        <v>0</v>
      </c>
    </row>
    <row r="14" customFormat="false" ht="16" hidden="false" customHeight="false" outlineLevel="0" collapsed="false">
      <c r="A14" s="1" t="s">
        <v>41</v>
      </c>
      <c r="B14" s="1" t="s">
        <v>42</v>
      </c>
      <c r="C14" s="1" t="s">
        <v>43</v>
      </c>
      <c r="D14" s="1" t="n">
        <v>0.939810474</v>
      </c>
      <c r="E14" s="1" t="n">
        <v>13.73441662</v>
      </c>
      <c r="F14" s="1" t="n">
        <v>26.33773839</v>
      </c>
      <c r="G14" s="3" t="n">
        <v>1.09E-005</v>
      </c>
      <c r="H14" s="1" t="n">
        <v>1599</v>
      </c>
      <c r="I14" s="1" t="n">
        <v>0.008589379</v>
      </c>
      <c r="J14" s="1" t="n">
        <v>0.016471381</v>
      </c>
      <c r="K14" s="2" t="b">
        <f aca="false">FALSE()</f>
        <v>0</v>
      </c>
    </row>
    <row r="15" customFormat="false" ht="16" hidden="false" customHeight="false" outlineLevel="0" collapsed="false">
      <c r="A15" s="1" t="s">
        <v>44</v>
      </c>
      <c r="B15" s="1" t="s">
        <v>45</v>
      </c>
      <c r="C15" s="1" t="s">
        <v>44</v>
      </c>
      <c r="D15" s="1" t="n">
        <v>1.044964078</v>
      </c>
      <c r="E15" s="1" t="n">
        <v>2.771236671</v>
      </c>
      <c r="F15" s="1" t="n">
        <v>5.721657304</v>
      </c>
      <c r="G15" s="1" t="n">
        <v>0.014291262</v>
      </c>
      <c r="H15" s="1" t="n">
        <v>564</v>
      </c>
      <c r="I15" s="1" t="n">
        <v>0.00491354</v>
      </c>
      <c r="J15" s="1" t="n">
        <v>0.010144782</v>
      </c>
      <c r="K15" s="2" t="b">
        <f aca="false">FALSE()</f>
        <v>0</v>
      </c>
    </row>
    <row r="16" customFormat="false" ht="16" hidden="false" customHeight="false" outlineLevel="0" collapsed="false">
      <c r="A16" s="1" t="s">
        <v>46</v>
      </c>
      <c r="B16" s="1" t="s">
        <v>47</v>
      </c>
      <c r="C16" s="1" t="s">
        <v>46</v>
      </c>
      <c r="D16" s="1" t="n">
        <v>0.616051206</v>
      </c>
      <c r="E16" s="1" t="n">
        <v>39.584142</v>
      </c>
      <c r="F16" s="1" t="n">
        <v>60.65643403</v>
      </c>
      <c r="G16" s="1" t="n">
        <v>0.000912137</v>
      </c>
      <c r="H16" s="1" t="n">
        <v>1971</v>
      </c>
      <c r="I16" s="1" t="n">
        <v>0.020083279</v>
      </c>
      <c r="J16" s="1" t="n">
        <v>0.030774446</v>
      </c>
      <c r="K16" s="2" t="b">
        <f aca="false">FALSE()</f>
        <v>0</v>
      </c>
    </row>
    <row r="17" customFormat="false" ht="16" hidden="false" customHeight="false" outlineLevel="0" collapsed="false">
      <c r="A17" s="1" t="s">
        <v>48</v>
      </c>
      <c r="B17" s="1" t="s">
        <v>49</v>
      </c>
      <c r="C17" s="1" t="s">
        <v>50</v>
      </c>
      <c r="D17" s="1" t="n">
        <v>0.589459337</v>
      </c>
      <c r="E17" s="1" t="n">
        <v>61.15001252</v>
      </c>
      <c r="F17" s="1" t="n">
        <v>91.99679513</v>
      </c>
      <c r="G17" s="1" t="n">
        <v>0.000551077</v>
      </c>
      <c r="H17" s="1" t="n">
        <v>1563</v>
      </c>
      <c r="I17" s="1" t="n">
        <v>0.039123488</v>
      </c>
      <c r="J17" s="1" t="n">
        <v>0.058859114</v>
      </c>
      <c r="K17" s="2" t="b">
        <f aca="false">TRUE()</f>
        <v>1</v>
      </c>
    </row>
    <row r="18" customFormat="false" ht="16" hidden="false" customHeight="false" outlineLevel="0" collapsed="false">
      <c r="A18" s="1" t="s">
        <v>51</v>
      </c>
      <c r="B18" s="1" t="s">
        <v>52</v>
      </c>
      <c r="C18" s="1" t="s">
        <v>51</v>
      </c>
      <c r="D18" s="1" t="n">
        <v>0.662679281</v>
      </c>
      <c r="E18" s="1" t="n">
        <v>9.113218565</v>
      </c>
      <c r="F18" s="1" t="n">
        <v>14.43271848</v>
      </c>
      <c r="G18" s="1" t="n">
        <v>0.017158157</v>
      </c>
      <c r="H18" s="1" t="n">
        <v>576</v>
      </c>
      <c r="I18" s="1" t="n">
        <v>0.01582156</v>
      </c>
      <c r="J18" s="1" t="n">
        <v>0.025056803</v>
      </c>
      <c r="K18" s="2" t="b">
        <f aca="false">TRUE()</f>
        <v>1</v>
      </c>
    </row>
    <row r="19" customFormat="false" ht="16" hidden="false" customHeight="false" outlineLevel="0" collapsed="false">
      <c r="A19" s="1" t="s">
        <v>53</v>
      </c>
      <c r="B19" s="1" t="s">
        <v>54</v>
      </c>
      <c r="C19" s="1" t="s">
        <v>53</v>
      </c>
      <c r="D19" s="1" t="n">
        <v>0.63589852</v>
      </c>
      <c r="E19" s="1" t="n">
        <v>36.97332588</v>
      </c>
      <c r="F19" s="1" t="n">
        <v>57.45143848</v>
      </c>
      <c r="G19" s="1" t="n">
        <v>0.001400488</v>
      </c>
      <c r="H19" s="1" t="n">
        <v>948</v>
      </c>
      <c r="I19" s="1" t="n">
        <v>0.039001399</v>
      </c>
      <c r="J19" s="1" t="n">
        <v>0.060602783</v>
      </c>
      <c r="K19" s="2" t="b">
        <f aca="false">FALSE()</f>
        <v>0</v>
      </c>
    </row>
    <row r="20" customFormat="false" ht="16" hidden="false" customHeight="false" outlineLevel="0" collapsed="false">
      <c r="A20" s="1" t="s">
        <v>55</v>
      </c>
      <c r="B20" s="1" t="s">
        <v>56</v>
      </c>
      <c r="C20" s="1" t="s">
        <v>57</v>
      </c>
      <c r="D20" s="1" t="n">
        <v>0.624430942</v>
      </c>
      <c r="E20" s="1" t="n">
        <v>27.89295585</v>
      </c>
      <c r="F20" s="1" t="n">
        <v>42.99939747</v>
      </c>
      <c r="G20" s="1" t="n">
        <v>0.001496105</v>
      </c>
      <c r="H20" s="1" t="n">
        <v>1260</v>
      </c>
      <c r="I20" s="1" t="n">
        <v>0.022137267</v>
      </c>
      <c r="J20" s="1" t="n">
        <v>0.034126506</v>
      </c>
      <c r="K20" s="2" t="b">
        <f aca="false">TRUE()</f>
        <v>1</v>
      </c>
    </row>
    <row r="21" customFormat="false" ht="16" hidden="false" customHeight="false" outlineLevel="0" collapsed="false">
      <c r="A21" s="1" t="s">
        <v>58</v>
      </c>
      <c r="B21" s="1" t="s">
        <v>59</v>
      </c>
      <c r="C21" s="1" t="s">
        <v>60</v>
      </c>
      <c r="D21" s="1" t="n">
        <v>0.623622178</v>
      </c>
      <c r="E21" s="1" t="n">
        <v>710.4244134</v>
      </c>
      <c r="F21" s="1" t="n">
        <v>1094.565142</v>
      </c>
      <c r="G21" s="1" t="n">
        <v>0.000187523</v>
      </c>
      <c r="H21" s="1" t="n">
        <v>1146</v>
      </c>
      <c r="I21" s="1" t="n">
        <v>0.619916591</v>
      </c>
      <c r="J21" s="1" t="n">
        <v>0.955117925</v>
      </c>
      <c r="K21" s="2" t="b">
        <f aca="false">TRUE()</f>
        <v>1</v>
      </c>
    </row>
    <row r="22" customFormat="false" ht="16" hidden="false" customHeight="false" outlineLevel="0" collapsed="false">
      <c r="A22" s="1" t="s">
        <v>61</v>
      </c>
      <c r="B22" s="1" t="s">
        <v>62</v>
      </c>
      <c r="C22" s="1" t="s">
        <v>63</v>
      </c>
      <c r="D22" s="1" t="n">
        <v>0.618555077</v>
      </c>
      <c r="E22" s="1" t="n">
        <v>18.93114438</v>
      </c>
      <c r="F22" s="1" t="n">
        <v>29.07004061</v>
      </c>
      <c r="G22" s="1" t="n">
        <v>0.00361575</v>
      </c>
      <c r="H22" s="1" t="n">
        <v>737</v>
      </c>
      <c r="I22" s="1" t="n">
        <v>0.025686763</v>
      </c>
      <c r="J22" s="1" t="n">
        <v>0.039443746</v>
      </c>
      <c r="K22" s="2" t="b">
        <f aca="false">TRUE()</f>
        <v>1</v>
      </c>
    </row>
    <row r="23" customFormat="false" ht="16" hidden="false" customHeight="false" outlineLevel="0" collapsed="false">
      <c r="A23" s="1" t="s">
        <v>64</v>
      </c>
      <c r="B23" s="1" t="s">
        <v>65</v>
      </c>
      <c r="C23" s="1" t="s">
        <v>66</v>
      </c>
      <c r="D23" s="1" t="n">
        <v>0.968481128</v>
      </c>
      <c r="E23" s="1" t="n">
        <v>10.4532695</v>
      </c>
      <c r="F23" s="1" t="n">
        <v>20.45577099</v>
      </c>
      <c r="G23" s="1" t="n">
        <v>0.000159414</v>
      </c>
      <c r="H23" s="1" t="n">
        <v>486</v>
      </c>
      <c r="I23" s="1" t="n">
        <v>0.021508785</v>
      </c>
      <c r="J23" s="1" t="n">
        <v>0.042090064</v>
      </c>
      <c r="K23" s="2" t="b">
        <f aca="false">TRUE()</f>
        <v>1</v>
      </c>
    </row>
    <row r="24" customFormat="false" ht="16" hidden="false" customHeight="false" outlineLevel="0" collapsed="false">
      <c r="A24" s="1" t="s">
        <v>67</v>
      </c>
      <c r="B24" s="1" t="s">
        <v>68</v>
      </c>
      <c r="C24" s="1" t="s">
        <v>69</v>
      </c>
      <c r="D24" s="1" t="n">
        <v>1.085531708</v>
      </c>
      <c r="E24" s="1" t="n">
        <v>5.342940658</v>
      </c>
      <c r="F24" s="1" t="n">
        <v>11.34095587</v>
      </c>
      <c r="G24" s="1" t="n">
        <v>0.00076173</v>
      </c>
      <c r="H24" s="1" t="n">
        <v>1215</v>
      </c>
      <c r="I24" s="1" t="n">
        <v>0.004397482</v>
      </c>
      <c r="J24" s="1" t="n">
        <v>0.00933412</v>
      </c>
      <c r="K24" s="2" t="b">
        <f aca="false">FALSE()</f>
        <v>0</v>
      </c>
    </row>
    <row r="25" customFormat="false" ht="16" hidden="false" customHeight="false" outlineLevel="0" collapsed="false">
      <c r="A25" s="1" t="s">
        <v>70</v>
      </c>
      <c r="B25" s="1" t="s">
        <v>71</v>
      </c>
      <c r="C25" s="1" t="s">
        <v>72</v>
      </c>
      <c r="D25" s="1" t="n">
        <v>2.446561681</v>
      </c>
      <c r="E25" s="1" t="n">
        <v>1.966992234</v>
      </c>
      <c r="F25" s="1" t="n">
        <v>10.72149642</v>
      </c>
      <c r="G25" s="3" t="n">
        <v>6.77E-015</v>
      </c>
      <c r="H25" s="1" t="n">
        <v>420</v>
      </c>
      <c r="I25" s="1" t="n">
        <v>0.004683315</v>
      </c>
      <c r="J25" s="1" t="n">
        <v>0.025527372</v>
      </c>
      <c r="K25" s="2" t="b">
        <f aca="false">FALSE()</f>
        <v>0</v>
      </c>
    </row>
    <row r="26" customFormat="false" ht="16" hidden="false" customHeight="false" outlineLevel="0" collapsed="false">
      <c r="A26" s="1" t="s">
        <v>73</v>
      </c>
      <c r="B26" s="1" t="s">
        <v>74</v>
      </c>
      <c r="C26" s="1" t="s">
        <v>73</v>
      </c>
      <c r="D26" s="1" t="n">
        <v>0.720054504</v>
      </c>
      <c r="E26" s="1" t="n">
        <v>69.54057186</v>
      </c>
      <c r="F26" s="1" t="n">
        <v>114.5432865</v>
      </c>
      <c r="G26" s="3" t="n">
        <v>1.26E-005</v>
      </c>
      <c r="H26" s="1" t="n">
        <v>643</v>
      </c>
      <c r="I26" s="1" t="n">
        <v>0.10815019</v>
      </c>
      <c r="J26" s="1" t="n">
        <v>0.178138859</v>
      </c>
      <c r="K26" s="2" t="b">
        <f aca="false">TRUE()</f>
        <v>1</v>
      </c>
    </row>
    <row r="27" customFormat="false" ht="16" hidden="false" customHeight="false" outlineLevel="0" collapsed="false">
      <c r="A27" s="1" t="s">
        <v>75</v>
      </c>
      <c r="B27" s="1" t="s">
        <v>76</v>
      </c>
      <c r="C27" s="1" t="s">
        <v>75</v>
      </c>
      <c r="D27" s="1" t="n">
        <v>0.703806687</v>
      </c>
      <c r="E27" s="1" t="n">
        <v>19.93324103</v>
      </c>
      <c r="F27" s="1" t="n">
        <v>32.46873309</v>
      </c>
      <c r="G27" s="1" t="n">
        <v>0.003436103</v>
      </c>
      <c r="H27" s="1" t="n">
        <v>717</v>
      </c>
      <c r="I27" s="1" t="n">
        <v>0.027800894</v>
      </c>
      <c r="J27" s="1" t="n">
        <v>0.045284147</v>
      </c>
      <c r="K27" s="2" t="b">
        <f aca="false">FALSE()</f>
        <v>0</v>
      </c>
    </row>
    <row r="28" customFormat="false" ht="16" hidden="false" customHeight="false" outlineLevel="0" collapsed="false">
      <c r="A28" s="1" t="s">
        <v>77</v>
      </c>
      <c r="B28" s="1" t="s">
        <v>78</v>
      </c>
      <c r="C28" s="1" t="s">
        <v>79</v>
      </c>
      <c r="D28" s="1" t="n">
        <v>0.776086189</v>
      </c>
      <c r="E28" s="1" t="n">
        <v>12.81894661</v>
      </c>
      <c r="F28" s="1" t="n">
        <v>21.95462392</v>
      </c>
      <c r="G28" s="1" t="n">
        <v>0.000863238</v>
      </c>
      <c r="H28" s="1" t="n">
        <v>543</v>
      </c>
      <c r="I28" s="1" t="n">
        <v>0.023607636</v>
      </c>
      <c r="J28" s="1" t="n">
        <v>0.040432088</v>
      </c>
      <c r="K28" s="2" t="b">
        <f aca="false">TRUE()</f>
        <v>1</v>
      </c>
    </row>
    <row r="29" customFormat="false" ht="16" hidden="false" customHeight="false" outlineLevel="0" collapsed="false">
      <c r="A29" s="1" t="s">
        <v>80</v>
      </c>
      <c r="B29" s="1" t="s">
        <v>81</v>
      </c>
      <c r="C29" s="1" t="s">
        <v>80</v>
      </c>
      <c r="D29" s="1" t="n">
        <v>0.626180733</v>
      </c>
      <c r="E29" s="1" t="n">
        <v>18.89630983</v>
      </c>
      <c r="F29" s="1" t="n">
        <v>29.17516668</v>
      </c>
      <c r="G29" s="1" t="n">
        <v>0.006143054</v>
      </c>
      <c r="H29" s="1" t="n">
        <v>438</v>
      </c>
      <c r="I29" s="1" t="n">
        <v>0.04314226</v>
      </c>
      <c r="J29" s="1" t="n">
        <v>0.06660997</v>
      </c>
      <c r="K29" s="2" t="b">
        <f aca="false">FALSE()</f>
        <v>0</v>
      </c>
    </row>
    <row r="30" customFormat="false" ht="16" hidden="false" customHeight="false" outlineLevel="0" collapsed="false">
      <c r="A30" s="1" t="s">
        <v>82</v>
      </c>
      <c r="B30" s="1" t="s">
        <v>83</v>
      </c>
      <c r="C30" s="1" t="s">
        <v>82</v>
      </c>
      <c r="D30" s="1" t="n">
        <v>0.726606608</v>
      </c>
      <c r="E30" s="1" t="n">
        <v>15.68651229</v>
      </c>
      <c r="F30" s="1" t="n">
        <v>25.93945407</v>
      </c>
      <c r="G30" s="1" t="n">
        <v>0.002718216</v>
      </c>
      <c r="H30" s="1" t="n">
        <v>1056</v>
      </c>
      <c r="I30" s="1" t="n">
        <v>0.014854652</v>
      </c>
      <c r="J30" s="1" t="n">
        <v>0.024563877</v>
      </c>
      <c r="K30" s="2" t="b">
        <f aca="false">FALSE()</f>
        <v>0</v>
      </c>
    </row>
    <row r="31" customFormat="false" ht="16" hidden="false" customHeight="false" outlineLevel="0" collapsed="false">
      <c r="A31" s="1" t="s">
        <v>84</v>
      </c>
      <c r="B31" s="1" t="s">
        <v>85</v>
      </c>
      <c r="C31" s="1" t="s">
        <v>86</v>
      </c>
      <c r="D31" s="1" t="n">
        <v>0.941541264</v>
      </c>
      <c r="E31" s="1" t="n">
        <v>164.9066506</v>
      </c>
      <c r="F31" s="1" t="n">
        <v>316.7202266</v>
      </c>
      <c r="G31" s="3" t="n">
        <v>3.15E-008</v>
      </c>
      <c r="H31" s="1" t="n">
        <v>1755</v>
      </c>
      <c r="I31" s="1" t="n">
        <v>0.093963904</v>
      </c>
      <c r="J31" s="1" t="n">
        <v>0.180467366</v>
      </c>
      <c r="K31" s="2" t="b">
        <f aca="false">FALSE()</f>
        <v>0</v>
      </c>
    </row>
    <row r="32" customFormat="false" ht="16" hidden="false" customHeight="false" outlineLevel="0" collapsed="false">
      <c r="A32" s="1" t="s">
        <v>87</v>
      </c>
      <c r="B32" s="1" t="s">
        <v>88</v>
      </c>
      <c r="C32" s="1" t="s">
        <v>89</v>
      </c>
      <c r="D32" s="1" t="n">
        <v>0.92418716</v>
      </c>
      <c r="E32" s="1" t="n">
        <v>20.0974059</v>
      </c>
      <c r="F32" s="1" t="n">
        <v>38.1378111</v>
      </c>
      <c r="G32" s="3" t="n">
        <v>2.02E-006</v>
      </c>
      <c r="H32" s="1" t="n">
        <v>1506</v>
      </c>
      <c r="I32" s="1" t="n">
        <v>0.013344891</v>
      </c>
      <c r="J32" s="1" t="n">
        <v>0.025323912</v>
      </c>
      <c r="K32" s="2" t="b">
        <f aca="false">FALSE()</f>
        <v>0</v>
      </c>
    </row>
    <row r="33" customFormat="false" ht="16" hidden="false" customHeight="false" outlineLevel="0" collapsed="false">
      <c r="A33" s="1" t="s">
        <v>90</v>
      </c>
      <c r="B33" s="1" t="s">
        <v>91</v>
      </c>
      <c r="C33" s="1" t="s">
        <v>92</v>
      </c>
      <c r="D33" s="1" t="n">
        <v>0.679008827</v>
      </c>
      <c r="E33" s="1" t="n">
        <v>21.41828269</v>
      </c>
      <c r="F33" s="1" t="n">
        <v>34.29668707</v>
      </c>
      <c r="G33" s="1" t="n">
        <v>0.001550629</v>
      </c>
      <c r="H33" s="1" t="n">
        <v>996</v>
      </c>
      <c r="I33" s="1" t="n">
        <v>0.0215043</v>
      </c>
      <c r="J33" s="1" t="n">
        <v>0.034434425</v>
      </c>
      <c r="K33" s="2" t="b">
        <f aca="false">TRUE()</f>
        <v>1</v>
      </c>
    </row>
    <row r="34" customFormat="false" ht="16" hidden="false" customHeight="false" outlineLevel="0" collapsed="false">
      <c r="A34" s="1" t="s">
        <v>93</v>
      </c>
      <c r="B34" s="1" t="s">
        <v>94</v>
      </c>
      <c r="C34" s="1" t="s">
        <v>95</v>
      </c>
      <c r="D34" s="1" t="n">
        <v>0.768947418</v>
      </c>
      <c r="E34" s="1" t="n">
        <v>8.672671683</v>
      </c>
      <c r="F34" s="1" t="n">
        <v>14.77280755</v>
      </c>
      <c r="G34" s="1" t="n">
        <v>0.003726324</v>
      </c>
      <c r="H34" s="1" t="n">
        <v>936</v>
      </c>
      <c r="I34" s="1" t="n">
        <v>0.009265675</v>
      </c>
      <c r="J34" s="1" t="n">
        <v>0.015782914</v>
      </c>
      <c r="K34" s="2" t="b">
        <f aca="false">TRUE()</f>
        <v>1</v>
      </c>
    </row>
    <row r="35" customFormat="false" ht="16" hidden="false" customHeight="false" outlineLevel="0" collapsed="false">
      <c r="A35" s="1" t="s">
        <v>96</v>
      </c>
      <c r="B35" s="1" t="s">
        <v>97</v>
      </c>
      <c r="C35" s="1" t="s">
        <v>96</v>
      </c>
      <c r="D35" s="1" t="n">
        <v>0.645614028</v>
      </c>
      <c r="E35" s="1" t="n">
        <v>42.17203966</v>
      </c>
      <c r="F35" s="1" t="n">
        <v>65.96606791</v>
      </c>
      <c r="G35" s="1" t="n">
        <v>0.001186502</v>
      </c>
      <c r="H35" s="1" t="n">
        <v>1248</v>
      </c>
      <c r="I35" s="1" t="n">
        <v>0.033791698</v>
      </c>
      <c r="J35" s="1" t="n">
        <v>0.052857426</v>
      </c>
      <c r="K35" s="2" t="b">
        <f aca="false">TRUE()</f>
        <v>1</v>
      </c>
    </row>
    <row r="36" customFormat="false" ht="16" hidden="false" customHeight="false" outlineLevel="0" collapsed="false">
      <c r="A36" s="1" t="s">
        <v>98</v>
      </c>
      <c r="B36" s="1" t="s">
        <v>99</v>
      </c>
      <c r="C36" s="1" t="s">
        <v>98</v>
      </c>
      <c r="D36" s="1" t="n">
        <v>0.588771923</v>
      </c>
      <c r="E36" s="1" t="n">
        <v>14.84407234</v>
      </c>
      <c r="F36" s="1" t="n">
        <v>22.33073708</v>
      </c>
      <c r="G36" s="1" t="n">
        <v>0.01282629</v>
      </c>
      <c r="H36" s="1" t="n">
        <v>870</v>
      </c>
      <c r="I36" s="1" t="n">
        <v>0.017062152</v>
      </c>
      <c r="J36" s="1" t="n">
        <v>0.025667514</v>
      </c>
      <c r="K36" s="2" t="b">
        <f aca="false">FALSE()</f>
        <v>0</v>
      </c>
    </row>
    <row r="37" customFormat="false" ht="16" hidden="false" customHeight="false" outlineLevel="0" collapsed="false">
      <c r="A37" s="1" t="s">
        <v>100</v>
      </c>
      <c r="B37" s="1" t="s">
        <v>101</v>
      </c>
      <c r="C37" s="1" t="s">
        <v>102</v>
      </c>
      <c r="D37" s="1" t="n">
        <v>0.744058501</v>
      </c>
      <c r="E37" s="1" t="n">
        <v>31.54177257</v>
      </c>
      <c r="F37" s="1" t="n">
        <v>52.82488016</v>
      </c>
      <c r="G37" s="3" t="n">
        <v>5.54E-005</v>
      </c>
      <c r="H37" s="1" t="n">
        <v>2349</v>
      </c>
      <c r="I37" s="1" t="n">
        <v>0.013427745</v>
      </c>
      <c r="J37" s="1" t="n">
        <v>0.022488242</v>
      </c>
      <c r="K37" s="2" t="b">
        <f aca="false">FALSE()</f>
        <v>0</v>
      </c>
    </row>
    <row r="38" customFormat="false" ht="16" hidden="false" customHeight="false" outlineLevel="0" collapsed="false">
      <c r="A38" s="1" t="s">
        <v>103</v>
      </c>
      <c r="B38" s="1" t="s">
        <v>104</v>
      </c>
      <c r="C38" s="1" t="s">
        <v>105</v>
      </c>
      <c r="D38" s="1" t="n">
        <v>0.922131282</v>
      </c>
      <c r="E38" s="1" t="n">
        <v>16.61092081</v>
      </c>
      <c r="F38" s="1" t="n">
        <v>31.45641015</v>
      </c>
      <c r="G38" s="3" t="n">
        <v>2.43E-005</v>
      </c>
      <c r="H38" s="1" t="n">
        <v>1932</v>
      </c>
      <c r="I38" s="1" t="n">
        <v>0.008597785</v>
      </c>
      <c r="J38" s="1" t="n">
        <v>0.016281786</v>
      </c>
      <c r="K38" s="2" t="b">
        <f aca="false">FALSE()</f>
        <v>0</v>
      </c>
    </row>
    <row r="39" customFormat="false" ht="16" hidden="false" customHeight="false" outlineLevel="0" collapsed="false">
      <c r="A39" s="1" t="s">
        <v>106</v>
      </c>
      <c r="B39" s="1" t="s">
        <v>107</v>
      </c>
      <c r="C39" s="1" t="s">
        <v>108</v>
      </c>
      <c r="D39" s="1" t="n">
        <v>0.689238892</v>
      </c>
      <c r="E39" s="1" t="n">
        <v>11.43917247</v>
      </c>
      <c r="F39" s="1" t="n">
        <v>18.44251964</v>
      </c>
      <c r="G39" s="1" t="n">
        <v>0.003733449</v>
      </c>
      <c r="H39" s="1" t="n">
        <v>3444</v>
      </c>
      <c r="I39" s="1" t="n">
        <v>0.003321479</v>
      </c>
      <c r="J39" s="1" t="n">
        <v>0.005354971</v>
      </c>
      <c r="K39" s="2" t="b">
        <f aca="false">FALSE()</f>
        <v>0</v>
      </c>
    </row>
    <row r="40" customFormat="false" ht="16" hidden="false" customHeight="false" outlineLevel="0" collapsed="false">
      <c r="A40" s="1" t="s">
        <v>109</v>
      </c>
      <c r="B40" s="1" t="s">
        <v>110</v>
      </c>
      <c r="C40" s="1" t="s">
        <v>109</v>
      </c>
      <c r="D40" s="1" t="n">
        <v>1.31238462</v>
      </c>
      <c r="E40" s="1" t="n">
        <v>7.066016054</v>
      </c>
      <c r="F40" s="1" t="n">
        <v>17.53818766</v>
      </c>
      <c r="G40" s="3" t="n">
        <v>1.04E-007</v>
      </c>
      <c r="H40" s="1" t="n">
        <v>1725</v>
      </c>
      <c r="I40" s="1" t="n">
        <v>0.004096241</v>
      </c>
      <c r="J40" s="1" t="n">
        <v>0.010167065</v>
      </c>
      <c r="K40" s="2" t="b">
        <f aca="false">FALSE()</f>
        <v>0</v>
      </c>
    </row>
    <row r="41" customFormat="false" ht="16" hidden="false" customHeight="false" outlineLevel="0" collapsed="false">
      <c r="A41" s="1" t="s">
        <v>111</v>
      </c>
      <c r="B41" s="1" t="s">
        <v>112</v>
      </c>
      <c r="C41" s="1" t="s">
        <v>113</v>
      </c>
      <c r="D41" s="1" t="n">
        <v>0.717932398</v>
      </c>
      <c r="E41" s="1" t="n">
        <v>11.82983546</v>
      </c>
      <c r="F41" s="1" t="n">
        <v>19.45466372</v>
      </c>
      <c r="G41" s="1" t="n">
        <v>0.007717654</v>
      </c>
      <c r="H41" s="1" t="n">
        <v>1587</v>
      </c>
      <c r="I41" s="1" t="n">
        <v>0.007454213</v>
      </c>
      <c r="J41" s="1" t="n">
        <v>0.012258767</v>
      </c>
      <c r="K41" s="2" t="b">
        <f aca="false">FALSE()</f>
        <v>0</v>
      </c>
    </row>
    <row r="42" customFormat="false" ht="16" hidden="false" customHeight="false" outlineLevel="0" collapsed="false">
      <c r="A42" s="1" t="s">
        <v>114</v>
      </c>
      <c r="B42" s="1" t="s">
        <v>115</v>
      </c>
      <c r="C42" s="1" t="s">
        <v>114</v>
      </c>
      <c r="D42" s="1" t="n">
        <v>0.860289139</v>
      </c>
      <c r="E42" s="1" t="n">
        <v>3.285577468</v>
      </c>
      <c r="F42" s="1" t="n">
        <v>5.962220008</v>
      </c>
      <c r="G42" s="1" t="n">
        <v>0.028147015</v>
      </c>
      <c r="H42" s="1" t="n">
        <v>1146</v>
      </c>
      <c r="I42" s="1" t="n">
        <v>0.002866996</v>
      </c>
      <c r="J42" s="1" t="n">
        <v>0.005202635</v>
      </c>
      <c r="K42" s="2" t="b">
        <f aca="false">FALSE()</f>
        <v>0</v>
      </c>
    </row>
    <row r="43" customFormat="false" ht="16" hidden="false" customHeight="false" outlineLevel="0" collapsed="false">
      <c r="A43" s="1" t="s">
        <v>116</v>
      </c>
      <c r="B43" s="1" t="s">
        <v>117</v>
      </c>
      <c r="C43" s="1" t="s">
        <v>118</v>
      </c>
      <c r="D43" s="1" t="n">
        <v>0.70366918</v>
      </c>
      <c r="E43" s="1" t="n">
        <v>172.4372014</v>
      </c>
      <c r="F43" s="1" t="n">
        <v>280.830142</v>
      </c>
      <c r="G43" s="3" t="n">
        <v>2.08E-005</v>
      </c>
      <c r="H43" s="1" t="n">
        <v>3099</v>
      </c>
      <c r="I43" s="1" t="n">
        <v>0.055642853</v>
      </c>
      <c r="J43" s="1" t="n">
        <v>0.090619601</v>
      </c>
      <c r="K43" s="2" t="b">
        <f aca="false">FALSE()</f>
        <v>0</v>
      </c>
    </row>
    <row r="44" customFormat="false" ht="16" hidden="false" customHeight="false" outlineLevel="0" collapsed="false">
      <c r="A44" s="1" t="s">
        <v>119</v>
      </c>
      <c r="B44" s="1" t="s">
        <v>120</v>
      </c>
      <c r="C44" s="1" t="s">
        <v>119</v>
      </c>
      <c r="D44" s="1" t="n">
        <v>0.791173963</v>
      </c>
      <c r="E44" s="1" t="n">
        <v>6.649837509</v>
      </c>
      <c r="F44" s="1" t="n">
        <v>11.50688193</v>
      </c>
      <c r="G44" s="1" t="n">
        <v>0.010041836</v>
      </c>
      <c r="H44" s="1" t="n">
        <v>645</v>
      </c>
      <c r="I44" s="1" t="n">
        <v>0.010309826</v>
      </c>
      <c r="J44" s="1" t="n">
        <v>0.017840127</v>
      </c>
      <c r="K44" s="2" t="b">
        <f aca="false">FALSE()</f>
        <v>0</v>
      </c>
    </row>
    <row r="45" customFormat="false" ht="16" hidden="false" customHeight="false" outlineLevel="0" collapsed="false">
      <c r="A45" s="1" t="s">
        <v>121</v>
      </c>
      <c r="B45" s="1" t="s">
        <v>122</v>
      </c>
      <c r="C45" s="1" t="s">
        <v>121</v>
      </c>
      <c r="D45" s="1" t="n">
        <v>0.607792602</v>
      </c>
      <c r="E45" s="1" t="n">
        <v>9.342391608</v>
      </c>
      <c r="F45" s="1" t="n">
        <v>14.23078459</v>
      </c>
      <c r="G45" s="1" t="n">
        <v>0.028061256</v>
      </c>
      <c r="H45" s="1" t="n">
        <v>804</v>
      </c>
      <c r="I45" s="1" t="n">
        <v>0.01161989</v>
      </c>
      <c r="J45" s="1" t="n">
        <v>0.017699981</v>
      </c>
      <c r="K45" s="2" t="b">
        <f aca="false">FALSE()</f>
        <v>0</v>
      </c>
    </row>
    <row r="46" customFormat="false" ht="16" hidden="false" customHeight="false" outlineLevel="0" collapsed="false">
      <c r="A46" s="1" t="s">
        <v>123</v>
      </c>
      <c r="B46" s="1" t="s">
        <v>124</v>
      </c>
      <c r="C46" s="1" t="s">
        <v>123</v>
      </c>
      <c r="D46" s="1" t="n">
        <v>0.610590259</v>
      </c>
      <c r="E46" s="1" t="n">
        <v>43.85798894</v>
      </c>
      <c r="F46" s="1" t="n">
        <v>66.95044112</v>
      </c>
      <c r="G46" s="1" t="n">
        <v>0.004535294</v>
      </c>
      <c r="H46" s="1" t="n">
        <v>678</v>
      </c>
      <c r="I46" s="1" t="n">
        <v>0.064687299</v>
      </c>
      <c r="J46" s="1" t="n">
        <v>0.098746963</v>
      </c>
      <c r="K46" s="2" t="b">
        <f aca="false">TRUE()</f>
        <v>1</v>
      </c>
    </row>
    <row r="47" customFormat="false" ht="16" hidden="false" customHeight="false" outlineLevel="0" collapsed="false">
      <c r="A47" s="1" t="s">
        <v>125</v>
      </c>
      <c r="B47" s="1" t="s">
        <v>126</v>
      </c>
      <c r="C47" s="1" t="s">
        <v>125</v>
      </c>
      <c r="D47" s="1" t="n">
        <v>0.87825327</v>
      </c>
      <c r="E47" s="1" t="n">
        <v>37.54610571</v>
      </c>
      <c r="F47" s="1" t="n">
        <v>69.00523496</v>
      </c>
      <c r="G47" s="3" t="n">
        <v>2.97E-006</v>
      </c>
      <c r="H47" s="1" t="n">
        <v>1296</v>
      </c>
      <c r="I47" s="1" t="n">
        <v>0.028970761</v>
      </c>
      <c r="J47" s="1" t="n">
        <v>0.05324478</v>
      </c>
      <c r="K47" s="2" t="b">
        <f aca="false">TRUE()</f>
        <v>1</v>
      </c>
    </row>
    <row r="48" customFormat="false" ht="16" hidden="false" customHeight="false" outlineLevel="0" collapsed="false">
      <c r="A48" s="1" t="s">
        <v>127</v>
      </c>
      <c r="B48" s="1" t="s">
        <v>128</v>
      </c>
      <c r="C48" s="1" t="s">
        <v>127</v>
      </c>
      <c r="D48" s="1" t="n">
        <v>0.764209998</v>
      </c>
      <c r="E48" s="1" t="n">
        <v>15.4203659</v>
      </c>
      <c r="F48" s="1" t="n">
        <v>26.19123243</v>
      </c>
      <c r="G48" s="1" t="n">
        <v>0.001149547</v>
      </c>
      <c r="H48" s="1" t="n">
        <v>264</v>
      </c>
      <c r="I48" s="1" t="n">
        <v>0.058410477</v>
      </c>
      <c r="J48" s="1" t="n">
        <v>0.099209214</v>
      </c>
      <c r="K48" s="2" t="b">
        <f aca="false">TRUE()</f>
        <v>1</v>
      </c>
    </row>
    <row r="49" customFormat="false" ht="16" hidden="false" customHeight="false" outlineLevel="0" collapsed="false">
      <c r="A49" s="1" t="s">
        <v>129</v>
      </c>
      <c r="B49" s="1" t="s">
        <v>130</v>
      </c>
      <c r="C49" s="1" t="s">
        <v>129</v>
      </c>
      <c r="D49" s="1" t="n">
        <v>0.694279724</v>
      </c>
      <c r="E49" s="1" t="n">
        <v>39.86885144</v>
      </c>
      <c r="F49" s="1" t="n">
        <v>64.51434091</v>
      </c>
      <c r="G49" s="3" t="n">
        <v>7.1E-005</v>
      </c>
      <c r="H49" s="1" t="n">
        <v>1095</v>
      </c>
      <c r="I49" s="1" t="n">
        <v>0.03640991</v>
      </c>
      <c r="J49" s="1" t="n">
        <v>0.058917206</v>
      </c>
      <c r="K49" s="2" t="b">
        <f aca="false">TRUE()</f>
        <v>1</v>
      </c>
    </row>
    <row r="50" customFormat="false" ht="16" hidden="false" customHeight="false" outlineLevel="0" collapsed="false">
      <c r="A50" s="1" t="s">
        <v>131</v>
      </c>
      <c r="B50" s="1" t="s">
        <v>132</v>
      </c>
      <c r="C50" s="1" t="s">
        <v>131</v>
      </c>
      <c r="D50" s="1" t="n">
        <v>0.735905175</v>
      </c>
      <c r="E50" s="1" t="n">
        <v>13.77154273</v>
      </c>
      <c r="F50" s="1" t="n">
        <v>22.93911095</v>
      </c>
      <c r="G50" s="1" t="n">
        <v>0.00093882</v>
      </c>
      <c r="H50" s="1" t="n">
        <v>858</v>
      </c>
      <c r="I50" s="1" t="n">
        <v>0.016050749</v>
      </c>
      <c r="J50" s="1" t="n">
        <v>0.026735561</v>
      </c>
      <c r="K50" s="2" t="b">
        <f aca="false">FALSE()</f>
        <v>0</v>
      </c>
    </row>
    <row r="51" customFormat="false" ht="16" hidden="false" customHeight="false" outlineLevel="0" collapsed="false">
      <c r="A51" s="1" t="s">
        <v>133</v>
      </c>
      <c r="B51" s="1" t="s">
        <v>134</v>
      </c>
      <c r="C51" s="1" t="s">
        <v>135</v>
      </c>
      <c r="D51" s="1" t="n">
        <v>0.991316942</v>
      </c>
      <c r="E51" s="1" t="n">
        <v>19.88847639</v>
      </c>
      <c r="F51" s="1" t="n">
        <v>39.54267233</v>
      </c>
      <c r="G51" s="3" t="n">
        <v>4.63E-007</v>
      </c>
      <c r="H51" s="1" t="n">
        <v>1047</v>
      </c>
      <c r="I51" s="1" t="n">
        <v>0.018995679</v>
      </c>
      <c r="J51" s="1" t="n">
        <v>0.037767595</v>
      </c>
      <c r="K51" s="2" t="b">
        <f aca="false">FALSE()</f>
        <v>0</v>
      </c>
    </row>
    <row r="52" customFormat="false" ht="16" hidden="false" customHeight="false" outlineLevel="0" collapsed="false">
      <c r="A52" s="1" t="s">
        <v>136</v>
      </c>
      <c r="B52" s="1" t="s">
        <v>137</v>
      </c>
      <c r="C52" s="1" t="s">
        <v>138</v>
      </c>
      <c r="D52" s="1" t="n">
        <v>0.673460678</v>
      </c>
      <c r="E52" s="1" t="n">
        <v>12.98968062</v>
      </c>
      <c r="F52" s="1" t="n">
        <v>20.71013783</v>
      </c>
      <c r="G52" s="1" t="n">
        <v>0.004130084</v>
      </c>
      <c r="H52" s="1" t="n">
        <v>1569</v>
      </c>
      <c r="I52" s="1" t="n">
        <v>0.008278955</v>
      </c>
      <c r="J52" s="1" t="n">
        <v>0.013199578</v>
      </c>
      <c r="K52" s="2" t="b">
        <f aca="false">FALSE()</f>
        <v>0</v>
      </c>
    </row>
    <row r="53" customFormat="false" ht="16" hidden="false" customHeight="false" outlineLevel="0" collapsed="false">
      <c r="A53" s="1" t="s">
        <v>139</v>
      </c>
      <c r="B53" s="1" t="s">
        <v>140</v>
      </c>
      <c r="C53" s="1" t="s">
        <v>139</v>
      </c>
      <c r="D53" s="1" t="n">
        <v>0.599716428</v>
      </c>
      <c r="E53" s="1" t="n">
        <v>14.80633515</v>
      </c>
      <c r="F53" s="1" t="n">
        <v>22.43578185</v>
      </c>
      <c r="G53" s="1" t="n">
        <v>0.010787671</v>
      </c>
      <c r="H53" s="1" t="n">
        <v>996</v>
      </c>
      <c r="I53" s="1" t="n">
        <v>0.014865798</v>
      </c>
      <c r="J53" s="1" t="n">
        <v>0.022525885</v>
      </c>
      <c r="K53" s="2" t="b">
        <f aca="false">FALSE()</f>
        <v>0</v>
      </c>
    </row>
    <row r="54" customFormat="false" ht="16" hidden="false" customHeight="false" outlineLevel="0" collapsed="false">
      <c r="A54" s="1" t="s">
        <v>141</v>
      </c>
      <c r="B54" s="1" t="s">
        <v>142</v>
      </c>
      <c r="C54" s="1" t="s">
        <v>143</v>
      </c>
      <c r="D54" s="1" t="n">
        <v>0.891511531</v>
      </c>
      <c r="E54" s="1" t="n">
        <v>10.58336366</v>
      </c>
      <c r="F54" s="1" t="n">
        <v>19.62887551</v>
      </c>
      <c r="G54" s="1" t="n">
        <v>0.000180904</v>
      </c>
      <c r="H54" s="1" t="n">
        <v>2742</v>
      </c>
      <c r="I54" s="1" t="n">
        <v>0.003859724</v>
      </c>
      <c r="J54" s="1" t="n">
        <v>0.007158598</v>
      </c>
      <c r="K54" s="2" t="b">
        <f aca="false">FALSE()</f>
        <v>0</v>
      </c>
    </row>
    <row r="55" customFormat="false" ht="16" hidden="false" customHeight="false" outlineLevel="0" collapsed="false">
      <c r="A55" s="1" t="s">
        <v>144</v>
      </c>
      <c r="B55" s="1" t="s">
        <v>145</v>
      </c>
      <c r="C55" s="1" t="s">
        <v>146</v>
      </c>
      <c r="D55" s="1" t="n">
        <v>0.685380957</v>
      </c>
      <c r="E55" s="1" t="n">
        <v>11.84213493</v>
      </c>
      <c r="F55" s="1" t="n">
        <v>19.03150593</v>
      </c>
      <c r="G55" s="1" t="n">
        <v>0.004933625</v>
      </c>
      <c r="H55" s="1" t="n">
        <v>1077</v>
      </c>
      <c r="I55" s="1" t="n">
        <v>0.010995483</v>
      </c>
      <c r="J55" s="1" t="n">
        <v>0.01767085</v>
      </c>
      <c r="K55" s="2" t="b">
        <f aca="false">FALSE()</f>
        <v>0</v>
      </c>
    </row>
    <row r="56" customFormat="false" ht="16" hidden="false" customHeight="false" outlineLevel="0" collapsed="false">
      <c r="A56" s="1" t="s">
        <v>147</v>
      </c>
      <c r="B56" s="1" t="s">
        <v>148</v>
      </c>
      <c r="C56" s="1" t="s">
        <v>149</v>
      </c>
      <c r="D56" s="1" t="n">
        <v>0.879363079</v>
      </c>
      <c r="E56" s="1" t="n">
        <v>17.74922245</v>
      </c>
      <c r="F56" s="1" t="n">
        <v>32.64287984</v>
      </c>
      <c r="G56" s="3" t="n">
        <v>2.92E-005</v>
      </c>
      <c r="H56" s="1" t="n">
        <v>2086</v>
      </c>
      <c r="I56" s="1" t="n">
        <v>0.008508736</v>
      </c>
      <c r="J56" s="1" t="n">
        <v>0.015648552</v>
      </c>
      <c r="K56" s="2" t="b">
        <f aca="false">FALSE()</f>
        <v>0</v>
      </c>
    </row>
    <row r="57" customFormat="false" ht="16" hidden="false" customHeight="false" outlineLevel="0" collapsed="false">
      <c r="A57" s="1" t="s">
        <v>150</v>
      </c>
      <c r="B57" s="1" t="s">
        <v>151</v>
      </c>
      <c r="C57" s="1" t="s">
        <v>152</v>
      </c>
      <c r="D57" s="1" t="n">
        <v>0.730182644</v>
      </c>
      <c r="E57" s="1" t="n">
        <v>83.3936998</v>
      </c>
      <c r="F57" s="1" t="n">
        <v>138.342631</v>
      </c>
      <c r="G57" s="3" t="n">
        <v>9.65E-006</v>
      </c>
      <c r="H57" s="1" t="n">
        <v>762</v>
      </c>
      <c r="I57" s="1" t="n">
        <v>0.109440551</v>
      </c>
      <c r="J57" s="1" t="n">
        <v>0.181552009</v>
      </c>
      <c r="K57" s="2" t="b">
        <f aca="false">TRUE()</f>
        <v>1</v>
      </c>
    </row>
    <row r="58" customFormat="false" ht="16" hidden="false" customHeight="false" outlineLevel="0" collapsed="false">
      <c r="A58" s="1" t="s">
        <v>153</v>
      </c>
      <c r="B58" s="1" t="s">
        <v>154</v>
      </c>
      <c r="C58" s="1" t="s">
        <v>155</v>
      </c>
      <c r="D58" s="1" t="n">
        <v>0.612245171</v>
      </c>
      <c r="E58" s="1" t="n">
        <v>62.66293624</v>
      </c>
      <c r="F58" s="1" t="n">
        <v>95.78275139</v>
      </c>
      <c r="G58" s="1" t="n">
        <v>0.000343545</v>
      </c>
      <c r="H58" s="1" t="n">
        <v>2112</v>
      </c>
      <c r="I58" s="1" t="n">
        <v>0.029669951</v>
      </c>
      <c r="J58" s="1" t="n">
        <v>0.045351682</v>
      </c>
      <c r="K58" s="2" t="b">
        <f aca="false">FALSE()</f>
        <v>0</v>
      </c>
    </row>
    <row r="59" customFormat="false" ht="16" hidden="false" customHeight="false" outlineLevel="0" collapsed="false">
      <c r="A59" s="1" t="s">
        <v>156</v>
      </c>
      <c r="B59" s="1" t="s">
        <v>157</v>
      </c>
      <c r="C59" s="1" t="s">
        <v>158</v>
      </c>
      <c r="D59" s="1" t="n">
        <v>0.645965173</v>
      </c>
      <c r="E59" s="1" t="n">
        <v>60.94971598</v>
      </c>
      <c r="F59" s="1" t="n">
        <v>95.38192737</v>
      </c>
      <c r="G59" s="3" t="n">
        <v>4.1E-005</v>
      </c>
      <c r="H59" s="1" t="n">
        <v>1740</v>
      </c>
      <c r="I59" s="1" t="n">
        <v>0.035028572</v>
      </c>
      <c r="J59" s="1" t="n">
        <v>0.0548172</v>
      </c>
      <c r="K59" s="2" t="b">
        <f aca="false">TRUE()</f>
        <v>1</v>
      </c>
    </row>
    <row r="60" customFormat="false" ht="16" hidden="false" customHeight="false" outlineLevel="0" collapsed="false">
      <c r="A60" s="1" t="s">
        <v>159</v>
      </c>
      <c r="B60" s="1" t="s">
        <v>160</v>
      </c>
      <c r="C60" s="1" t="s">
        <v>161</v>
      </c>
      <c r="D60" s="1" t="n">
        <v>0.736330174</v>
      </c>
      <c r="E60" s="1" t="n">
        <v>564.9496513</v>
      </c>
      <c r="F60" s="1" t="n">
        <v>941.1697604</v>
      </c>
      <c r="G60" s="3" t="n">
        <v>2.69E-006</v>
      </c>
      <c r="H60" s="1" t="n">
        <v>702</v>
      </c>
      <c r="I60" s="1" t="n">
        <v>0.804771583</v>
      </c>
      <c r="J60" s="1" t="n">
        <v>1.340697664</v>
      </c>
      <c r="K60" s="2" t="b">
        <f aca="false">TRUE()</f>
        <v>1</v>
      </c>
    </row>
    <row r="61" customFormat="false" ht="16" hidden="false" customHeight="false" outlineLevel="0" collapsed="false">
      <c r="A61" s="1" t="s">
        <v>162</v>
      </c>
      <c r="B61" s="1" t="s">
        <v>163</v>
      </c>
      <c r="C61" s="1" t="s">
        <v>164</v>
      </c>
      <c r="D61" s="1" t="n">
        <v>0.681760214</v>
      </c>
      <c r="E61" s="1" t="n">
        <v>228.8806892</v>
      </c>
      <c r="F61" s="1" t="n">
        <v>367.1386179</v>
      </c>
      <c r="G61" s="3" t="n">
        <v>4.22E-006</v>
      </c>
      <c r="H61" s="1" t="n">
        <v>6453</v>
      </c>
      <c r="I61" s="1" t="n">
        <v>0.035468881</v>
      </c>
      <c r="J61" s="1" t="n">
        <v>0.056894254</v>
      </c>
      <c r="K61" s="2" t="b">
        <f aca="false">FALSE()</f>
        <v>0</v>
      </c>
    </row>
    <row r="62" customFormat="false" ht="16" hidden="false" customHeight="false" outlineLevel="0" collapsed="false">
      <c r="A62" s="1" t="s">
        <v>165</v>
      </c>
      <c r="B62" s="1" t="s">
        <v>166</v>
      </c>
      <c r="C62" s="1" t="s">
        <v>165</v>
      </c>
      <c r="D62" s="1" t="n">
        <v>0.678531512</v>
      </c>
      <c r="E62" s="1" t="n">
        <v>6.47452039</v>
      </c>
      <c r="F62" s="1" t="n">
        <v>10.35921991</v>
      </c>
      <c r="G62" s="1" t="n">
        <v>0.024761748</v>
      </c>
      <c r="H62" s="1" t="n">
        <v>1428</v>
      </c>
      <c r="I62" s="1" t="n">
        <v>0.004533978</v>
      </c>
      <c r="J62" s="1" t="n">
        <v>0.007254356</v>
      </c>
      <c r="K62" s="2" t="b">
        <f aca="false">FALSE()</f>
        <v>0</v>
      </c>
    </row>
    <row r="63" customFormat="false" ht="16" hidden="false" customHeight="false" outlineLevel="0" collapsed="false">
      <c r="A63" s="1" t="s">
        <v>167</v>
      </c>
      <c r="B63" s="1" t="s">
        <v>168</v>
      </c>
      <c r="C63" s="1" t="s">
        <v>169</v>
      </c>
      <c r="D63" s="1" t="n">
        <v>0.669348869</v>
      </c>
      <c r="E63" s="1" t="n">
        <v>143.5599481</v>
      </c>
      <c r="F63" s="1" t="n">
        <v>228.3039711</v>
      </c>
      <c r="G63" s="3" t="n">
        <v>3.91E-005</v>
      </c>
      <c r="H63" s="1" t="n">
        <v>735</v>
      </c>
      <c r="I63" s="1" t="n">
        <v>0.195319657</v>
      </c>
      <c r="J63" s="1" t="n">
        <v>0.310617648</v>
      </c>
      <c r="K63" s="2" t="b">
        <f aca="false">TRUE()</f>
        <v>1</v>
      </c>
    </row>
    <row r="64" customFormat="false" ht="16" hidden="false" customHeight="false" outlineLevel="0" collapsed="false">
      <c r="A64" s="1" t="s">
        <v>170</v>
      </c>
      <c r="B64" s="1" t="s">
        <v>171</v>
      </c>
      <c r="C64" s="1" t="s">
        <v>172</v>
      </c>
      <c r="D64" s="1" t="n">
        <v>0.657724241</v>
      </c>
      <c r="E64" s="1" t="n">
        <v>71.15769371</v>
      </c>
      <c r="F64" s="1" t="n">
        <v>112.2647778</v>
      </c>
      <c r="G64" s="3" t="n">
        <v>4.04E-005</v>
      </c>
      <c r="H64" s="1" t="n">
        <v>942</v>
      </c>
      <c r="I64" s="1" t="n">
        <v>0.075538953</v>
      </c>
      <c r="J64" s="1" t="n">
        <v>0.119177047</v>
      </c>
      <c r="K64" s="2" t="b">
        <f aca="false">TRUE()</f>
        <v>1</v>
      </c>
    </row>
    <row r="65" customFormat="false" ht="16" hidden="false" customHeight="false" outlineLevel="0" collapsed="false">
      <c r="A65" s="1" t="s">
        <v>173</v>
      </c>
      <c r="B65" s="1" t="s">
        <v>174</v>
      </c>
      <c r="C65" s="1" t="s">
        <v>173</v>
      </c>
      <c r="D65" s="1" t="n">
        <v>0.627297407</v>
      </c>
      <c r="E65" s="1" t="n">
        <v>31.41366441</v>
      </c>
      <c r="F65" s="1" t="n">
        <v>48.51633729</v>
      </c>
      <c r="G65" s="1" t="n">
        <v>0.002579175</v>
      </c>
      <c r="H65" s="1" t="n">
        <v>1161</v>
      </c>
      <c r="I65" s="1" t="n">
        <v>0.02705742</v>
      </c>
      <c r="J65" s="1" t="n">
        <v>0.041788404</v>
      </c>
      <c r="K65" s="2" t="b">
        <f aca="false">FALSE()</f>
        <v>0</v>
      </c>
    </row>
    <row r="66" customFormat="false" ht="16" hidden="false" customHeight="false" outlineLevel="0" collapsed="false">
      <c r="A66" s="1" t="s">
        <v>175</v>
      </c>
      <c r="B66" s="1" t="s">
        <v>176</v>
      </c>
      <c r="C66" s="1" t="s">
        <v>175</v>
      </c>
      <c r="D66" s="1" t="n">
        <v>0.682938029</v>
      </c>
      <c r="E66" s="1" t="n">
        <v>5.06281433</v>
      </c>
      <c r="F66" s="1" t="n">
        <v>8.121993583</v>
      </c>
      <c r="G66" s="1" t="n">
        <v>0.047863419</v>
      </c>
      <c r="H66" s="1" t="n">
        <v>1047</v>
      </c>
      <c r="I66" s="1" t="n">
        <v>0.004835544</v>
      </c>
      <c r="J66" s="1" t="n">
        <v>0.007757396</v>
      </c>
      <c r="K66" s="2" t="b">
        <f aca="false">FALSE()</f>
        <v>0</v>
      </c>
    </row>
    <row r="67" customFormat="false" ht="16" hidden="false" customHeight="false" outlineLevel="0" collapsed="false">
      <c r="A67" s="1" t="s">
        <v>177</v>
      </c>
      <c r="B67" s="1" t="s">
        <v>178</v>
      </c>
      <c r="C67" s="1" t="s">
        <v>179</v>
      </c>
      <c r="D67" s="1" t="n">
        <v>0.64584051</v>
      </c>
      <c r="E67" s="1" t="n">
        <v>9.765139285</v>
      </c>
      <c r="F67" s="1" t="n">
        <v>15.28168757</v>
      </c>
      <c r="G67" s="1" t="n">
        <v>0.023645711</v>
      </c>
      <c r="H67" s="1" t="n">
        <v>582</v>
      </c>
      <c r="I67" s="1" t="n">
        <v>0.01677859</v>
      </c>
      <c r="J67" s="1" t="n">
        <v>0.026257195</v>
      </c>
      <c r="K67" s="2" t="b">
        <f aca="false">FALSE()</f>
        <v>0</v>
      </c>
    </row>
    <row r="68" customFormat="false" ht="16" hidden="false" customHeight="false" outlineLevel="0" collapsed="false">
      <c r="A68" s="1" t="s">
        <v>180</v>
      </c>
      <c r="B68" s="1" t="s">
        <v>181</v>
      </c>
      <c r="C68" s="1" t="s">
        <v>182</v>
      </c>
      <c r="D68" s="1" t="n">
        <v>0.690714785</v>
      </c>
      <c r="E68" s="1" t="n">
        <v>166.0195924</v>
      </c>
      <c r="F68" s="1" t="n">
        <v>267.9713522</v>
      </c>
      <c r="G68" s="3" t="n">
        <v>3.83E-005</v>
      </c>
      <c r="H68" s="1" t="n">
        <v>1107</v>
      </c>
      <c r="I68" s="1" t="n">
        <v>0.149972532</v>
      </c>
      <c r="J68" s="1" t="n">
        <v>0.242069875</v>
      </c>
      <c r="K68" s="2" t="b">
        <f aca="false">FALSE()</f>
        <v>0</v>
      </c>
    </row>
    <row r="69" customFormat="false" ht="16" hidden="false" customHeight="false" outlineLevel="0" collapsed="false">
      <c r="A69" s="1" t="s">
        <v>183</v>
      </c>
      <c r="B69" s="1" t="s">
        <v>184</v>
      </c>
      <c r="C69" s="1" t="s">
        <v>183</v>
      </c>
      <c r="D69" s="1" t="n">
        <v>0.626442265</v>
      </c>
      <c r="E69" s="1" t="n">
        <v>16.2028391</v>
      </c>
      <c r="F69" s="1" t="n">
        <v>25.00759511</v>
      </c>
      <c r="G69" s="1" t="n">
        <v>0.007975278</v>
      </c>
      <c r="H69" s="1" t="n">
        <v>765</v>
      </c>
      <c r="I69" s="1" t="n">
        <v>0.021180182</v>
      </c>
      <c r="J69" s="1" t="n">
        <v>0.032689667</v>
      </c>
      <c r="K69" s="2" t="b">
        <f aca="false">TRUE()</f>
        <v>1</v>
      </c>
    </row>
    <row r="70" customFormat="false" ht="16" hidden="false" customHeight="false" outlineLevel="0" collapsed="false">
      <c r="A70" s="1" t="s">
        <v>185</v>
      </c>
      <c r="B70" s="1" t="s">
        <v>186</v>
      </c>
      <c r="C70" s="1" t="s">
        <v>187</v>
      </c>
      <c r="D70" s="1" t="n">
        <v>0.633805756</v>
      </c>
      <c r="E70" s="1" t="n">
        <v>11.74443099</v>
      </c>
      <c r="F70" s="1" t="n">
        <v>18.23518117</v>
      </c>
      <c r="G70" s="1" t="n">
        <v>0.010319818</v>
      </c>
      <c r="H70" s="1" t="n">
        <v>2268</v>
      </c>
      <c r="I70" s="1" t="n">
        <v>0.005178321</v>
      </c>
      <c r="J70" s="1" t="n">
        <v>0.008040203</v>
      </c>
      <c r="K70" s="2" t="b">
        <f aca="false">FALSE()</f>
        <v>0</v>
      </c>
    </row>
    <row r="71" customFormat="false" ht="16" hidden="false" customHeight="false" outlineLevel="0" collapsed="false">
      <c r="A71" s="1" t="s">
        <v>188</v>
      </c>
      <c r="B71" s="1" t="s">
        <v>189</v>
      </c>
      <c r="C71" s="1" t="s">
        <v>188</v>
      </c>
      <c r="D71" s="1" t="n">
        <v>0.85110574</v>
      </c>
      <c r="E71" s="1" t="n">
        <v>14.3682326</v>
      </c>
      <c r="F71" s="1" t="n">
        <v>25.90909472</v>
      </c>
      <c r="G71" s="1" t="n">
        <v>0.000210361</v>
      </c>
      <c r="H71" s="1" t="n">
        <v>702</v>
      </c>
      <c r="I71" s="1" t="n">
        <v>0.020467568</v>
      </c>
      <c r="J71" s="1" t="n">
        <v>0.036907542</v>
      </c>
      <c r="K71" s="2" t="b">
        <f aca="false">FALSE()</f>
        <v>0</v>
      </c>
    </row>
    <row r="72" customFormat="false" ht="16" hidden="false" customHeight="false" outlineLevel="0" collapsed="false">
      <c r="A72" s="1" t="s">
        <v>190</v>
      </c>
      <c r="B72" s="1" t="s">
        <v>191</v>
      </c>
      <c r="C72" s="1" t="s">
        <v>192</v>
      </c>
      <c r="D72" s="1" t="n">
        <v>0.712131858</v>
      </c>
      <c r="E72" s="1" t="n">
        <v>33.47347193</v>
      </c>
      <c r="F72" s="1" t="n">
        <v>54.83256433</v>
      </c>
      <c r="G72" s="1" t="n">
        <v>0.000174677</v>
      </c>
      <c r="H72" s="1" t="n">
        <v>1266</v>
      </c>
      <c r="I72" s="1" t="n">
        <v>0.026440341</v>
      </c>
      <c r="J72" s="1" t="n">
        <v>0.043311662</v>
      </c>
      <c r="K72" s="2" t="b">
        <f aca="false">TRUE()</f>
        <v>1</v>
      </c>
    </row>
    <row r="73" customFormat="false" ht="16" hidden="false" customHeight="false" outlineLevel="0" collapsed="false">
      <c r="A73" s="1" t="s">
        <v>193</v>
      </c>
      <c r="B73" s="1" t="s">
        <v>194</v>
      </c>
      <c r="C73" s="1" t="s">
        <v>195</v>
      </c>
      <c r="D73" s="1" t="n">
        <v>0.687604168</v>
      </c>
      <c r="E73" s="1" t="n">
        <v>27.24439608</v>
      </c>
      <c r="F73" s="1" t="n">
        <v>43.87600735</v>
      </c>
      <c r="G73" s="1" t="n">
        <v>0.000483988</v>
      </c>
      <c r="H73" s="1" t="n">
        <v>1266</v>
      </c>
      <c r="I73" s="1" t="n">
        <v>0.02152006</v>
      </c>
      <c r="J73" s="1" t="n">
        <v>0.034657194</v>
      </c>
      <c r="K73" s="2" t="b">
        <f aca="false">TRUE()</f>
        <v>1</v>
      </c>
    </row>
    <row r="74" customFormat="false" ht="16" hidden="false" customHeight="false" outlineLevel="0" collapsed="false">
      <c r="A74" s="1" t="s">
        <v>196</v>
      </c>
      <c r="B74" s="1" t="s">
        <v>197</v>
      </c>
      <c r="C74" s="1" t="s">
        <v>198</v>
      </c>
      <c r="D74" s="1" t="n">
        <v>0.715552123</v>
      </c>
      <c r="E74" s="1" t="n">
        <v>9.684012385</v>
      </c>
      <c r="F74" s="1" t="n">
        <v>15.89277999</v>
      </c>
      <c r="G74" s="1" t="n">
        <v>0.005655042</v>
      </c>
      <c r="H74" s="1" t="n">
        <v>2121</v>
      </c>
      <c r="I74" s="1" t="n">
        <v>0.004565777</v>
      </c>
      <c r="J74" s="1" t="n">
        <v>0.00749306</v>
      </c>
      <c r="K74" s="2" t="b">
        <f aca="false">FALSE()</f>
        <v>0</v>
      </c>
    </row>
    <row r="75" customFormat="false" ht="16" hidden="false" customHeight="false" outlineLevel="0" collapsed="false">
      <c r="A75" s="1" t="s">
        <v>199</v>
      </c>
      <c r="B75" s="1" t="s">
        <v>200</v>
      </c>
      <c r="C75" s="1" t="s">
        <v>201</v>
      </c>
      <c r="D75" s="1" t="n">
        <v>0.713542981</v>
      </c>
      <c r="E75" s="1" t="n">
        <v>47.5830439</v>
      </c>
      <c r="F75" s="1" t="n">
        <v>78.01769135</v>
      </c>
      <c r="G75" s="1" t="n">
        <v>0.000384702</v>
      </c>
      <c r="H75" s="1" t="n">
        <v>2220</v>
      </c>
      <c r="I75" s="1" t="n">
        <v>0.021433804</v>
      </c>
      <c r="J75" s="1" t="n">
        <v>0.035143104</v>
      </c>
      <c r="K75" s="2" t="b">
        <f aca="false">TRUE()</f>
        <v>1</v>
      </c>
    </row>
    <row r="76" customFormat="false" ht="16" hidden="false" customHeight="false" outlineLevel="0" collapsed="false">
      <c r="A76" s="1" t="s">
        <v>202</v>
      </c>
      <c r="B76" s="1" t="s">
        <v>203</v>
      </c>
      <c r="C76" s="1" t="s">
        <v>202</v>
      </c>
      <c r="D76" s="1" t="n">
        <v>0.59840416</v>
      </c>
      <c r="E76" s="1" t="n">
        <v>17.15787955</v>
      </c>
      <c r="F76" s="1" t="n">
        <v>25.97272708</v>
      </c>
      <c r="G76" s="1" t="n">
        <v>0.010063306</v>
      </c>
      <c r="H76" s="1" t="n">
        <v>741</v>
      </c>
      <c r="I76" s="1" t="n">
        <v>0.023155033</v>
      </c>
      <c r="J76" s="1" t="n">
        <v>0.035050914</v>
      </c>
      <c r="K76" s="2" t="b">
        <f aca="false">TRUE()</f>
        <v>1</v>
      </c>
    </row>
    <row r="77" customFormat="false" ht="16" hidden="false" customHeight="false" outlineLevel="0" collapsed="false">
      <c r="A77" s="1" t="s">
        <v>204</v>
      </c>
      <c r="B77" s="1" t="s">
        <v>205</v>
      </c>
      <c r="C77" s="1" t="s">
        <v>204</v>
      </c>
      <c r="D77" s="1" t="n">
        <v>0.715359731</v>
      </c>
      <c r="E77" s="1" t="n">
        <v>31.52580661</v>
      </c>
      <c r="F77" s="1" t="n">
        <v>51.74625509</v>
      </c>
      <c r="G77" s="1" t="n">
        <v>0.000358468</v>
      </c>
      <c r="H77" s="1" t="n">
        <v>3303</v>
      </c>
      <c r="I77" s="1" t="n">
        <v>0.009544598</v>
      </c>
      <c r="J77" s="1" t="n">
        <v>0.015666441</v>
      </c>
      <c r="K77" s="2" t="b">
        <f aca="false">TRUE()</f>
        <v>1</v>
      </c>
    </row>
    <row r="78" customFormat="false" ht="16" hidden="false" customHeight="false" outlineLevel="0" collapsed="false">
      <c r="A78" s="1" t="s">
        <v>206</v>
      </c>
      <c r="B78" s="1" t="s">
        <v>207</v>
      </c>
      <c r="C78" s="1" t="s">
        <v>208</v>
      </c>
      <c r="D78" s="1" t="n">
        <v>0.638127943</v>
      </c>
      <c r="E78" s="1" t="n">
        <v>24.26835471</v>
      </c>
      <c r="F78" s="1" t="n">
        <v>37.7672326</v>
      </c>
      <c r="G78" s="1" t="n">
        <v>0.003862908</v>
      </c>
      <c r="H78" s="1" t="n">
        <v>1608</v>
      </c>
      <c r="I78" s="1" t="n">
        <v>0.01509226</v>
      </c>
      <c r="J78" s="1" t="n">
        <v>0.023487085</v>
      </c>
      <c r="K78" s="2" t="b">
        <f aca="false">FALSE()</f>
        <v>0</v>
      </c>
    </row>
    <row r="79" customFormat="false" ht="16" hidden="false" customHeight="false" outlineLevel="0" collapsed="false">
      <c r="A79" s="1" t="s">
        <v>209</v>
      </c>
      <c r="B79" s="1" t="s">
        <v>210</v>
      </c>
      <c r="C79" s="1" t="s">
        <v>209</v>
      </c>
      <c r="D79" s="1" t="n">
        <v>0.636680111</v>
      </c>
      <c r="E79" s="1" t="n">
        <v>9.270125397</v>
      </c>
      <c r="F79" s="1" t="n">
        <v>14.40221279</v>
      </c>
      <c r="G79" s="1" t="n">
        <v>0.042112278</v>
      </c>
      <c r="H79" s="1" t="n">
        <v>600</v>
      </c>
      <c r="I79" s="1" t="n">
        <v>0.015450209</v>
      </c>
      <c r="J79" s="1" t="n">
        <v>0.024003688</v>
      </c>
      <c r="K79" s="2" t="b">
        <f aca="false">TRUE()</f>
        <v>1</v>
      </c>
    </row>
    <row r="80" customFormat="false" ht="16" hidden="false" customHeight="false" outlineLevel="0" collapsed="false">
      <c r="A80" s="1" t="s">
        <v>211</v>
      </c>
      <c r="B80" s="1" t="s">
        <v>212</v>
      </c>
      <c r="C80" s="1" t="s">
        <v>213</v>
      </c>
      <c r="D80" s="1" t="n">
        <v>0.7957181</v>
      </c>
      <c r="E80" s="1" t="n">
        <v>38.86835744</v>
      </c>
      <c r="F80" s="1" t="n">
        <v>67.46772069</v>
      </c>
      <c r="G80" s="3" t="n">
        <v>6E-005</v>
      </c>
      <c r="H80" s="1" t="n">
        <v>1233</v>
      </c>
      <c r="I80" s="1" t="n">
        <v>0.031523404</v>
      </c>
      <c r="J80" s="1" t="n">
        <v>0.054718346</v>
      </c>
      <c r="K80" s="2" t="b">
        <f aca="false">FALSE()</f>
        <v>0</v>
      </c>
    </row>
    <row r="81" customFormat="false" ht="16" hidden="false" customHeight="false" outlineLevel="0" collapsed="false">
      <c r="A81" s="1" t="s">
        <v>214</v>
      </c>
      <c r="B81" s="1" t="s">
        <v>215</v>
      </c>
      <c r="C81" s="1" t="s">
        <v>214</v>
      </c>
      <c r="D81" s="1" t="n">
        <v>0.620339842</v>
      </c>
      <c r="E81" s="1" t="n">
        <v>17.70995755</v>
      </c>
      <c r="F81" s="1" t="n">
        <v>27.21714813</v>
      </c>
      <c r="G81" s="1" t="n">
        <v>0.005156701</v>
      </c>
      <c r="H81" s="1" t="n">
        <v>1023</v>
      </c>
      <c r="I81" s="1" t="n">
        <v>0.017311786</v>
      </c>
      <c r="J81" s="1" t="n">
        <v>0.026605228</v>
      </c>
      <c r="K81" s="2" t="b">
        <f aca="false">TRUE()</f>
        <v>1</v>
      </c>
    </row>
    <row r="82" customFormat="false" ht="16" hidden="false" customHeight="false" outlineLevel="0" collapsed="false">
      <c r="A82" s="1" t="s">
        <v>216</v>
      </c>
      <c r="B82" s="1" t="s">
        <v>217</v>
      </c>
      <c r="C82" s="1" t="s">
        <v>218</v>
      </c>
      <c r="D82" s="1" t="n">
        <v>0.61613098</v>
      </c>
      <c r="E82" s="1" t="n">
        <v>36.18978328</v>
      </c>
      <c r="F82" s="1" t="n">
        <v>55.46584418</v>
      </c>
      <c r="G82" s="1" t="n">
        <v>0.0021106</v>
      </c>
      <c r="H82" s="1" t="n">
        <v>408</v>
      </c>
      <c r="I82" s="1" t="n">
        <v>0.088700449</v>
      </c>
      <c r="J82" s="1" t="n">
        <v>0.135945697</v>
      </c>
      <c r="K82" s="2" t="b">
        <f aca="false">FALSE()</f>
        <v>0</v>
      </c>
    </row>
    <row r="83" customFormat="false" ht="16" hidden="false" customHeight="false" outlineLevel="0" collapsed="false">
      <c r="A83" s="1" t="s">
        <v>219</v>
      </c>
      <c r="B83" s="1" t="s">
        <v>220</v>
      </c>
      <c r="C83" s="1" t="s">
        <v>219</v>
      </c>
      <c r="D83" s="1" t="n">
        <v>0.659365367</v>
      </c>
      <c r="E83" s="1" t="n">
        <v>65.59230191</v>
      </c>
      <c r="F83" s="1" t="n">
        <v>103.586697</v>
      </c>
      <c r="G83" s="1" t="n">
        <v>0.000210564</v>
      </c>
      <c r="H83" s="1" t="n">
        <v>429</v>
      </c>
      <c r="I83" s="1" t="n">
        <v>0.152895809</v>
      </c>
      <c r="J83" s="1" t="n">
        <v>0.241460832</v>
      </c>
      <c r="K83" s="2" t="b">
        <f aca="false">TRUE()</f>
        <v>1</v>
      </c>
    </row>
    <row r="84" customFormat="false" ht="16" hidden="false" customHeight="false" outlineLevel="0" collapsed="false">
      <c r="A84" s="1" t="s">
        <v>221</v>
      </c>
      <c r="B84" s="1" t="s">
        <v>222</v>
      </c>
      <c r="C84" s="1" t="s">
        <v>223</v>
      </c>
      <c r="D84" s="1" t="n">
        <v>0.596379108</v>
      </c>
      <c r="E84" s="1" t="n">
        <v>508.0068721</v>
      </c>
      <c r="F84" s="1" t="n">
        <v>768.0474308</v>
      </c>
      <c r="G84" s="1" t="n">
        <v>0.000500078</v>
      </c>
      <c r="H84" s="1" t="n">
        <v>2358</v>
      </c>
      <c r="I84" s="1" t="n">
        <v>0.215439725</v>
      </c>
      <c r="J84" s="1" t="n">
        <v>0.32571986</v>
      </c>
      <c r="K84" s="2" t="b">
        <f aca="false">TRUE()</f>
        <v>1</v>
      </c>
    </row>
    <row r="85" customFormat="false" ht="16" hidden="false" customHeight="false" outlineLevel="0" collapsed="false">
      <c r="A85" s="1" t="s">
        <v>224</v>
      </c>
      <c r="B85" s="1" t="s">
        <v>225</v>
      </c>
      <c r="C85" s="1" t="s">
        <v>224</v>
      </c>
      <c r="D85" s="1" t="n">
        <v>0.611569344</v>
      </c>
      <c r="E85" s="1" t="n">
        <v>10.52721618</v>
      </c>
      <c r="F85" s="1" t="n">
        <v>16.07807737</v>
      </c>
      <c r="G85" s="1" t="n">
        <v>0.021777846</v>
      </c>
      <c r="H85" s="1" t="n">
        <v>1152</v>
      </c>
      <c r="I85" s="1" t="n">
        <v>0.009138208</v>
      </c>
      <c r="J85" s="1" t="n">
        <v>0.013956664</v>
      </c>
      <c r="K85" s="2" t="b">
        <f aca="false">FALSE()</f>
        <v>0</v>
      </c>
    </row>
    <row r="86" customFormat="false" ht="16" hidden="false" customHeight="false" outlineLevel="0" collapsed="false">
      <c r="A86" s="1" t="s">
        <v>226</v>
      </c>
      <c r="B86" s="1" t="s">
        <v>227</v>
      </c>
      <c r="C86" s="1" t="s">
        <v>226</v>
      </c>
      <c r="D86" s="1" t="n">
        <v>0.592321276</v>
      </c>
      <c r="E86" s="1" t="n">
        <v>31.37164964</v>
      </c>
      <c r="F86" s="1" t="n">
        <v>47.29405489</v>
      </c>
      <c r="G86" s="1" t="n">
        <v>0.002778646</v>
      </c>
      <c r="H86" s="1" t="n">
        <v>2499</v>
      </c>
      <c r="I86" s="1" t="n">
        <v>0.012553681</v>
      </c>
      <c r="J86" s="1" t="n">
        <v>0.018925192</v>
      </c>
      <c r="K86" s="2" t="b">
        <f aca="false">FALSE()</f>
        <v>0</v>
      </c>
    </row>
    <row r="87" customFormat="false" ht="16" hidden="false" customHeight="false" outlineLevel="0" collapsed="false">
      <c r="A87" s="1" t="s">
        <v>228</v>
      </c>
      <c r="B87" s="1" t="s">
        <v>229</v>
      </c>
      <c r="C87" s="1" t="s">
        <v>230</v>
      </c>
      <c r="D87" s="1" t="n">
        <v>0.791515556</v>
      </c>
      <c r="E87" s="1" t="n">
        <v>6.209901709</v>
      </c>
      <c r="F87" s="1" t="n">
        <v>10.73526803</v>
      </c>
      <c r="G87" s="1" t="n">
        <v>0.016365111</v>
      </c>
      <c r="H87" s="1" t="n">
        <v>1233</v>
      </c>
      <c r="I87" s="1" t="n">
        <v>0.005036417</v>
      </c>
      <c r="J87" s="1" t="n">
        <v>0.008706625</v>
      </c>
      <c r="K87" s="2" t="b">
        <f aca="false">FALSE()</f>
        <v>0</v>
      </c>
    </row>
    <row r="88" customFormat="false" ht="16" hidden="false" customHeight="false" outlineLevel="0" collapsed="false">
      <c r="A88" s="1" t="s">
        <v>231</v>
      </c>
      <c r="B88" s="1" t="s">
        <v>232</v>
      </c>
      <c r="C88" s="1" t="s">
        <v>233</v>
      </c>
      <c r="D88" s="1" t="n">
        <v>0.883514402</v>
      </c>
      <c r="E88" s="1" t="n">
        <v>10.81406441</v>
      </c>
      <c r="F88" s="1" t="n">
        <v>19.94412364</v>
      </c>
      <c r="G88" s="1" t="n">
        <v>0.000307944</v>
      </c>
      <c r="H88" s="1" t="n">
        <v>897</v>
      </c>
      <c r="I88" s="1" t="n">
        <v>0.012055813</v>
      </c>
      <c r="J88" s="1" t="n">
        <v>0.022234252</v>
      </c>
      <c r="K88" s="2" t="b">
        <f aca="false">FALSE()</f>
        <v>0</v>
      </c>
    </row>
    <row r="89" customFormat="false" ht="16" hidden="false" customHeight="false" outlineLevel="0" collapsed="false">
      <c r="A89" s="1" t="s">
        <v>234</v>
      </c>
      <c r="B89" s="1" t="s">
        <v>235</v>
      </c>
      <c r="C89" s="1" t="s">
        <v>234</v>
      </c>
      <c r="D89" s="1" t="n">
        <v>0.583600688</v>
      </c>
      <c r="E89" s="1" t="n">
        <v>68.95243714</v>
      </c>
      <c r="F89" s="1" t="n">
        <v>103.3240119</v>
      </c>
      <c r="G89" s="1" t="n">
        <v>0.000946053</v>
      </c>
      <c r="H89" s="1" t="n">
        <v>942</v>
      </c>
      <c r="I89" s="1" t="n">
        <v>0.073197916</v>
      </c>
      <c r="J89" s="1" t="n">
        <v>0.109685788</v>
      </c>
      <c r="K89" s="2" t="b">
        <f aca="false">TRUE()</f>
        <v>1</v>
      </c>
    </row>
    <row r="90" customFormat="false" ht="16" hidden="false" customHeight="false" outlineLevel="0" collapsed="false">
      <c r="A90" s="1" t="s">
        <v>236</v>
      </c>
      <c r="B90" s="1" t="s">
        <v>237</v>
      </c>
      <c r="C90" s="1" t="s">
        <v>236</v>
      </c>
      <c r="D90" s="1" t="n">
        <v>0.69860931</v>
      </c>
      <c r="E90" s="1" t="n">
        <v>9.547349085</v>
      </c>
      <c r="F90" s="1" t="n">
        <v>15.49737681</v>
      </c>
      <c r="G90" s="1" t="n">
        <v>0.0064368</v>
      </c>
      <c r="H90" s="1" t="n">
        <v>1382</v>
      </c>
      <c r="I90" s="1" t="n">
        <v>0.006908357</v>
      </c>
      <c r="J90" s="1" t="n">
        <v>0.011213731</v>
      </c>
      <c r="K90" s="2" t="b">
        <f aca="false">FALSE()</f>
        <v>0</v>
      </c>
    </row>
    <row r="91" customFormat="false" ht="16" hidden="false" customHeight="false" outlineLevel="0" collapsed="false">
      <c r="A91" s="1" t="s">
        <v>238</v>
      </c>
      <c r="B91" s="1" t="s">
        <v>239</v>
      </c>
      <c r="C91" s="1" t="s">
        <v>238</v>
      </c>
      <c r="D91" s="1" t="n">
        <v>0.835436359</v>
      </c>
      <c r="E91" s="1" t="n">
        <v>36.93360267</v>
      </c>
      <c r="F91" s="1" t="n">
        <v>65.89414982</v>
      </c>
      <c r="G91" s="3" t="n">
        <v>8.4E-006</v>
      </c>
      <c r="H91" s="1" t="n">
        <v>1671</v>
      </c>
      <c r="I91" s="1" t="n">
        <v>0.022102695</v>
      </c>
      <c r="J91" s="1" t="n">
        <v>0.039433962</v>
      </c>
      <c r="K91" s="2" t="b">
        <f aca="false">FALSE()</f>
        <v>0</v>
      </c>
    </row>
    <row r="92" customFormat="false" ht="16" hidden="false" customHeight="false" outlineLevel="0" collapsed="false">
      <c r="A92" s="1" t="s">
        <v>240</v>
      </c>
      <c r="B92" s="1" t="s">
        <v>241</v>
      </c>
      <c r="C92" s="1" t="s">
        <v>240</v>
      </c>
      <c r="D92" s="1" t="n">
        <v>0.648637755</v>
      </c>
      <c r="E92" s="1" t="n">
        <v>14.76722302</v>
      </c>
      <c r="F92" s="1" t="n">
        <v>23.14648194</v>
      </c>
      <c r="G92" s="1" t="n">
        <v>0.004541538</v>
      </c>
      <c r="H92" s="1" t="n">
        <v>1035</v>
      </c>
      <c r="I92" s="1" t="n">
        <v>0.014267848</v>
      </c>
      <c r="J92" s="1" t="n">
        <v>0.022363751</v>
      </c>
      <c r="K92" s="2" t="b">
        <f aca="false">FALSE()</f>
        <v>0</v>
      </c>
    </row>
    <row r="93" customFormat="false" ht="16" hidden="false" customHeight="false" outlineLevel="0" collapsed="false">
      <c r="A93" s="1" t="s">
        <v>242</v>
      </c>
      <c r="B93" s="1" t="s">
        <v>243</v>
      </c>
      <c r="C93" s="1" t="s">
        <v>242</v>
      </c>
      <c r="D93" s="1" t="n">
        <v>0.722939028</v>
      </c>
      <c r="E93" s="1" t="n">
        <v>4.851134951</v>
      </c>
      <c r="F93" s="1" t="n">
        <v>8.005863227</v>
      </c>
      <c r="G93" s="1" t="n">
        <v>0.03247304</v>
      </c>
      <c r="H93" s="1" t="n">
        <v>663</v>
      </c>
      <c r="I93" s="1" t="n">
        <v>0.007316946</v>
      </c>
      <c r="J93" s="1" t="n">
        <v>0.012075208</v>
      </c>
      <c r="K93" s="2" t="b">
        <f aca="false">FALSE()</f>
        <v>0</v>
      </c>
    </row>
    <row r="94" customFormat="false" ht="16" hidden="false" customHeight="false" outlineLevel="0" collapsed="false">
      <c r="A94" s="1" t="s">
        <v>244</v>
      </c>
      <c r="B94" s="1" t="s">
        <v>245</v>
      </c>
      <c r="C94" s="1" t="s">
        <v>244</v>
      </c>
      <c r="D94" s="1" t="n">
        <v>0.720894695</v>
      </c>
      <c r="E94" s="1" t="n">
        <v>79.57934616</v>
      </c>
      <c r="F94" s="1" t="n">
        <v>131.1522687</v>
      </c>
      <c r="G94" s="3" t="n">
        <v>7.13E-007</v>
      </c>
      <c r="H94" s="1" t="n">
        <v>23259</v>
      </c>
      <c r="I94" s="1" t="n">
        <v>0.003421443</v>
      </c>
      <c r="J94" s="1" t="n">
        <v>0.005638775</v>
      </c>
      <c r="K94" s="2" t="b">
        <f aca="false">FALSE()</f>
        <v>0</v>
      </c>
    </row>
    <row r="95" customFormat="false" ht="16" hidden="false" customHeight="false" outlineLevel="0" collapsed="false">
      <c r="A95" s="1" t="s">
        <v>246</v>
      </c>
      <c r="B95" s="1" t="s">
        <v>247</v>
      </c>
      <c r="C95" s="1" t="s">
        <v>248</v>
      </c>
      <c r="D95" s="1" t="n">
        <v>4.40892511</v>
      </c>
      <c r="E95" s="1" t="n">
        <v>21.85271875</v>
      </c>
      <c r="F95" s="1" t="n">
        <v>464.1964586</v>
      </c>
      <c r="G95" s="3" t="n">
        <v>3.09E-269</v>
      </c>
      <c r="H95" s="1" t="n">
        <v>2433</v>
      </c>
      <c r="I95" s="1" t="n">
        <v>0.0089818</v>
      </c>
      <c r="J95" s="1" t="n">
        <v>0.190791804</v>
      </c>
      <c r="K95" s="2" t="b">
        <f aca="false">TRUE()</f>
        <v>1</v>
      </c>
    </row>
    <row r="96" customFormat="false" ht="16" hidden="false" customHeight="false" outlineLevel="0" collapsed="false">
      <c r="A96" s="1" t="s">
        <v>249</v>
      </c>
      <c r="B96" s="1" t="s">
        <v>250</v>
      </c>
      <c r="C96" s="1" t="s">
        <v>251</v>
      </c>
      <c r="D96" s="1" t="n">
        <v>0.651410778</v>
      </c>
      <c r="E96" s="1" t="n">
        <v>27.72176354</v>
      </c>
      <c r="F96" s="1" t="n">
        <v>43.5469876</v>
      </c>
      <c r="G96" s="1" t="n">
        <v>0.001074147</v>
      </c>
      <c r="H96" s="1" t="n">
        <v>1764</v>
      </c>
      <c r="I96" s="1" t="n">
        <v>0.015715285</v>
      </c>
      <c r="J96" s="1" t="n">
        <v>0.024686501</v>
      </c>
      <c r="K96" s="2" t="b">
        <f aca="false">FALSE()</f>
        <v>0</v>
      </c>
    </row>
    <row r="97" customFormat="false" ht="16" hidden="false" customHeight="false" outlineLevel="0" collapsed="false">
      <c r="A97" s="1" t="s">
        <v>252</v>
      </c>
      <c r="B97" s="1" t="s">
        <v>253</v>
      </c>
      <c r="C97" s="1" t="s">
        <v>252</v>
      </c>
      <c r="D97" s="1" t="n">
        <v>0.66116377</v>
      </c>
      <c r="E97" s="1" t="n">
        <v>13.29753623</v>
      </c>
      <c r="F97" s="1" t="n">
        <v>21.02541848</v>
      </c>
      <c r="G97" s="1" t="n">
        <v>0.006209447</v>
      </c>
      <c r="H97" s="1" t="n">
        <v>1182</v>
      </c>
      <c r="I97" s="1" t="n">
        <v>0.011250031</v>
      </c>
      <c r="J97" s="1" t="n">
        <v>0.017788002</v>
      </c>
      <c r="K97" s="2" t="b">
        <f aca="false">FALSE()</f>
        <v>0</v>
      </c>
    </row>
    <row r="98" customFormat="false" ht="16" hidden="false" customHeight="false" outlineLevel="0" collapsed="false">
      <c r="A98" s="1" t="s">
        <v>254</v>
      </c>
      <c r="B98" s="1" t="s">
        <v>255</v>
      </c>
      <c r="C98" s="1" t="s">
        <v>256</v>
      </c>
      <c r="D98" s="1" t="n">
        <v>0.70865083</v>
      </c>
      <c r="E98" s="1" t="n">
        <v>16.41482402</v>
      </c>
      <c r="F98" s="1" t="n">
        <v>26.82449602</v>
      </c>
      <c r="G98" s="1" t="n">
        <v>0.002978089</v>
      </c>
      <c r="H98" s="1" t="n">
        <v>1554</v>
      </c>
      <c r="I98" s="1" t="n">
        <v>0.01056295</v>
      </c>
      <c r="J98" s="1" t="n">
        <v>0.01726158</v>
      </c>
      <c r="K98" s="2" t="b">
        <f aca="false">FALSE()</f>
        <v>0</v>
      </c>
    </row>
    <row r="99" customFormat="false" ht="16" hidden="false" customHeight="false" outlineLevel="0" collapsed="false">
      <c r="A99" s="1" t="s">
        <v>257</v>
      </c>
      <c r="B99" s="1" t="s">
        <v>258</v>
      </c>
      <c r="C99" s="1" t="s">
        <v>257</v>
      </c>
      <c r="D99" s="1" t="n">
        <v>0.708912679</v>
      </c>
      <c r="E99" s="1" t="n">
        <v>8.425393895</v>
      </c>
      <c r="F99" s="1" t="n">
        <v>13.77453264</v>
      </c>
      <c r="G99" s="1" t="n">
        <v>0.010871866</v>
      </c>
      <c r="H99" s="1" t="n">
        <v>621</v>
      </c>
      <c r="I99" s="1" t="n">
        <v>0.013567462</v>
      </c>
      <c r="J99" s="1" t="n">
        <v>0.022181212</v>
      </c>
      <c r="K99" s="2" t="b">
        <f aca="false">FALSE()</f>
        <v>0</v>
      </c>
    </row>
    <row r="100" customFormat="false" ht="16" hidden="false" customHeight="false" outlineLevel="0" collapsed="false">
      <c r="A100" s="1" t="s">
        <v>259</v>
      </c>
      <c r="B100" s="1" t="s">
        <v>260</v>
      </c>
      <c r="C100" s="1" t="s">
        <v>259</v>
      </c>
      <c r="D100" s="1" t="n">
        <v>0.910229883</v>
      </c>
      <c r="E100" s="1" t="n">
        <v>53.4992227</v>
      </c>
      <c r="F100" s="1" t="n">
        <v>100.533677</v>
      </c>
      <c r="G100" s="3" t="n">
        <v>1.94E-007</v>
      </c>
      <c r="H100" s="1" t="n">
        <v>1167</v>
      </c>
      <c r="I100" s="1" t="n">
        <v>0.045843378</v>
      </c>
      <c r="J100" s="1" t="n">
        <v>0.08614711</v>
      </c>
      <c r="K100" s="2" t="b">
        <f aca="false">TRUE()</f>
        <v>1</v>
      </c>
    </row>
    <row r="101" customFormat="false" ht="16" hidden="false" customHeight="false" outlineLevel="0" collapsed="false">
      <c r="A101" s="1" t="s">
        <v>261</v>
      </c>
      <c r="B101" s="1" t="s">
        <v>262</v>
      </c>
      <c r="C101" s="1" t="s">
        <v>261</v>
      </c>
      <c r="D101" s="1" t="n">
        <v>0.635039642</v>
      </c>
      <c r="E101" s="1" t="n">
        <v>56.99739617</v>
      </c>
      <c r="F101" s="1" t="n">
        <v>88.52094257</v>
      </c>
      <c r="G101" s="1" t="n">
        <v>0.00072949</v>
      </c>
      <c r="H101" s="1" t="n">
        <v>864</v>
      </c>
      <c r="I101" s="1" t="n">
        <v>0.065969209</v>
      </c>
      <c r="J101" s="1" t="n">
        <v>0.102454795</v>
      </c>
      <c r="K101" s="2" t="b">
        <f aca="false">TRUE()</f>
        <v>1</v>
      </c>
    </row>
    <row r="102" customFormat="false" ht="16" hidden="false" customHeight="false" outlineLevel="0" collapsed="false">
      <c r="A102" s="1" t="s">
        <v>263</v>
      </c>
      <c r="B102" s="1" t="s">
        <v>264</v>
      </c>
      <c r="C102" s="1" t="s">
        <v>265</v>
      </c>
      <c r="D102" s="1" t="n">
        <v>0.804484187</v>
      </c>
      <c r="E102" s="1" t="n">
        <v>35.27217449</v>
      </c>
      <c r="F102" s="1" t="n">
        <v>61.58554191</v>
      </c>
      <c r="G102" s="3" t="n">
        <v>4.7E-005</v>
      </c>
      <c r="H102" s="1" t="n">
        <v>1260</v>
      </c>
      <c r="I102" s="1" t="n">
        <v>0.027993789</v>
      </c>
      <c r="J102" s="1" t="n">
        <v>0.048877414</v>
      </c>
      <c r="K102" s="2" t="b">
        <f aca="false">FALSE()</f>
        <v>0</v>
      </c>
    </row>
    <row r="103" customFormat="false" ht="16" hidden="false" customHeight="false" outlineLevel="0" collapsed="false">
      <c r="A103" s="1" t="s">
        <v>266</v>
      </c>
      <c r="B103" s="1" t="s">
        <v>267</v>
      </c>
      <c r="C103" s="1" t="s">
        <v>266</v>
      </c>
      <c r="D103" s="1" t="n">
        <v>0.647736775</v>
      </c>
      <c r="E103" s="1" t="n">
        <v>11.95717976</v>
      </c>
      <c r="F103" s="1" t="n">
        <v>18.7356779</v>
      </c>
      <c r="G103" s="1" t="n">
        <v>0.006980739</v>
      </c>
      <c r="H103" s="1" t="n">
        <v>375</v>
      </c>
      <c r="I103" s="1" t="n">
        <v>0.031885813</v>
      </c>
      <c r="J103" s="1" t="n">
        <v>0.049961808</v>
      </c>
      <c r="K103" s="2" t="b">
        <f aca="false">TRUE()</f>
        <v>1</v>
      </c>
    </row>
    <row r="104" customFormat="false" ht="16" hidden="false" customHeight="false" outlineLevel="0" collapsed="false">
      <c r="A104" s="1" t="s">
        <v>268</v>
      </c>
      <c r="B104" s="1" t="s">
        <v>269</v>
      </c>
      <c r="C104" s="1" t="s">
        <v>268</v>
      </c>
      <c r="D104" s="1" t="n">
        <v>0.858562763</v>
      </c>
      <c r="E104" s="1" t="n">
        <v>12.19215808</v>
      </c>
      <c r="F104" s="1" t="n">
        <v>22.10114614</v>
      </c>
      <c r="G104" s="1" t="n">
        <v>0.000664527</v>
      </c>
      <c r="H104" s="1" t="n">
        <v>537</v>
      </c>
      <c r="I104" s="1" t="n">
        <v>0.022704205</v>
      </c>
      <c r="J104" s="1" t="n">
        <v>0.041156697</v>
      </c>
      <c r="K104" s="2" t="b">
        <f aca="false">FALSE()</f>
        <v>0</v>
      </c>
    </row>
    <row r="105" customFormat="false" ht="16" hidden="false" customHeight="false" outlineLevel="0" collapsed="false">
      <c r="A105" s="1" t="s">
        <v>270</v>
      </c>
      <c r="B105" s="1" t="s">
        <v>271</v>
      </c>
      <c r="C105" s="1" t="s">
        <v>270</v>
      </c>
      <c r="D105" s="1" t="n">
        <v>0.602268383</v>
      </c>
      <c r="E105" s="1" t="n">
        <v>19.83110674</v>
      </c>
      <c r="F105" s="1" t="n">
        <v>30.10149097</v>
      </c>
      <c r="G105" s="1" t="n">
        <v>0.005449753</v>
      </c>
      <c r="H105" s="1" t="n">
        <v>951</v>
      </c>
      <c r="I105" s="1" t="n">
        <v>0.020852899</v>
      </c>
      <c r="J105" s="1" t="n">
        <v>0.031652462</v>
      </c>
      <c r="K105" s="2" t="b">
        <f aca="false">FALSE()</f>
        <v>0</v>
      </c>
    </row>
    <row r="106" customFormat="false" ht="16" hidden="false" customHeight="false" outlineLevel="0" collapsed="false">
      <c r="A106" s="1" t="s">
        <v>272</v>
      </c>
      <c r="B106" s="1" t="s">
        <v>273</v>
      </c>
      <c r="C106" s="1" t="s">
        <v>272</v>
      </c>
      <c r="D106" s="1" t="n">
        <v>0.778107868</v>
      </c>
      <c r="E106" s="1" t="n">
        <v>10.3736703</v>
      </c>
      <c r="F106" s="1" t="n">
        <v>17.78990099</v>
      </c>
      <c r="G106" s="1" t="n">
        <v>0.001797614</v>
      </c>
      <c r="H106" s="1" t="n">
        <v>846</v>
      </c>
      <c r="I106" s="1" t="n">
        <v>0.012262022</v>
      </c>
      <c r="J106" s="1" t="n">
        <v>0.021028252</v>
      </c>
      <c r="K106" s="2" t="b">
        <f aca="false">FALSE()</f>
        <v>0</v>
      </c>
    </row>
    <row r="107" customFormat="false" ht="16" hidden="false" customHeight="false" outlineLevel="0" collapsed="false">
      <c r="A107" s="1" t="s">
        <v>274</v>
      </c>
      <c r="B107" s="1" t="s">
        <v>275</v>
      </c>
      <c r="C107" s="1" t="s">
        <v>274</v>
      </c>
      <c r="D107" s="1" t="n">
        <v>0.872357467</v>
      </c>
      <c r="E107" s="1" t="n">
        <v>11.6164756</v>
      </c>
      <c r="F107" s="1" t="n">
        <v>21.26324638</v>
      </c>
      <c r="G107" s="1" t="n">
        <v>0.000258321</v>
      </c>
      <c r="H107" s="1" t="n">
        <v>480</v>
      </c>
      <c r="I107" s="1" t="n">
        <v>0.024200991</v>
      </c>
      <c r="J107" s="1" t="n">
        <v>0.04429843</v>
      </c>
      <c r="K107" s="2" t="b">
        <f aca="false">TRUE()</f>
        <v>1</v>
      </c>
    </row>
    <row r="108" customFormat="false" ht="16" hidden="false" customHeight="false" outlineLevel="0" collapsed="false">
      <c r="A108" s="1" t="s">
        <v>276</v>
      </c>
      <c r="B108" s="1" t="s">
        <v>277</v>
      </c>
      <c r="C108" s="1" t="s">
        <v>276</v>
      </c>
      <c r="D108" s="1" t="n">
        <v>0.602698484</v>
      </c>
      <c r="E108" s="1" t="n">
        <v>9.744131901</v>
      </c>
      <c r="F108" s="1" t="n">
        <v>14.78661168</v>
      </c>
      <c r="G108" s="1" t="n">
        <v>0.031510785</v>
      </c>
      <c r="H108" s="1" t="n">
        <v>549</v>
      </c>
      <c r="I108" s="1" t="n">
        <v>0.017748874</v>
      </c>
      <c r="J108" s="1" t="n">
        <v>0.026933719</v>
      </c>
      <c r="K108" s="2" t="b">
        <f aca="false">FALSE()</f>
        <v>0</v>
      </c>
    </row>
    <row r="109" customFormat="false" ht="16" hidden="false" customHeight="false" outlineLevel="0" collapsed="false">
      <c r="A109" s="1" t="s">
        <v>278</v>
      </c>
      <c r="B109" s="1" t="s">
        <v>279</v>
      </c>
      <c r="C109" s="1" t="s">
        <v>278</v>
      </c>
      <c r="D109" s="1" t="n">
        <v>0.836822018</v>
      </c>
      <c r="E109" s="1" t="n">
        <v>14.48022202</v>
      </c>
      <c r="F109" s="1" t="n">
        <v>25.86213139</v>
      </c>
      <c r="G109" s="1" t="n">
        <v>0.000105549</v>
      </c>
      <c r="H109" s="1" t="n">
        <v>777</v>
      </c>
      <c r="I109" s="1" t="n">
        <v>0.018636064</v>
      </c>
      <c r="J109" s="1" t="n">
        <v>0.033284596</v>
      </c>
      <c r="K109" s="2" t="b">
        <f aca="false">TRUE()</f>
        <v>1</v>
      </c>
    </row>
    <row r="110" customFormat="false" ht="16" hidden="false" customHeight="false" outlineLevel="0" collapsed="false">
      <c r="A110" s="1" t="s">
        <v>280</v>
      </c>
      <c r="B110" s="1" t="s">
        <v>281</v>
      </c>
      <c r="C110" s="1" t="s">
        <v>280</v>
      </c>
      <c r="D110" s="1" t="n">
        <v>0.87367792</v>
      </c>
      <c r="E110" s="1" t="n">
        <v>40.8866085</v>
      </c>
      <c r="F110" s="1" t="n">
        <v>74.91500575</v>
      </c>
      <c r="G110" s="3" t="n">
        <v>7.95E-007</v>
      </c>
      <c r="H110" s="1" t="n">
        <v>2355</v>
      </c>
      <c r="I110" s="1" t="n">
        <v>0.017361617</v>
      </c>
      <c r="J110" s="1" t="n">
        <v>0.031811043</v>
      </c>
      <c r="K110" s="2" t="b">
        <f aca="false">FALSE()</f>
        <v>0</v>
      </c>
    </row>
    <row r="111" customFormat="false" ht="16" hidden="false" customHeight="false" outlineLevel="0" collapsed="false">
      <c r="A111" s="1" t="s">
        <v>282</v>
      </c>
      <c r="B111" s="1" t="s">
        <v>283</v>
      </c>
      <c r="C111" s="1" t="s">
        <v>284</v>
      </c>
      <c r="D111" s="1" t="n">
        <v>0.700698596</v>
      </c>
      <c r="E111" s="1" t="n">
        <v>808.6841124</v>
      </c>
      <c r="F111" s="1" t="n">
        <v>1314.338481</v>
      </c>
      <c r="G111" s="3" t="n">
        <v>7.9E-006</v>
      </c>
      <c r="H111" s="1" t="n">
        <v>1749</v>
      </c>
      <c r="I111" s="1" t="n">
        <v>0.462369418</v>
      </c>
      <c r="J111" s="1" t="n">
        <v>0.751479978</v>
      </c>
      <c r="K111" s="2" t="b">
        <f aca="false">FALSE()</f>
        <v>0</v>
      </c>
    </row>
    <row r="112" customFormat="false" ht="16" hidden="false" customHeight="false" outlineLevel="0" collapsed="false">
      <c r="A112" s="1" t="s">
        <v>285</v>
      </c>
      <c r="B112" s="1" t="s">
        <v>286</v>
      </c>
      <c r="C112" s="1" t="s">
        <v>285</v>
      </c>
      <c r="D112" s="1" t="n">
        <v>1.158577984</v>
      </c>
      <c r="E112" s="1" t="n">
        <v>17.46145759</v>
      </c>
      <c r="F112" s="1" t="n">
        <v>38.97569461</v>
      </c>
      <c r="G112" s="3" t="n">
        <v>1.18E-009</v>
      </c>
      <c r="H112" s="1" t="n">
        <v>1149</v>
      </c>
      <c r="I112" s="1" t="n">
        <v>0.015197091</v>
      </c>
      <c r="J112" s="1" t="n">
        <v>0.033921405</v>
      </c>
      <c r="K112" s="2" t="b">
        <f aca="false">FALSE()</f>
        <v>0</v>
      </c>
    </row>
    <row r="113" customFormat="false" ht="16" hidden="false" customHeight="false" outlineLevel="0" collapsed="false">
      <c r="A113" s="1" t="s">
        <v>287</v>
      </c>
      <c r="B113" s="1" t="s">
        <v>288</v>
      </c>
      <c r="C113" s="1" t="s">
        <v>287</v>
      </c>
      <c r="D113" s="1" t="n">
        <v>1.11479224</v>
      </c>
      <c r="E113" s="1" t="n">
        <v>15.40119176</v>
      </c>
      <c r="F113" s="1" t="n">
        <v>33.3452942</v>
      </c>
      <c r="G113" s="3" t="n">
        <v>2.16E-007</v>
      </c>
      <c r="H113" s="1" t="n">
        <v>1155</v>
      </c>
      <c r="I113" s="1" t="n">
        <v>0.013334365</v>
      </c>
      <c r="J113" s="1" t="n">
        <v>0.028870385</v>
      </c>
      <c r="K113" s="2" t="b">
        <f aca="false">FALSE()</f>
        <v>0</v>
      </c>
    </row>
    <row r="114" customFormat="false" ht="16" hidden="false" customHeight="false" outlineLevel="0" collapsed="false">
      <c r="A114" s="1" t="s">
        <v>289</v>
      </c>
      <c r="B114" s="1" t="s">
        <v>290</v>
      </c>
      <c r="C114" s="1" t="s">
        <v>291</v>
      </c>
      <c r="D114" s="1" t="n">
        <v>0.663679759</v>
      </c>
      <c r="E114" s="1" t="n">
        <v>89.84820438</v>
      </c>
      <c r="F114" s="1" t="n">
        <v>142.3246287</v>
      </c>
      <c r="G114" s="1" t="n">
        <v>0.000304858</v>
      </c>
      <c r="H114" s="1" t="n">
        <v>585</v>
      </c>
      <c r="I114" s="1" t="n">
        <v>0.153586674</v>
      </c>
      <c r="J114" s="1" t="n">
        <v>0.243289964</v>
      </c>
      <c r="K114" s="2" t="b">
        <f aca="false">FALSE()</f>
        <v>0</v>
      </c>
    </row>
    <row r="115" customFormat="false" ht="16" hidden="false" customHeight="false" outlineLevel="0" collapsed="false">
      <c r="A115" s="1" t="s">
        <v>292</v>
      </c>
      <c r="B115" s="1" t="s">
        <v>293</v>
      </c>
      <c r="C115" s="1" t="s">
        <v>294</v>
      </c>
      <c r="D115" s="1" t="n">
        <v>0.668048805</v>
      </c>
      <c r="E115" s="1" t="n">
        <v>64.15126103</v>
      </c>
      <c r="F115" s="1" t="n">
        <v>101.9303501</v>
      </c>
      <c r="G115" s="1" t="n">
        <v>0.000652055</v>
      </c>
      <c r="H115" s="1" t="n">
        <v>519</v>
      </c>
      <c r="I115" s="1" t="n">
        <v>0.123605513</v>
      </c>
      <c r="J115" s="1" t="n">
        <v>0.196397592</v>
      </c>
      <c r="K115" s="2" t="b">
        <f aca="false">TRUE()</f>
        <v>1</v>
      </c>
    </row>
    <row r="116" customFormat="false" ht="16" hidden="false" customHeight="false" outlineLevel="0" collapsed="false">
      <c r="A116" s="1" t="s">
        <v>295</v>
      </c>
      <c r="B116" s="1" t="s">
        <v>296</v>
      </c>
      <c r="C116" s="1" t="s">
        <v>297</v>
      </c>
      <c r="D116" s="1" t="n">
        <v>0.670718627</v>
      </c>
      <c r="E116" s="1" t="n">
        <v>125.0128976</v>
      </c>
      <c r="F116" s="1" t="n">
        <v>198.9989837</v>
      </c>
      <c r="G116" s="3" t="n">
        <v>5.78E-005</v>
      </c>
      <c r="H116" s="1" t="n">
        <v>585</v>
      </c>
      <c r="I116" s="1" t="n">
        <v>0.213697261</v>
      </c>
      <c r="J116" s="1" t="n">
        <v>0.340169203</v>
      </c>
      <c r="K116" s="2" t="b">
        <f aca="false">FALSE()</f>
        <v>0</v>
      </c>
    </row>
    <row r="117" customFormat="false" ht="16" hidden="false" customHeight="false" outlineLevel="0" collapsed="false">
      <c r="A117" s="1" t="s">
        <v>298</v>
      </c>
      <c r="B117" s="1" t="s">
        <v>299</v>
      </c>
      <c r="C117" s="1" t="s">
        <v>300</v>
      </c>
      <c r="D117" s="1" t="n">
        <v>0.587744011</v>
      </c>
      <c r="E117" s="1" t="n">
        <v>24.74220844</v>
      </c>
      <c r="F117" s="1" t="n">
        <v>37.16979798</v>
      </c>
      <c r="G117" s="1" t="n">
        <v>0.00647745</v>
      </c>
      <c r="H117" s="1" t="n">
        <v>885</v>
      </c>
      <c r="I117" s="1" t="n">
        <v>0.027957298</v>
      </c>
      <c r="J117" s="1" t="n">
        <v>0.041999772</v>
      </c>
      <c r="K117" s="2" t="b">
        <f aca="false">FALSE()</f>
        <v>0</v>
      </c>
    </row>
    <row r="118" customFormat="false" ht="16" hidden="false" customHeight="false" outlineLevel="0" collapsed="false">
      <c r="A118" s="1" t="s">
        <v>301</v>
      </c>
      <c r="B118" s="1" t="s">
        <v>302</v>
      </c>
      <c r="C118" s="1" t="s">
        <v>303</v>
      </c>
      <c r="D118" s="1" t="n">
        <v>0.939933599</v>
      </c>
      <c r="E118" s="1" t="n">
        <v>3.209186454</v>
      </c>
      <c r="F118" s="1" t="n">
        <v>6.150252198</v>
      </c>
      <c r="G118" s="1" t="n">
        <v>0.017189849</v>
      </c>
      <c r="H118" s="1" t="n">
        <v>1004</v>
      </c>
      <c r="I118" s="1" t="n">
        <v>0.003196401</v>
      </c>
      <c r="J118" s="1" t="n">
        <v>0.006125749</v>
      </c>
      <c r="K118" s="2" t="b">
        <f aca="false">FALSE()</f>
        <v>0</v>
      </c>
    </row>
    <row r="119" customFormat="false" ht="16" hidden="false" customHeight="false" outlineLevel="0" collapsed="false">
      <c r="A119" s="1" t="s">
        <v>304</v>
      </c>
      <c r="B119" s="1" t="s">
        <v>305</v>
      </c>
      <c r="C119" s="1" t="s">
        <v>306</v>
      </c>
      <c r="D119" s="1" t="n">
        <v>0.605766233</v>
      </c>
      <c r="E119" s="1" t="n">
        <v>19.53134796</v>
      </c>
      <c r="F119" s="1" t="n">
        <v>29.70872504</v>
      </c>
      <c r="G119" s="1" t="n">
        <v>0.016063965</v>
      </c>
      <c r="H119" s="1" t="n">
        <v>903</v>
      </c>
      <c r="I119" s="1" t="n">
        <v>0.0216294</v>
      </c>
      <c r="J119" s="1" t="n">
        <v>0.032900028</v>
      </c>
      <c r="K119" s="2" t="b">
        <f aca="false">FALSE()</f>
        <v>0</v>
      </c>
    </row>
    <row r="120" customFormat="false" ht="16" hidden="false" customHeight="false" outlineLevel="0" collapsed="false">
      <c r="A120" s="1" t="s">
        <v>307</v>
      </c>
      <c r="B120" s="1" t="s">
        <v>308</v>
      </c>
      <c r="C120" s="1" t="s">
        <v>307</v>
      </c>
      <c r="D120" s="1" t="n">
        <v>0.731183924</v>
      </c>
      <c r="E120" s="1" t="n">
        <v>25.47441726</v>
      </c>
      <c r="F120" s="1" t="n">
        <v>42.28589753</v>
      </c>
      <c r="G120" s="3" t="n">
        <v>4.86E-005</v>
      </c>
      <c r="H120" s="1" t="n">
        <v>1848</v>
      </c>
      <c r="I120" s="1" t="n">
        <v>0.013784858</v>
      </c>
      <c r="J120" s="1" t="n">
        <v>0.022881979</v>
      </c>
      <c r="K120" s="2" t="b">
        <f aca="false">FALSE()</f>
        <v>0</v>
      </c>
    </row>
    <row r="121" customFormat="false" ht="16" hidden="false" customHeight="false" outlineLevel="0" collapsed="false">
      <c r="A121" s="1" t="s">
        <v>309</v>
      </c>
      <c r="B121" s="1" t="s">
        <v>310</v>
      </c>
      <c r="C121" s="1" t="s">
        <v>311</v>
      </c>
      <c r="D121" s="1" t="n">
        <v>0.772352216</v>
      </c>
      <c r="E121" s="1" t="n">
        <v>6.707971007</v>
      </c>
      <c r="F121" s="1" t="n">
        <v>11.44876797</v>
      </c>
      <c r="G121" s="1" t="n">
        <v>0.016770656</v>
      </c>
      <c r="H121" s="1" t="n">
        <v>828</v>
      </c>
      <c r="I121" s="1" t="n">
        <v>0.008101414</v>
      </c>
      <c r="J121" s="1" t="n">
        <v>0.013827014</v>
      </c>
      <c r="K121" s="2" t="b">
        <f aca="false">FALSE()</f>
        <v>0</v>
      </c>
    </row>
    <row r="122" customFormat="false" ht="16" hidden="false" customHeight="false" outlineLevel="0" collapsed="false">
      <c r="A122" s="1" t="s">
        <v>312</v>
      </c>
      <c r="B122" s="1" t="s">
        <v>313</v>
      </c>
      <c r="C122" s="1" t="s">
        <v>312</v>
      </c>
      <c r="D122" s="1" t="n">
        <v>0.724521028</v>
      </c>
      <c r="E122" s="1" t="n">
        <v>22.47087431</v>
      </c>
      <c r="F122" s="1" t="n">
        <v>37.12285091</v>
      </c>
      <c r="G122" s="1" t="n">
        <v>0.000774426</v>
      </c>
      <c r="H122" s="1" t="n">
        <v>1572</v>
      </c>
      <c r="I122" s="1" t="n">
        <v>0.014294449</v>
      </c>
      <c r="J122" s="1" t="n">
        <v>0.023615045</v>
      </c>
      <c r="K122" s="2" t="b">
        <f aca="false">FALSE()</f>
        <v>0</v>
      </c>
    </row>
    <row r="123" customFormat="false" ht="16" hidden="false" customHeight="false" outlineLevel="0" collapsed="false">
      <c r="A123" s="1" t="s">
        <v>314</v>
      </c>
      <c r="B123" s="1" t="s">
        <v>315</v>
      </c>
      <c r="C123" s="1" t="s">
        <v>314</v>
      </c>
      <c r="D123" s="1" t="n">
        <v>0.689988134</v>
      </c>
      <c r="E123" s="1" t="n">
        <v>14.42071359</v>
      </c>
      <c r="F123" s="1" t="n">
        <v>23.25707763</v>
      </c>
      <c r="G123" s="1" t="n">
        <v>0.001875534</v>
      </c>
      <c r="H123" s="1" t="n">
        <v>1050</v>
      </c>
      <c r="I123" s="1" t="n">
        <v>0.013734013</v>
      </c>
      <c r="J123" s="1" t="n">
        <v>0.022149598</v>
      </c>
      <c r="K123" s="2" t="b">
        <f aca="false">FALSE()</f>
        <v>0</v>
      </c>
    </row>
    <row r="124" customFormat="false" ht="16" hidden="false" customHeight="false" outlineLevel="0" collapsed="false">
      <c r="A124" s="1" t="s">
        <v>316</v>
      </c>
      <c r="B124" s="1" t="s">
        <v>317</v>
      </c>
      <c r="C124" s="1" t="s">
        <v>316</v>
      </c>
      <c r="D124" s="1" t="n">
        <v>0.672794339</v>
      </c>
      <c r="E124" s="1" t="n">
        <v>11.44451944</v>
      </c>
      <c r="F124" s="1" t="n">
        <v>18.23508361</v>
      </c>
      <c r="G124" s="1" t="n">
        <v>0.009055177</v>
      </c>
      <c r="H124" s="1" t="n">
        <v>704</v>
      </c>
      <c r="I124" s="1" t="n">
        <v>0.01625642</v>
      </c>
      <c r="J124" s="1" t="n">
        <v>0.025902107</v>
      </c>
      <c r="K124" s="2" t="b">
        <f aca="false">TRUE()</f>
        <v>1</v>
      </c>
    </row>
    <row r="125" customFormat="false" ht="16" hidden="false" customHeight="false" outlineLevel="0" collapsed="false">
      <c r="A125" s="1" t="s">
        <v>318</v>
      </c>
      <c r="B125" s="1" t="s">
        <v>319</v>
      </c>
      <c r="C125" s="1" t="s">
        <v>318</v>
      </c>
      <c r="D125" s="1" t="n">
        <v>0.630624424</v>
      </c>
      <c r="E125" s="1" t="n">
        <v>6.93408864</v>
      </c>
      <c r="F125" s="1" t="n">
        <v>10.72699856</v>
      </c>
      <c r="G125" s="1" t="n">
        <v>0.038877834</v>
      </c>
      <c r="H125" s="1" t="n">
        <v>1215</v>
      </c>
      <c r="I125" s="1" t="n">
        <v>0.005707069</v>
      </c>
      <c r="J125" s="1" t="n">
        <v>0.008828805</v>
      </c>
      <c r="K125" s="2" t="b">
        <f aca="false">FALSE()</f>
        <v>0</v>
      </c>
    </row>
    <row r="126" customFormat="false" ht="16" hidden="false" customHeight="false" outlineLevel="0" collapsed="false">
      <c r="A126" s="1" t="s">
        <v>320</v>
      </c>
      <c r="B126" s="1" t="s">
        <v>321</v>
      </c>
      <c r="C126" s="1" t="s">
        <v>322</v>
      </c>
      <c r="D126" s="1" t="n">
        <v>0.644436251</v>
      </c>
      <c r="E126" s="1" t="n">
        <v>58.83864964</v>
      </c>
      <c r="F126" s="1" t="n">
        <v>91.97488412</v>
      </c>
      <c r="G126" s="1" t="n">
        <v>0.000106221</v>
      </c>
      <c r="H126" s="1" t="n">
        <v>783</v>
      </c>
      <c r="I126" s="1" t="n">
        <v>0.075145146</v>
      </c>
      <c r="J126" s="1" t="n">
        <v>0.117464731</v>
      </c>
      <c r="K126" s="2" t="b">
        <f aca="false">FALSE()</f>
        <v>0</v>
      </c>
    </row>
    <row r="127" customFormat="false" ht="16" hidden="false" customHeight="false" outlineLevel="0" collapsed="false">
      <c r="A127" s="1" t="s">
        <v>323</v>
      </c>
      <c r="B127" s="1" t="s">
        <v>324</v>
      </c>
      <c r="C127" s="1" t="s">
        <v>325</v>
      </c>
      <c r="D127" s="1" t="n">
        <v>0.61400347</v>
      </c>
      <c r="E127" s="1" t="n">
        <v>16.37708683</v>
      </c>
      <c r="F127" s="1" t="n">
        <v>25.06292548</v>
      </c>
      <c r="G127" s="1" t="n">
        <v>0.01334188</v>
      </c>
      <c r="H127" s="1" t="n">
        <v>595</v>
      </c>
      <c r="I127" s="1" t="n">
        <v>0.027524516</v>
      </c>
      <c r="J127" s="1" t="n">
        <v>0.042122564</v>
      </c>
      <c r="K127" s="2" t="b">
        <f aca="false">TRUE()</f>
        <v>1</v>
      </c>
    </row>
    <row r="128" customFormat="false" ht="16" hidden="false" customHeight="false" outlineLevel="0" collapsed="false">
      <c r="A128" s="1" t="s">
        <v>326</v>
      </c>
      <c r="B128" s="1" t="s">
        <v>327</v>
      </c>
      <c r="C128" s="1" t="s">
        <v>326</v>
      </c>
      <c r="D128" s="1" t="n">
        <v>0.640420072</v>
      </c>
      <c r="E128" s="1" t="n">
        <v>12.32546043</v>
      </c>
      <c r="F128" s="1" t="n">
        <v>19.21131742</v>
      </c>
      <c r="G128" s="1" t="n">
        <v>0.015054308</v>
      </c>
      <c r="H128" s="1" t="n">
        <v>1776</v>
      </c>
      <c r="I128" s="1" t="n">
        <v>0.006940012</v>
      </c>
      <c r="J128" s="1" t="n">
        <v>0.010817183</v>
      </c>
      <c r="K128" s="2" t="b">
        <f aca="false">FALSE()</f>
        <v>0</v>
      </c>
    </row>
    <row r="129" customFormat="false" ht="16" hidden="false" customHeight="false" outlineLevel="0" collapsed="false">
      <c r="A129" s="1" t="s">
        <v>328</v>
      </c>
      <c r="B129" s="1" t="s">
        <v>329</v>
      </c>
      <c r="C129" s="1" t="s">
        <v>330</v>
      </c>
      <c r="D129" s="1" t="n">
        <v>0.590493574</v>
      </c>
      <c r="E129" s="1" t="n">
        <v>65.60582354</v>
      </c>
      <c r="F129" s="1" t="n">
        <v>98.78325711</v>
      </c>
      <c r="G129" s="1" t="n">
        <v>0.000587749</v>
      </c>
      <c r="H129" s="1" t="n">
        <v>756</v>
      </c>
      <c r="I129" s="1" t="n">
        <v>0.08678019</v>
      </c>
      <c r="J129" s="1" t="n">
        <v>0.130665684</v>
      </c>
      <c r="K129" s="2" t="b">
        <f aca="false">FALSE()</f>
        <v>0</v>
      </c>
    </row>
    <row r="130" customFormat="false" ht="16" hidden="false" customHeight="false" outlineLevel="0" collapsed="false">
      <c r="A130" s="1" t="s">
        <v>331</v>
      </c>
      <c r="B130" s="1" t="s">
        <v>332</v>
      </c>
      <c r="C130" s="1" t="s">
        <v>331</v>
      </c>
      <c r="D130" s="1" t="n">
        <v>0.686491713</v>
      </c>
      <c r="E130" s="1" t="n">
        <v>12.16733143</v>
      </c>
      <c r="F130" s="1" t="n">
        <v>19.58466325</v>
      </c>
      <c r="G130" s="1" t="n">
        <v>0.003571654</v>
      </c>
      <c r="H130" s="1" t="n">
        <v>939</v>
      </c>
      <c r="I130" s="1" t="n">
        <v>0.012957754</v>
      </c>
      <c r="J130" s="1" t="n">
        <v>0.020856936</v>
      </c>
      <c r="K130" s="2" t="b">
        <f aca="false">TRUE()</f>
        <v>1</v>
      </c>
    </row>
    <row r="131" customFormat="false" ht="16" hidden="false" customHeight="false" outlineLevel="0" collapsed="false">
      <c r="A131" s="1" t="s">
        <v>333</v>
      </c>
      <c r="B131" s="1" t="s">
        <v>334</v>
      </c>
      <c r="C131" s="1" t="s">
        <v>333</v>
      </c>
      <c r="D131" s="1" t="n">
        <v>0.587366262</v>
      </c>
      <c r="E131" s="1" t="n">
        <v>125.2272519</v>
      </c>
      <c r="F131" s="1" t="n">
        <v>188.1502876</v>
      </c>
      <c r="G131" s="1" t="n">
        <v>0.000210361</v>
      </c>
      <c r="H131" s="1" t="n">
        <v>2574</v>
      </c>
      <c r="I131" s="1" t="n">
        <v>0.048650836</v>
      </c>
      <c r="J131" s="1" t="n">
        <v>0.07309646</v>
      </c>
      <c r="K131" s="2" t="b">
        <f aca="false">FALSE()</f>
        <v>0</v>
      </c>
    </row>
    <row r="132" customFormat="false" ht="16" hidden="false" customHeight="false" outlineLevel="0" collapsed="false">
      <c r="A132" s="1" t="s">
        <v>335</v>
      </c>
      <c r="B132" s="1" t="s">
        <v>336</v>
      </c>
      <c r="C132" s="1" t="s">
        <v>335</v>
      </c>
      <c r="D132" s="1" t="n">
        <v>0.624559902</v>
      </c>
      <c r="E132" s="1" t="n">
        <v>66.23673687</v>
      </c>
      <c r="F132" s="1" t="n">
        <v>102.123982</v>
      </c>
      <c r="G132" s="1" t="n">
        <v>0.000280763</v>
      </c>
      <c r="H132" s="1" t="n">
        <v>3141</v>
      </c>
      <c r="I132" s="1" t="n">
        <v>0.021087786</v>
      </c>
      <c r="J132" s="1" t="n">
        <v>0.032513207</v>
      </c>
      <c r="K132" s="2" t="b">
        <f aca="false">FALSE()</f>
        <v>0</v>
      </c>
    </row>
    <row r="133" customFormat="false" ht="16" hidden="false" customHeight="false" outlineLevel="0" collapsed="false">
      <c r="A133" s="1" t="s">
        <v>337</v>
      </c>
      <c r="B133" s="1" t="s">
        <v>338</v>
      </c>
      <c r="C133" s="1" t="s">
        <v>337</v>
      </c>
      <c r="D133" s="1" t="n">
        <v>0.683173603</v>
      </c>
      <c r="E133" s="1" t="n">
        <v>9.85810734</v>
      </c>
      <c r="F133" s="1" t="n">
        <v>15.82644534</v>
      </c>
      <c r="G133" s="1" t="n">
        <v>0.00936547</v>
      </c>
      <c r="H133" s="1" t="n">
        <v>468</v>
      </c>
      <c r="I133" s="1" t="n">
        <v>0.021064332</v>
      </c>
      <c r="J133" s="1" t="n">
        <v>0.033817191</v>
      </c>
      <c r="K133" s="2" t="b">
        <f aca="false">FALSE()</f>
        <v>0</v>
      </c>
    </row>
    <row r="134" customFormat="false" ht="16" hidden="false" customHeight="false" outlineLevel="0" collapsed="false">
      <c r="A134" s="1" t="s">
        <v>339</v>
      </c>
      <c r="B134" s="1" t="s">
        <v>340</v>
      </c>
      <c r="C134" s="1" t="s">
        <v>341</v>
      </c>
      <c r="D134" s="1" t="n">
        <v>0.632906289</v>
      </c>
      <c r="E134" s="1" t="n">
        <v>107.0848443</v>
      </c>
      <c r="F134" s="1" t="n">
        <v>166.0405956</v>
      </c>
      <c r="G134" s="1" t="n">
        <v>0.00014848</v>
      </c>
      <c r="H134" s="1" t="n">
        <v>2475</v>
      </c>
      <c r="I134" s="1" t="n">
        <v>0.043266604</v>
      </c>
      <c r="J134" s="1" t="n">
        <v>0.067087109</v>
      </c>
      <c r="K134" s="2" t="b">
        <f aca="false">TRUE()</f>
        <v>1</v>
      </c>
    </row>
    <row r="135" customFormat="false" ht="16" hidden="false" customHeight="false" outlineLevel="0" collapsed="false">
      <c r="A135" s="1" t="s">
        <v>342</v>
      </c>
      <c r="B135" s="1" t="s">
        <v>343</v>
      </c>
      <c r="C135" s="1" t="s">
        <v>342</v>
      </c>
      <c r="D135" s="1" t="n">
        <v>0.852167155</v>
      </c>
      <c r="E135" s="1" t="n">
        <v>50.03939751</v>
      </c>
      <c r="F135" s="1" t="n">
        <v>90.3238117</v>
      </c>
      <c r="G135" s="3" t="n">
        <v>1.23E-006</v>
      </c>
      <c r="H135" s="1" t="n">
        <v>588</v>
      </c>
      <c r="I135" s="1" t="n">
        <v>0.085101016</v>
      </c>
      <c r="J135" s="1" t="n">
        <v>0.153611925</v>
      </c>
      <c r="K135" s="2" t="b">
        <f aca="false">TRUE()</f>
        <v>1</v>
      </c>
    </row>
    <row r="136" customFormat="false" ht="16" hidden="false" customHeight="false" outlineLevel="0" collapsed="false">
      <c r="A136" s="1" t="s">
        <v>344</v>
      </c>
      <c r="B136" s="1" t="s">
        <v>345</v>
      </c>
      <c r="C136" s="1" t="s">
        <v>344</v>
      </c>
      <c r="D136" s="1" t="n">
        <v>0.625970255</v>
      </c>
      <c r="E136" s="1" t="n">
        <v>13.48683329</v>
      </c>
      <c r="F136" s="1" t="n">
        <v>20.81804749</v>
      </c>
      <c r="G136" s="1" t="n">
        <v>0.00822246</v>
      </c>
      <c r="H136" s="1" t="n">
        <v>912</v>
      </c>
      <c r="I136" s="1" t="n">
        <v>0.014788194</v>
      </c>
      <c r="J136" s="1" t="n">
        <v>0.022826806</v>
      </c>
      <c r="K136" s="2" t="b">
        <f aca="false">TRUE()</f>
        <v>1</v>
      </c>
    </row>
    <row r="137" customFormat="false" ht="16" hidden="false" customHeight="false" outlineLevel="0" collapsed="false">
      <c r="A137" s="1" t="s">
        <v>346</v>
      </c>
      <c r="B137" s="1" t="s">
        <v>347</v>
      </c>
      <c r="C137" s="1" t="s">
        <v>348</v>
      </c>
      <c r="D137" s="1" t="n">
        <v>0.853777063</v>
      </c>
      <c r="E137" s="1" t="n">
        <v>9.607774142</v>
      </c>
      <c r="F137" s="1" t="n">
        <v>17.35569013</v>
      </c>
      <c r="G137" s="1" t="n">
        <v>0.000544708</v>
      </c>
      <c r="H137" s="1" t="n">
        <v>3310</v>
      </c>
      <c r="I137" s="1" t="n">
        <v>0.002902651</v>
      </c>
      <c r="J137" s="1" t="n">
        <v>0.005243411</v>
      </c>
      <c r="K137" s="2" t="b">
        <f aca="false">FALSE()</f>
        <v>0</v>
      </c>
    </row>
    <row r="138" customFormat="false" ht="16" hidden="false" customHeight="false" outlineLevel="0" collapsed="false">
      <c r="A138" s="1" t="s">
        <v>349</v>
      </c>
      <c r="B138" s="1" t="s">
        <v>350</v>
      </c>
      <c r="C138" s="1" t="s">
        <v>351</v>
      </c>
      <c r="D138" s="1" t="n">
        <v>0.670846556</v>
      </c>
      <c r="E138" s="1" t="n">
        <v>63.4858965</v>
      </c>
      <c r="F138" s="1" t="n">
        <v>101.0562799</v>
      </c>
      <c r="G138" s="1" t="n">
        <v>0.000103055</v>
      </c>
      <c r="H138" s="1" t="n">
        <v>1104</v>
      </c>
      <c r="I138" s="1" t="n">
        <v>0.057505341</v>
      </c>
      <c r="J138" s="1" t="n">
        <v>0.091536485</v>
      </c>
      <c r="K138" s="2" t="b">
        <f aca="false">FALSE()</f>
        <v>0</v>
      </c>
    </row>
    <row r="139" customFormat="false" ht="16" hidden="false" customHeight="false" outlineLevel="0" collapsed="false">
      <c r="A139" s="1" t="s">
        <v>352</v>
      </c>
      <c r="B139" s="1" t="s">
        <v>353</v>
      </c>
      <c r="C139" s="1" t="s">
        <v>352</v>
      </c>
      <c r="D139" s="1" t="n">
        <v>0.853664092</v>
      </c>
      <c r="E139" s="1" t="n">
        <v>33.99239584</v>
      </c>
      <c r="F139" s="1" t="n">
        <v>61.41974593</v>
      </c>
      <c r="G139" s="3" t="n">
        <v>8.61E-006</v>
      </c>
      <c r="H139" s="1" t="n">
        <v>594</v>
      </c>
      <c r="I139" s="1" t="n">
        <v>0.057226256</v>
      </c>
      <c r="J139" s="1" t="n">
        <v>0.103400246</v>
      </c>
      <c r="K139" s="2" t="b">
        <f aca="false">TRUE()</f>
        <v>1</v>
      </c>
    </row>
    <row r="140" customFormat="false" ht="16" hidden="false" customHeight="false" outlineLevel="0" collapsed="false">
      <c r="A140" s="1" t="s">
        <v>354</v>
      </c>
      <c r="B140" s="1" t="s">
        <v>355</v>
      </c>
      <c r="C140" s="1" t="s">
        <v>354</v>
      </c>
      <c r="D140" s="1" t="n">
        <v>0.754589279</v>
      </c>
      <c r="E140" s="1" t="n">
        <v>115.2616604</v>
      </c>
      <c r="F140" s="1" t="n">
        <v>194.4438719</v>
      </c>
      <c r="G140" s="3" t="n">
        <v>3.91E-005</v>
      </c>
      <c r="H140" s="1" t="n">
        <v>585</v>
      </c>
      <c r="I140" s="1" t="n">
        <v>0.197028479</v>
      </c>
      <c r="J140" s="1" t="n">
        <v>0.332382687</v>
      </c>
      <c r="K140" s="2" t="b">
        <f aca="false">TRUE()</f>
        <v>1</v>
      </c>
    </row>
    <row r="141" customFormat="false" ht="16" hidden="false" customHeight="false" outlineLevel="0" collapsed="false">
      <c r="A141" s="1" t="s">
        <v>356</v>
      </c>
      <c r="B141" s="1" t="s">
        <v>357</v>
      </c>
      <c r="C141" s="1" t="s">
        <v>356</v>
      </c>
      <c r="D141" s="1" t="n">
        <v>0.878047752</v>
      </c>
      <c r="E141" s="1" t="n">
        <v>31.56232164</v>
      </c>
      <c r="F141" s="1" t="n">
        <v>57.99053151</v>
      </c>
      <c r="G141" s="3" t="n">
        <v>3.53E-006</v>
      </c>
      <c r="H141" s="1" t="n">
        <v>576</v>
      </c>
      <c r="I141" s="1" t="n">
        <v>0.054795697</v>
      </c>
      <c r="J141" s="1" t="n">
        <v>0.100678006</v>
      </c>
      <c r="K141" s="2" t="b">
        <f aca="false">TRUE()</f>
        <v>1</v>
      </c>
    </row>
    <row r="142" customFormat="false" ht="16" hidden="false" customHeight="false" outlineLevel="0" collapsed="false">
      <c r="A142" s="1" t="s">
        <v>358</v>
      </c>
      <c r="B142" s="1" t="s">
        <v>359</v>
      </c>
      <c r="C142" s="1" t="s">
        <v>360</v>
      </c>
      <c r="D142" s="1" t="n">
        <v>0.631809535</v>
      </c>
      <c r="E142" s="1" t="n">
        <v>217.9511966</v>
      </c>
      <c r="F142" s="1" t="n">
        <v>337.7091169</v>
      </c>
      <c r="G142" s="3" t="n">
        <v>5.82E-005</v>
      </c>
      <c r="H142" s="1" t="n">
        <v>3888</v>
      </c>
      <c r="I142" s="1" t="n">
        <v>0.056057407</v>
      </c>
      <c r="J142" s="1" t="n">
        <v>0.086859341</v>
      </c>
      <c r="K142" s="2" t="b">
        <f aca="false">TRUE()</f>
        <v>1</v>
      </c>
    </row>
    <row r="143" customFormat="false" ht="16" hidden="false" customHeight="false" outlineLevel="0" collapsed="false">
      <c r="A143" s="1" t="s">
        <v>361</v>
      </c>
      <c r="B143" s="1" t="s">
        <v>362</v>
      </c>
      <c r="C143" s="1" t="s">
        <v>361</v>
      </c>
      <c r="D143" s="1" t="n">
        <v>0.680580869</v>
      </c>
      <c r="E143" s="1" t="n">
        <v>34.02692486</v>
      </c>
      <c r="F143" s="1" t="n">
        <v>54.53390393</v>
      </c>
      <c r="G143" s="1" t="n">
        <v>0.000316834</v>
      </c>
      <c r="H143" s="1" t="n">
        <v>2136</v>
      </c>
      <c r="I143" s="1" t="n">
        <v>0.015930208</v>
      </c>
      <c r="J143" s="1" t="n">
        <v>0.025530854</v>
      </c>
      <c r="K143" s="2" t="b">
        <f aca="false">TRUE()</f>
        <v>1</v>
      </c>
    </row>
    <row r="144" customFormat="false" ht="16" hidden="false" customHeight="false" outlineLevel="0" collapsed="false">
      <c r="A144" s="1" t="s">
        <v>363</v>
      </c>
      <c r="B144" s="1" t="s">
        <v>364</v>
      </c>
      <c r="C144" s="1" t="s">
        <v>363</v>
      </c>
      <c r="D144" s="1" t="n">
        <v>0.851616768</v>
      </c>
      <c r="E144" s="1" t="n">
        <v>34.87272575</v>
      </c>
      <c r="F144" s="1" t="n">
        <v>62.91576649</v>
      </c>
      <c r="G144" s="3" t="n">
        <v>1.6E-005</v>
      </c>
      <c r="H144" s="1" t="n">
        <v>1437</v>
      </c>
      <c r="I144" s="1" t="n">
        <v>0.024267728</v>
      </c>
      <c r="J144" s="1" t="n">
        <v>0.043782719</v>
      </c>
      <c r="K144" s="2" t="b">
        <f aca="false">FALSE()</f>
        <v>0</v>
      </c>
    </row>
    <row r="145" customFormat="false" ht="16" hidden="false" customHeight="false" outlineLevel="0" collapsed="false">
      <c r="A145" s="1" t="s">
        <v>365</v>
      </c>
      <c r="B145" s="1" t="s">
        <v>366</v>
      </c>
      <c r="C145" s="1" t="s">
        <v>365</v>
      </c>
      <c r="D145" s="1" t="n">
        <v>0.784025184</v>
      </c>
      <c r="E145" s="1" t="n">
        <v>24.72777018</v>
      </c>
      <c r="F145" s="1" t="n">
        <v>42.56510531</v>
      </c>
      <c r="G145" s="1" t="n">
        <v>0.000387151</v>
      </c>
      <c r="H145" s="1" t="n">
        <v>1197</v>
      </c>
      <c r="I145" s="1" t="n">
        <v>0.02065812</v>
      </c>
      <c r="J145" s="1" t="n">
        <v>0.035559821</v>
      </c>
      <c r="K145" s="2" t="b">
        <f aca="false">TRUE()</f>
        <v>1</v>
      </c>
    </row>
    <row r="146" customFormat="false" ht="16" hidden="false" customHeight="false" outlineLevel="0" collapsed="false">
      <c r="A146" s="1" t="s">
        <v>367</v>
      </c>
      <c r="B146" s="1" t="s">
        <v>368</v>
      </c>
      <c r="C146" s="1" t="s">
        <v>369</v>
      </c>
      <c r="D146" s="1" t="n">
        <v>0.65321416</v>
      </c>
      <c r="E146" s="1" t="n">
        <v>47.13333078</v>
      </c>
      <c r="F146" s="1" t="n">
        <v>74.1185184</v>
      </c>
      <c r="G146" s="1" t="n">
        <v>0.00030241</v>
      </c>
      <c r="H146" s="1" t="n">
        <v>1305</v>
      </c>
      <c r="I146" s="1" t="n">
        <v>0.036117495</v>
      </c>
      <c r="J146" s="1" t="n">
        <v>0.0567958</v>
      </c>
      <c r="K146" s="2" t="b">
        <f aca="false">TRUE()</f>
        <v>1</v>
      </c>
    </row>
    <row r="147" customFormat="false" ht="16" hidden="false" customHeight="false" outlineLevel="0" collapsed="false">
      <c r="A147" s="1" t="s">
        <v>370</v>
      </c>
      <c r="B147" s="1" t="s">
        <v>371</v>
      </c>
      <c r="C147" s="1" t="s">
        <v>372</v>
      </c>
      <c r="D147" s="1" t="n">
        <v>0.625012303</v>
      </c>
      <c r="E147" s="1" t="n">
        <v>47.06396721</v>
      </c>
      <c r="F147" s="1" t="n">
        <v>72.58100413</v>
      </c>
      <c r="G147" s="1" t="n">
        <v>0.001477033</v>
      </c>
      <c r="H147" s="1" t="n">
        <v>1062</v>
      </c>
      <c r="I147" s="1" t="n">
        <v>0.044316353</v>
      </c>
      <c r="J147" s="1" t="n">
        <v>0.068343695</v>
      </c>
      <c r="K147" s="2" t="b">
        <f aca="false">FALSE()</f>
        <v>0</v>
      </c>
    </row>
    <row r="148" customFormat="false" ht="16" hidden="false" customHeight="false" outlineLevel="0" collapsed="false">
      <c r="A148" s="1" t="s">
        <v>373</v>
      </c>
      <c r="B148" s="1" t="s">
        <v>374</v>
      </c>
      <c r="C148" s="1" t="s">
        <v>375</v>
      </c>
      <c r="D148" s="1" t="n">
        <v>0.805735886</v>
      </c>
      <c r="E148" s="1" t="n">
        <v>10.8906082</v>
      </c>
      <c r="F148" s="1" t="n">
        <v>19.03432204</v>
      </c>
      <c r="G148" s="1" t="n">
        <v>0.001244271</v>
      </c>
      <c r="H148" s="1" t="n">
        <v>954</v>
      </c>
      <c r="I148" s="1" t="n">
        <v>0.011415732</v>
      </c>
      <c r="J148" s="1" t="n">
        <v>0.01995212</v>
      </c>
      <c r="K148" s="2" t="b">
        <f aca="false">FALSE()</f>
        <v>0</v>
      </c>
    </row>
    <row r="149" customFormat="false" ht="16" hidden="false" customHeight="false" outlineLevel="0" collapsed="false">
      <c r="A149" s="1" t="s">
        <v>376</v>
      </c>
      <c r="B149" s="1" t="s">
        <v>377</v>
      </c>
      <c r="C149" s="1" t="s">
        <v>376</v>
      </c>
      <c r="D149" s="1" t="n">
        <v>0.766957421</v>
      </c>
      <c r="E149" s="1" t="n">
        <v>50.44022118</v>
      </c>
      <c r="F149" s="1" t="n">
        <v>85.81886962</v>
      </c>
      <c r="G149" s="3" t="n">
        <v>2.08E-005</v>
      </c>
      <c r="H149" s="1" t="n">
        <v>1053</v>
      </c>
      <c r="I149" s="1" t="n">
        <v>0.047901445</v>
      </c>
      <c r="J149" s="1" t="n">
        <v>0.081499401</v>
      </c>
      <c r="K149" s="2" t="b">
        <f aca="false">TRUE()</f>
        <v>1</v>
      </c>
    </row>
    <row r="150" customFormat="false" ht="16" hidden="false" customHeight="false" outlineLevel="0" collapsed="false">
      <c r="A150" s="1" t="s">
        <v>378</v>
      </c>
      <c r="B150" s="1" t="s">
        <v>379</v>
      </c>
      <c r="C150" s="1" t="s">
        <v>378</v>
      </c>
      <c r="D150" s="1" t="n">
        <v>0.656991002</v>
      </c>
      <c r="E150" s="1" t="n">
        <v>37.0879124</v>
      </c>
      <c r="F150" s="1" t="n">
        <v>58.47460311</v>
      </c>
      <c r="G150" s="1" t="n">
        <v>0.000924451</v>
      </c>
      <c r="H150" s="1" t="n">
        <v>945</v>
      </c>
      <c r="I150" s="1" t="n">
        <v>0.039246468</v>
      </c>
      <c r="J150" s="1" t="n">
        <v>0.061877887</v>
      </c>
      <c r="K150" s="2" t="b">
        <f aca="false">FALSE()</f>
        <v>0</v>
      </c>
    </row>
    <row r="151" customFormat="false" ht="16" hidden="false" customHeight="false" outlineLevel="0" collapsed="false">
      <c r="A151" s="1" t="s">
        <v>380</v>
      </c>
      <c r="B151" s="1" t="s">
        <v>381</v>
      </c>
      <c r="C151" s="1" t="s">
        <v>382</v>
      </c>
      <c r="D151" s="1" t="n">
        <v>0.822216568</v>
      </c>
      <c r="E151" s="1" t="n">
        <v>21.94920053</v>
      </c>
      <c r="F151" s="1" t="n">
        <v>38.7986667</v>
      </c>
      <c r="G151" s="3" t="n">
        <v>2.15E-005</v>
      </c>
      <c r="H151" s="1" t="n">
        <v>1158</v>
      </c>
      <c r="I151" s="1" t="n">
        <v>0.018954405</v>
      </c>
      <c r="J151" s="1" t="n">
        <v>0.033504894</v>
      </c>
      <c r="K151" s="2" t="b">
        <f aca="false">FALSE()</f>
        <v>0</v>
      </c>
    </row>
    <row r="152" customFormat="false" ht="16" hidden="false" customHeight="false" outlineLevel="0" collapsed="false">
      <c r="A152" s="1" t="s">
        <v>383</v>
      </c>
      <c r="B152" s="1" t="s">
        <v>384</v>
      </c>
      <c r="C152" s="1" t="s">
        <v>383</v>
      </c>
      <c r="D152" s="1" t="n">
        <v>0.814882075</v>
      </c>
      <c r="E152" s="1" t="n">
        <v>3.380989851</v>
      </c>
      <c r="F152" s="1" t="n">
        <v>5.937297767</v>
      </c>
      <c r="G152" s="1" t="n">
        <v>0.047188844</v>
      </c>
      <c r="H152" s="1" t="n">
        <v>444</v>
      </c>
      <c r="I152" s="1" t="n">
        <v>0.007614842</v>
      </c>
      <c r="J152" s="1" t="n">
        <v>0.013372292</v>
      </c>
      <c r="K152" s="2" t="b">
        <f aca="false">FALSE()</f>
        <v>0</v>
      </c>
    </row>
    <row r="153" customFormat="false" ht="16" hidden="false" customHeight="false" outlineLevel="0" collapsed="false">
      <c r="A153" s="1" t="s">
        <v>385</v>
      </c>
      <c r="B153" s="1" t="s">
        <v>386</v>
      </c>
      <c r="C153" s="1" t="s">
        <v>387</v>
      </c>
      <c r="D153" s="1" t="n">
        <v>0.902837846</v>
      </c>
      <c r="E153" s="1" t="n">
        <v>7.625121491</v>
      </c>
      <c r="F153" s="1" t="n">
        <v>14.25013965</v>
      </c>
      <c r="G153" s="1" t="n">
        <v>0.001977829</v>
      </c>
      <c r="H153" s="1" t="n">
        <v>984</v>
      </c>
      <c r="I153" s="1" t="n">
        <v>0.007749107</v>
      </c>
      <c r="J153" s="1" t="n">
        <v>0.014481849</v>
      </c>
      <c r="K153" s="2" t="b">
        <f aca="false">FALSE()</f>
        <v>0</v>
      </c>
    </row>
    <row r="154" customFormat="false" ht="16" hidden="false" customHeight="false" outlineLevel="0" collapsed="false">
      <c r="A154" s="1" t="s">
        <v>388</v>
      </c>
      <c r="B154" s="1" t="s">
        <v>389</v>
      </c>
      <c r="C154" s="1" t="s">
        <v>390</v>
      </c>
      <c r="D154" s="1" t="n">
        <v>0.716674764</v>
      </c>
      <c r="E154" s="1" t="n">
        <v>287.8958032</v>
      </c>
      <c r="F154" s="1" t="n">
        <v>473.1407399</v>
      </c>
      <c r="G154" s="3" t="n">
        <v>1.04E-006</v>
      </c>
      <c r="H154" s="1" t="n">
        <v>600</v>
      </c>
      <c r="I154" s="1" t="n">
        <v>0.479826339</v>
      </c>
      <c r="J154" s="1" t="n">
        <v>0.7885679</v>
      </c>
      <c r="K154" s="2" t="b">
        <f aca="false">FALSE()</f>
        <v>0</v>
      </c>
    </row>
    <row r="155" customFormat="false" ht="16" hidden="false" customHeight="false" outlineLevel="0" collapsed="false">
      <c r="A155" s="1" t="s">
        <v>391</v>
      </c>
      <c r="B155" s="1" t="s">
        <v>392</v>
      </c>
      <c r="C155" s="1" t="s">
        <v>393</v>
      </c>
      <c r="D155" s="1" t="n">
        <v>0.674859505</v>
      </c>
      <c r="E155" s="1" t="n">
        <v>23.63270548</v>
      </c>
      <c r="F155" s="1" t="n">
        <v>37.72017171</v>
      </c>
      <c r="G155" s="1" t="n">
        <v>0.000924451</v>
      </c>
      <c r="H155" s="1" t="n">
        <v>4110</v>
      </c>
      <c r="I155" s="1" t="n">
        <v>0.00575005</v>
      </c>
      <c r="J155" s="1" t="n">
        <v>0.009177657</v>
      </c>
      <c r="K155" s="2" t="b">
        <f aca="false">TRUE()</f>
        <v>1</v>
      </c>
    </row>
    <row r="156" customFormat="false" ht="16" hidden="false" customHeight="false" outlineLevel="0" collapsed="false">
      <c r="A156" s="1" t="s">
        <v>394</v>
      </c>
      <c r="B156" s="1" t="s">
        <v>395</v>
      </c>
      <c r="C156" s="1" t="s">
        <v>394</v>
      </c>
      <c r="D156" s="1" t="n">
        <v>0.713179719</v>
      </c>
      <c r="E156" s="1" t="n">
        <v>11.55146743</v>
      </c>
      <c r="F156" s="1" t="n">
        <v>18.94031407</v>
      </c>
      <c r="G156" s="1" t="n">
        <v>0.002847577</v>
      </c>
      <c r="H156" s="1" t="n">
        <v>1002</v>
      </c>
      <c r="I156" s="1" t="n">
        <v>0.011528411</v>
      </c>
      <c r="J156" s="1" t="n">
        <v>0.018902509</v>
      </c>
      <c r="K156" s="2" t="b">
        <f aca="false">FALSE()</f>
        <v>0</v>
      </c>
    </row>
    <row r="157" customFormat="false" ht="16" hidden="false" customHeight="false" outlineLevel="0" collapsed="false">
      <c r="A157" s="1" t="s">
        <v>396</v>
      </c>
      <c r="B157" s="1" t="s">
        <v>397</v>
      </c>
      <c r="C157" s="1" t="s">
        <v>396</v>
      </c>
      <c r="D157" s="1" t="n">
        <v>0.663318067</v>
      </c>
      <c r="E157" s="1" t="n">
        <v>18.63001067</v>
      </c>
      <c r="F157" s="1" t="n">
        <v>29.49861924</v>
      </c>
      <c r="G157" s="1" t="n">
        <v>0.003547118</v>
      </c>
      <c r="H157" s="1" t="n">
        <v>528</v>
      </c>
      <c r="I157" s="1" t="n">
        <v>0.035284111</v>
      </c>
      <c r="J157" s="1" t="n">
        <v>0.055868597</v>
      </c>
      <c r="K157" s="2" t="b">
        <f aca="false">TRUE()</f>
        <v>1</v>
      </c>
    </row>
    <row r="158" customFormat="false" ht="16" hidden="false" customHeight="false" outlineLevel="0" collapsed="false">
      <c r="A158" s="1" t="s">
        <v>398</v>
      </c>
      <c r="B158" s="1" t="s">
        <v>399</v>
      </c>
      <c r="C158" s="1" t="s">
        <v>398</v>
      </c>
      <c r="D158" s="1" t="n">
        <v>0.663019628</v>
      </c>
      <c r="E158" s="1" t="n">
        <v>236.0280657</v>
      </c>
      <c r="F158" s="1" t="n">
        <v>373.7289571</v>
      </c>
      <c r="G158" s="3" t="n">
        <v>6.92E-007</v>
      </c>
      <c r="H158" s="1" t="n">
        <v>6107</v>
      </c>
      <c r="I158" s="1" t="n">
        <v>0.038648774</v>
      </c>
      <c r="J158" s="1" t="n">
        <v>0.061196816</v>
      </c>
      <c r="K158" s="2" t="b">
        <f aca="false">TRUE()</f>
        <v>1</v>
      </c>
    </row>
    <row r="159" customFormat="false" ht="16" hidden="false" customHeight="false" outlineLevel="0" collapsed="false">
      <c r="A159" s="1" t="s">
        <v>400</v>
      </c>
      <c r="B159" s="1" t="s">
        <v>401</v>
      </c>
      <c r="C159" s="1" t="s">
        <v>402</v>
      </c>
      <c r="D159" s="1" t="n">
        <v>0.774365203</v>
      </c>
      <c r="E159" s="1" t="n">
        <v>94.91292978</v>
      </c>
      <c r="F159" s="1" t="n">
        <v>162.3407518</v>
      </c>
      <c r="G159" s="3" t="n">
        <v>1.23E-006</v>
      </c>
      <c r="H159" s="1" t="n">
        <v>621</v>
      </c>
      <c r="I159" s="1" t="n">
        <v>0.152838856</v>
      </c>
      <c r="J159" s="1" t="n">
        <v>0.26141828</v>
      </c>
      <c r="K159" s="2" t="b">
        <f aca="false">TRUE()</f>
        <v>1</v>
      </c>
    </row>
    <row r="160" customFormat="false" ht="16" hidden="false" customHeight="false" outlineLevel="0" collapsed="false">
      <c r="A160" s="1" t="s">
        <v>403</v>
      </c>
      <c r="B160" s="1" t="s">
        <v>404</v>
      </c>
      <c r="C160" s="1" t="s">
        <v>403</v>
      </c>
      <c r="D160" s="1" t="n">
        <v>0.771275787</v>
      </c>
      <c r="E160" s="1" t="n">
        <v>30.24602796</v>
      </c>
      <c r="F160" s="1" t="n">
        <v>51.61636937</v>
      </c>
      <c r="G160" s="3" t="n">
        <v>7.48E-005</v>
      </c>
      <c r="H160" s="1" t="n">
        <v>369</v>
      </c>
      <c r="I160" s="1" t="n">
        <v>0.081967555</v>
      </c>
      <c r="J160" s="1" t="n">
        <v>0.13988176</v>
      </c>
      <c r="K160" s="2" t="b">
        <f aca="false">TRUE()</f>
        <v>1</v>
      </c>
    </row>
    <row r="161" customFormat="false" ht="16" hidden="false" customHeight="false" outlineLevel="0" collapsed="false">
      <c r="A161" s="1" t="s">
        <v>405</v>
      </c>
      <c r="B161" s="1" t="s">
        <v>406</v>
      </c>
      <c r="C161" s="1" t="s">
        <v>407</v>
      </c>
      <c r="D161" s="1" t="n">
        <v>0.672150536</v>
      </c>
      <c r="E161" s="1" t="n">
        <v>16.87255903</v>
      </c>
      <c r="F161" s="1" t="n">
        <v>26.87977761</v>
      </c>
      <c r="G161" s="1" t="n">
        <v>0.004195509</v>
      </c>
      <c r="H161" s="1" t="n">
        <v>921</v>
      </c>
      <c r="I161" s="1" t="n">
        <v>0.018319825</v>
      </c>
      <c r="J161" s="1" t="n">
        <v>0.029185426</v>
      </c>
      <c r="K161" s="2" t="b">
        <f aca="false">TRUE()</f>
        <v>1</v>
      </c>
    </row>
    <row r="162" customFormat="false" ht="16" hidden="false" customHeight="false" outlineLevel="0" collapsed="false">
      <c r="A162" s="1" t="s">
        <v>408</v>
      </c>
      <c r="B162" s="1" t="s">
        <v>409</v>
      </c>
      <c r="C162" s="1" t="s">
        <v>410</v>
      </c>
      <c r="D162" s="1" t="n">
        <v>0.722488081</v>
      </c>
      <c r="E162" s="1" t="n">
        <v>44.90171987</v>
      </c>
      <c r="F162" s="1" t="n">
        <v>74.07135995</v>
      </c>
      <c r="G162" s="1" t="n">
        <v>0.000177279</v>
      </c>
      <c r="H162" s="1" t="n">
        <v>729</v>
      </c>
      <c r="I162" s="1" t="n">
        <v>0.06159358</v>
      </c>
      <c r="J162" s="1" t="n">
        <v>0.101606804</v>
      </c>
      <c r="K162" s="2" t="b">
        <f aca="false">TRUE()</f>
        <v>1</v>
      </c>
    </row>
    <row r="163" customFormat="false" ht="16" hidden="false" customHeight="false" outlineLevel="0" collapsed="false">
      <c r="A163" s="1" t="s">
        <v>411</v>
      </c>
      <c r="B163" s="1" t="s">
        <v>412</v>
      </c>
      <c r="C163" s="1" t="s">
        <v>411</v>
      </c>
      <c r="D163" s="1" t="n">
        <v>0.810658511</v>
      </c>
      <c r="E163" s="1" t="n">
        <v>57.22595813</v>
      </c>
      <c r="F163" s="1" t="n">
        <v>100.3705996</v>
      </c>
      <c r="G163" s="3" t="n">
        <v>5.07E-006</v>
      </c>
      <c r="H163" s="1" t="n">
        <v>1374</v>
      </c>
      <c r="I163" s="1" t="n">
        <v>0.041649169</v>
      </c>
      <c r="J163" s="1" t="n">
        <v>0.073049927</v>
      </c>
      <c r="K163" s="2" t="b">
        <f aca="false">FALSE()</f>
        <v>0</v>
      </c>
    </row>
    <row r="164" customFormat="false" ht="16" hidden="false" customHeight="false" outlineLevel="0" collapsed="false">
      <c r="A164" s="1" t="s">
        <v>413</v>
      </c>
      <c r="B164" s="1" t="s">
        <v>414</v>
      </c>
      <c r="C164" s="1" t="s">
        <v>413</v>
      </c>
      <c r="D164" s="1" t="n">
        <v>0.938569786</v>
      </c>
      <c r="E164" s="1" t="n">
        <v>12.78502868</v>
      </c>
      <c r="F164" s="1" t="n">
        <v>24.50154746</v>
      </c>
      <c r="G164" s="1" t="n">
        <v>0.000134274</v>
      </c>
      <c r="H164" s="1" t="n">
        <v>822</v>
      </c>
      <c r="I164" s="1" t="n">
        <v>0.015553563</v>
      </c>
      <c r="J164" s="1" t="n">
        <v>0.029807235</v>
      </c>
      <c r="K164" s="2" t="b">
        <f aca="false">TRUE()</f>
        <v>1</v>
      </c>
    </row>
    <row r="165" customFormat="false" ht="16" hidden="false" customHeight="false" outlineLevel="0" collapsed="false">
      <c r="A165" s="1" t="s">
        <v>415</v>
      </c>
      <c r="B165" s="1" t="s">
        <v>416</v>
      </c>
      <c r="C165" s="1" t="s">
        <v>415</v>
      </c>
      <c r="D165" s="1" t="n">
        <v>1.016733627</v>
      </c>
      <c r="E165" s="1" t="n">
        <v>19.43394957</v>
      </c>
      <c r="F165" s="1" t="n">
        <v>39.3214159</v>
      </c>
      <c r="G165" s="3" t="n">
        <v>1.72E-006</v>
      </c>
      <c r="H165" s="1" t="n">
        <v>699</v>
      </c>
      <c r="I165" s="1" t="n">
        <v>0.027802503</v>
      </c>
      <c r="J165" s="1" t="n">
        <v>0.056253814</v>
      </c>
      <c r="K165" s="2" t="b">
        <f aca="false">TRUE()</f>
        <v>1</v>
      </c>
    </row>
    <row r="166" customFormat="false" ht="16" hidden="false" customHeight="false" outlineLevel="0" collapsed="false">
      <c r="A166" s="1" t="s">
        <v>417</v>
      </c>
      <c r="B166" s="1" t="s">
        <v>418</v>
      </c>
      <c r="C166" s="1" t="s">
        <v>417</v>
      </c>
      <c r="D166" s="1" t="n">
        <v>0.70670131</v>
      </c>
      <c r="E166" s="1" t="n">
        <v>7.605030729</v>
      </c>
      <c r="F166" s="1" t="n">
        <v>12.41394872</v>
      </c>
      <c r="G166" s="1" t="n">
        <v>0.018106476</v>
      </c>
      <c r="H166" s="1" t="n">
        <v>675</v>
      </c>
      <c r="I166" s="1" t="n">
        <v>0.011266712</v>
      </c>
      <c r="J166" s="1" t="n">
        <v>0.018391035</v>
      </c>
      <c r="K166" s="2" t="b">
        <f aca="false">TRUE()</f>
        <v>1</v>
      </c>
    </row>
    <row r="167" customFormat="false" ht="16" hidden="false" customHeight="false" outlineLevel="0" collapsed="false">
      <c r="A167" s="1" t="s">
        <v>419</v>
      </c>
      <c r="B167" s="1" t="s">
        <v>420</v>
      </c>
      <c r="C167" s="1" t="s">
        <v>419</v>
      </c>
      <c r="D167" s="1" t="n">
        <v>0.885117144</v>
      </c>
      <c r="E167" s="1" t="n">
        <v>123.94434</v>
      </c>
      <c r="F167" s="1" t="n">
        <v>228.9153887</v>
      </c>
      <c r="G167" s="3" t="n">
        <v>4.34E-008</v>
      </c>
      <c r="H167" s="1" t="n">
        <v>738</v>
      </c>
      <c r="I167" s="1" t="n">
        <v>0.16794626</v>
      </c>
      <c r="J167" s="1" t="n">
        <v>0.310183453</v>
      </c>
      <c r="K167" s="2" t="b">
        <f aca="false">TRUE()</f>
        <v>1</v>
      </c>
    </row>
    <row r="168" customFormat="false" ht="16" hidden="false" customHeight="false" outlineLevel="0" collapsed="false">
      <c r="A168" s="1" t="s">
        <v>421</v>
      </c>
      <c r="B168" s="1" t="s">
        <v>422</v>
      </c>
      <c r="C168" s="1" t="s">
        <v>421</v>
      </c>
      <c r="D168" s="1" t="n">
        <v>0.711741363</v>
      </c>
      <c r="E168" s="1" t="n">
        <v>7.335370621</v>
      </c>
      <c r="F168" s="1" t="n">
        <v>12.02128035</v>
      </c>
      <c r="G168" s="1" t="n">
        <v>0.015230282</v>
      </c>
      <c r="H168" s="1" t="n">
        <v>240</v>
      </c>
      <c r="I168" s="1" t="n">
        <v>0.030564044</v>
      </c>
      <c r="J168" s="1" t="n">
        <v>0.050088668</v>
      </c>
      <c r="K168" s="2" t="b">
        <f aca="false">TRUE()</f>
        <v>1</v>
      </c>
    </row>
    <row r="169" customFormat="false" ht="16" hidden="false" customHeight="false" outlineLevel="0" collapsed="false">
      <c r="A169" s="1" t="s">
        <v>423</v>
      </c>
      <c r="B169" s="1" t="s">
        <v>424</v>
      </c>
      <c r="C169" s="1" t="s">
        <v>423</v>
      </c>
      <c r="D169" s="1" t="n">
        <v>0.786462392</v>
      </c>
      <c r="E169" s="1" t="n">
        <v>5.826266162</v>
      </c>
      <c r="F169" s="1" t="n">
        <v>10.04395552</v>
      </c>
      <c r="G169" s="1" t="n">
        <v>0.01152319</v>
      </c>
      <c r="H169" s="1" t="n">
        <v>1476</v>
      </c>
      <c r="I169" s="1" t="n">
        <v>0.003947335</v>
      </c>
      <c r="J169" s="1" t="n">
        <v>0.006804848</v>
      </c>
      <c r="K169" s="2" t="b">
        <f aca="false">FALSE()</f>
        <v>0</v>
      </c>
    </row>
    <row r="170" customFormat="false" ht="16" hidden="false" customHeight="false" outlineLevel="0" collapsed="false">
      <c r="A170" s="1" t="s">
        <v>425</v>
      </c>
      <c r="B170" s="1" t="s">
        <v>426</v>
      </c>
      <c r="C170" s="1" t="s">
        <v>427</v>
      </c>
      <c r="D170" s="1" t="n">
        <v>1.125077621</v>
      </c>
      <c r="E170" s="1" t="n">
        <v>8.214172827</v>
      </c>
      <c r="F170" s="1" t="n">
        <v>17.91433334</v>
      </c>
      <c r="G170" s="3" t="n">
        <v>3.66E-006</v>
      </c>
      <c r="H170" s="1" t="n">
        <v>1305</v>
      </c>
      <c r="I170" s="1" t="n">
        <v>0.006294385</v>
      </c>
      <c r="J170" s="1" t="n">
        <v>0.013727458</v>
      </c>
      <c r="K170" s="2" t="b">
        <f aca="false">FALSE()</f>
        <v>0</v>
      </c>
    </row>
    <row r="171" customFormat="false" ht="16" hidden="false" customHeight="false" outlineLevel="0" collapsed="false">
      <c r="A171" s="1" t="s">
        <v>428</v>
      </c>
      <c r="B171" s="1" t="s">
        <v>429</v>
      </c>
      <c r="C171" s="1" t="s">
        <v>430</v>
      </c>
      <c r="D171" s="1" t="n">
        <v>0.826617953</v>
      </c>
      <c r="E171" s="1" t="n">
        <v>34.71383291</v>
      </c>
      <c r="F171" s="1" t="n">
        <v>61.56359838</v>
      </c>
      <c r="G171" s="3" t="n">
        <v>4.12E-006</v>
      </c>
      <c r="H171" s="1" t="n">
        <v>942</v>
      </c>
      <c r="I171" s="1" t="n">
        <v>0.036851203</v>
      </c>
      <c r="J171" s="1" t="n">
        <v>0.065354138</v>
      </c>
      <c r="K171" s="2" t="b">
        <f aca="false">TRUE()</f>
        <v>1</v>
      </c>
    </row>
    <row r="172" customFormat="false" ht="16" hidden="false" customHeight="false" outlineLevel="0" collapsed="false">
      <c r="A172" s="1" t="s">
        <v>431</v>
      </c>
      <c r="B172" s="1" t="s">
        <v>432</v>
      </c>
      <c r="C172" s="1" t="s">
        <v>431</v>
      </c>
      <c r="D172" s="1" t="n">
        <v>0.80316189</v>
      </c>
      <c r="E172" s="1" t="n">
        <v>100.9436173</v>
      </c>
      <c r="F172" s="1" t="n">
        <v>176.1487851</v>
      </c>
      <c r="G172" s="3" t="n">
        <v>3.86E-006</v>
      </c>
      <c r="H172" s="1" t="n">
        <v>801</v>
      </c>
      <c r="I172" s="1" t="n">
        <v>0.126021994</v>
      </c>
      <c r="J172" s="1" t="n">
        <v>0.219911092</v>
      </c>
      <c r="K172" s="2" t="b">
        <f aca="false">TRUE()</f>
        <v>1</v>
      </c>
    </row>
    <row r="173" customFormat="false" ht="16" hidden="false" customHeight="false" outlineLevel="0" collapsed="false">
      <c r="A173" s="1" t="s">
        <v>433</v>
      </c>
      <c r="B173" s="1" t="s">
        <v>434</v>
      </c>
      <c r="C173" s="1" t="s">
        <v>433</v>
      </c>
      <c r="D173" s="1" t="n">
        <v>0.616476997</v>
      </c>
      <c r="E173" s="1" t="n">
        <v>9.266458905</v>
      </c>
      <c r="F173" s="1" t="n">
        <v>14.2031438</v>
      </c>
      <c r="G173" s="1" t="n">
        <v>0.026637633</v>
      </c>
      <c r="H173" s="1" t="n">
        <v>729</v>
      </c>
      <c r="I173" s="1" t="n">
        <v>0.012711192</v>
      </c>
      <c r="J173" s="1" t="n">
        <v>0.01948305</v>
      </c>
      <c r="K173" s="2" t="b">
        <f aca="false">FALSE()</f>
        <v>0</v>
      </c>
    </row>
    <row r="174" customFormat="false" ht="16" hidden="false" customHeight="false" outlineLevel="0" collapsed="false">
      <c r="A174" s="1" t="s">
        <v>435</v>
      </c>
      <c r="B174" s="1" t="s">
        <v>436</v>
      </c>
      <c r="C174" s="1" t="s">
        <v>435</v>
      </c>
      <c r="D174" s="1" t="n">
        <v>0.707454419</v>
      </c>
      <c r="E174" s="1" t="n">
        <v>19.29530025</v>
      </c>
      <c r="F174" s="1" t="n">
        <v>31.51468671</v>
      </c>
      <c r="G174" s="1" t="n">
        <v>0.000835179</v>
      </c>
      <c r="H174" s="1" t="n">
        <v>732</v>
      </c>
      <c r="I174" s="1" t="n">
        <v>0.0263597</v>
      </c>
      <c r="J174" s="1" t="n">
        <v>0.043052851</v>
      </c>
      <c r="K174" s="2" t="b">
        <f aca="false">FALSE()</f>
        <v>0</v>
      </c>
    </row>
    <row r="175" customFormat="false" ht="16" hidden="false" customHeight="false" outlineLevel="0" collapsed="false">
      <c r="A175" s="1" t="s">
        <v>437</v>
      </c>
      <c r="B175" s="1" t="s">
        <v>438</v>
      </c>
      <c r="C175" s="1" t="s">
        <v>439</v>
      </c>
      <c r="D175" s="1" t="n">
        <v>0.600830665</v>
      </c>
      <c r="E175" s="1" t="n">
        <v>72.35718425</v>
      </c>
      <c r="F175" s="1" t="n">
        <v>109.7174315</v>
      </c>
      <c r="G175" s="1" t="n">
        <v>0.001244271</v>
      </c>
      <c r="H175" s="1" t="n">
        <v>1069</v>
      </c>
      <c r="I175" s="1" t="n">
        <v>0.067686795</v>
      </c>
      <c r="J175" s="1" t="n">
        <v>0.102635577</v>
      </c>
      <c r="K175" s="2" t="b">
        <f aca="false">TRUE()</f>
        <v>1</v>
      </c>
    </row>
    <row r="176" customFormat="false" ht="16" hidden="false" customHeight="false" outlineLevel="0" collapsed="false">
      <c r="A176" s="1" t="s">
        <v>440</v>
      </c>
      <c r="B176" s="1" t="s">
        <v>441</v>
      </c>
      <c r="C176" s="1" t="s">
        <v>440</v>
      </c>
      <c r="D176" s="1" t="n">
        <v>0.58230145</v>
      </c>
      <c r="E176" s="1" t="n">
        <v>57.57338419</v>
      </c>
      <c r="F176" s="1" t="n">
        <v>86.18664826</v>
      </c>
      <c r="G176" s="1" t="n">
        <v>0.003203908</v>
      </c>
      <c r="H176" s="1" t="n">
        <v>873</v>
      </c>
      <c r="I176" s="1" t="n">
        <v>0.065948894</v>
      </c>
      <c r="J176" s="1" t="n">
        <v>0.098724683</v>
      </c>
      <c r="K176" s="2" t="b">
        <f aca="false">FALSE()</f>
        <v>0</v>
      </c>
    </row>
    <row r="177" customFormat="false" ht="16" hidden="false" customHeight="false" outlineLevel="0" collapsed="false">
      <c r="A177" s="1" t="s">
        <v>442</v>
      </c>
      <c r="B177" s="1" t="s">
        <v>443</v>
      </c>
      <c r="C177" s="1" t="s">
        <v>442</v>
      </c>
      <c r="D177" s="1" t="n">
        <v>0.851559616</v>
      </c>
      <c r="E177" s="1" t="n">
        <v>3.095363785</v>
      </c>
      <c r="F177" s="1" t="n">
        <v>5.591690292</v>
      </c>
      <c r="G177" s="1" t="n">
        <v>0.042661474</v>
      </c>
      <c r="H177" s="1" t="n">
        <v>1176</v>
      </c>
      <c r="I177" s="1" t="n">
        <v>0.002632112</v>
      </c>
      <c r="J177" s="1" t="n">
        <v>0.004754839</v>
      </c>
      <c r="K177" s="2" t="b">
        <f aca="false">FALSE()</f>
        <v>0</v>
      </c>
    </row>
    <row r="178" customFormat="false" ht="16" hidden="false" customHeight="false" outlineLevel="0" collapsed="false">
      <c r="A178" s="1" t="s">
        <v>444</v>
      </c>
      <c r="B178" s="1" t="s">
        <v>445</v>
      </c>
      <c r="C178" s="1" t="s">
        <v>444</v>
      </c>
      <c r="D178" s="1" t="n">
        <v>0.784533738</v>
      </c>
      <c r="E178" s="1" t="n">
        <v>12.6629564</v>
      </c>
      <c r="F178" s="1" t="n">
        <v>21.81635492</v>
      </c>
      <c r="G178" s="1" t="n">
        <v>0.000459702</v>
      </c>
      <c r="H178" s="1" t="n">
        <v>894</v>
      </c>
      <c r="I178" s="1" t="n">
        <v>0.014164381</v>
      </c>
      <c r="J178" s="1" t="n">
        <v>0.024403082</v>
      </c>
      <c r="K178" s="2" t="b">
        <f aca="false">FALSE()</f>
        <v>0</v>
      </c>
    </row>
    <row r="179" customFormat="false" ht="16" hidden="false" customHeight="false" outlineLevel="0" collapsed="false">
      <c r="A179" s="1" t="s">
        <v>446</v>
      </c>
      <c r="B179" s="1" t="s">
        <v>447</v>
      </c>
      <c r="C179" s="1" t="s">
        <v>446</v>
      </c>
      <c r="D179" s="1" t="n">
        <v>0.614567075</v>
      </c>
      <c r="E179" s="1" t="n">
        <v>8.331356447</v>
      </c>
      <c r="F179" s="1" t="n">
        <v>12.7568539</v>
      </c>
      <c r="G179" s="1" t="n">
        <v>0.038440086</v>
      </c>
      <c r="H179" s="1" t="n">
        <v>480</v>
      </c>
      <c r="I179" s="1" t="n">
        <v>0.017356993</v>
      </c>
      <c r="J179" s="1" t="n">
        <v>0.026576779</v>
      </c>
      <c r="K179" s="2" t="b">
        <f aca="false">FALSE()</f>
        <v>0</v>
      </c>
    </row>
    <row r="180" customFormat="false" ht="16" hidden="false" customHeight="false" outlineLevel="0" collapsed="false">
      <c r="A180" s="1" t="s">
        <v>448</v>
      </c>
      <c r="B180" s="1" t="s">
        <v>449</v>
      </c>
      <c r="C180" s="1" t="s">
        <v>448</v>
      </c>
      <c r="D180" s="1" t="n">
        <v>1.363355569</v>
      </c>
      <c r="E180" s="1" t="n">
        <v>2.787202629</v>
      </c>
      <c r="F180" s="1" t="n">
        <v>7.16793094</v>
      </c>
      <c r="G180" s="1" t="n">
        <v>0.00022352</v>
      </c>
      <c r="H180" s="1" t="n">
        <v>1059</v>
      </c>
      <c r="I180" s="1" t="n">
        <v>0.002631919</v>
      </c>
      <c r="J180" s="1" t="n">
        <v>0.006768584</v>
      </c>
      <c r="K180" s="2" t="b">
        <f aca="false">FALSE()</f>
        <v>0</v>
      </c>
    </row>
    <row r="181" customFormat="false" ht="16" hidden="false" customHeight="false" outlineLevel="0" collapsed="false">
      <c r="A181" s="1" t="s">
        <v>450</v>
      </c>
      <c r="B181" s="1" t="s">
        <v>451</v>
      </c>
      <c r="C181" s="1" t="s">
        <v>452</v>
      </c>
      <c r="D181" s="1" t="n">
        <v>0.703834477</v>
      </c>
      <c r="E181" s="1" t="n">
        <v>166.8121484</v>
      </c>
      <c r="F181" s="1" t="n">
        <v>271.7044527</v>
      </c>
      <c r="G181" s="3" t="n">
        <v>4.43E-005</v>
      </c>
      <c r="H181" s="1" t="n">
        <v>684</v>
      </c>
      <c r="I181" s="1" t="n">
        <v>0.24387741</v>
      </c>
      <c r="J181" s="1" t="n">
        <v>0.397228732</v>
      </c>
      <c r="K181" s="2" t="b">
        <f aca="false">TRUE()</f>
        <v>1</v>
      </c>
    </row>
    <row r="182" customFormat="false" ht="16" hidden="false" customHeight="false" outlineLevel="0" collapsed="false">
      <c r="A182" s="1" t="s">
        <v>453</v>
      </c>
      <c r="B182" s="1" t="s">
        <v>454</v>
      </c>
      <c r="C182" s="1" t="s">
        <v>453</v>
      </c>
      <c r="D182" s="1" t="n">
        <v>0.633709879</v>
      </c>
      <c r="E182" s="1" t="n">
        <v>11.8071476</v>
      </c>
      <c r="F182" s="1" t="n">
        <v>18.31808729</v>
      </c>
      <c r="G182" s="1" t="n">
        <v>0.012040539</v>
      </c>
      <c r="H182" s="1" t="n">
        <v>669</v>
      </c>
      <c r="I182" s="1" t="n">
        <v>0.01764895</v>
      </c>
      <c r="J182" s="1" t="n">
        <v>0.027381296</v>
      </c>
      <c r="K182" s="2" t="b">
        <f aca="false">FALSE()</f>
        <v>0</v>
      </c>
    </row>
    <row r="183" customFormat="false" ht="16" hidden="false" customHeight="false" outlineLevel="0" collapsed="false">
      <c r="A183" s="1" t="s">
        <v>455</v>
      </c>
      <c r="B183" s="1" t="s">
        <v>456</v>
      </c>
      <c r="C183" s="1" t="s">
        <v>457</v>
      </c>
      <c r="D183" s="1" t="n">
        <v>0.856955798</v>
      </c>
      <c r="E183" s="1" t="n">
        <v>10.39635816</v>
      </c>
      <c r="F183" s="1" t="n">
        <v>18.82413494</v>
      </c>
      <c r="G183" s="1" t="n">
        <v>0.001423532</v>
      </c>
      <c r="H183" s="1" t="n">
        <v>1038</v>
      </c>
      <c r="I183" s="1" t="n">
        <v>0.010015759</v>
      </c>
      <c r="J183" s="1" t="n">
        <v>0.018135005</v>
      </c>
      <c r="K183" s="2" t="b">
        <f aca="false">FALSE()</f>
        <v>0</v>
      </c>
    </row>
    <row r="184" customFormat="false" ht="16" hidden="false" customHeight="false" outlineLevel="0" collapsed="false">
      <c r="A184" s="1" t="s">
        <v>458</v>
      </c>
      <c r="B184" s="1" t="s">
        <v>459</v>
      </c>
      <c r="C184" s="1" t="s">
        <v>460</v>
      </c>
      <c r="D184" s="1" t="n">
        <v>0.709135541</v>
      </c>
      <c r="E184" s="1" t="n">
        <v>115.7795928</v>
      </c>
      <c r="F184" s="1" t="n">
        <v>189.2729949</v>
      </c>
      <c r="G184" s="3" t="n">
        <v>1.29E-005</v>
      </c>
      <c r="H184" s="1" t="n">
        <v>747</v>
      </c>
      <c r="I184" s="1" t="n">
        <v>0.154992761</v>
      </c>
      <c r="J184" s="1" t="n">
        <v>0.253377503</v>
      </c>
      <c r="K184" s="2" t="b">
        <f aca="false">FALSE()</f>
        <v>0</v>
      </c>
    </row>
    <row r="185" customFormat="false" ht="16" hidden="false" customHeight="false" outlineLevel="0" collapsed="false">
      <c r="A185" s="1" t="s">
        <v>461</v>
      </c>
      <c r="B185" s="1" t="s">
        <v>462</v>
      </c>
      <c r="C185" s="1" t="s">
        <v>461</v>
      </c>
      <c r="D185" s="1" t="n">
        <v>0.638522807</v>
      </c>
      <c r="E185" s="1" t="n">
        <v>21.70482538</v>
      </c>
      <c r="F185" s="1" t="n">
        <v>33.78502346</v>
      </c>
      <c r="G185" s="1" t="n">
        <v>0.002937492</v>
      </c>
      <c r="H185" s="1" t="n">
        <v>714</v>
      </c>
      <c r="I185" s="1" t="n">
        <v>0.030398915</v>
      </c>
      <c r="J185" s="1" t="n">
        <v>0.04731796</v>
      </c>
      <c r="K185" s="2" t="b">
        <f aca="false">FALSE()</f>
        <v>0</v>
      </c>
    </row>
    <row r="186" customFormat="false" ht="16" hidden="false" customHeight="false" outlineLevel="0" collapsed="false">
      <c r="A186" s="1" t="s">
        <v>463</v>
      </c>
      <c r="B186" s="1" t="s">
        <v>464</v>
      </c>
      <c r="C186" s="1" t="s">
        <v>465</v>
      </c>
      <c r="D186" s="1" t="n">
        <v>0.682985769</v>
      </c>
      <c r="E186" s="1" t="n">
        <v>11.82647451</v>
      </c>
      <c r="F186" s="1" t="n">
        <v>18.98732619</v>
      </c>
      <c r="G186" s="1" t="n">
        <v>0.006274123</v>
      </c>
      <c r="H186" s="1" t="n">
        <v>1386</v>
      </c>
      <c r="I186" s="1" t="n">
        <v>0.00853281</v>
      </c>
      <c r="J186" s="1" t="n">
        <v>0.01369937</v>
      </c>
      <c r="K186" s="2" t="b">
        <f aca="false">FALSE()</f>
        <v>0</v>
      </c>
    </row>
    <row r="187" customFormat="false" ht="16" hidden="false" customHeight="false" outlineLevel="0" collapsed="false">
      <c r="A187" s="1" t="s">
        <v>466</v>
      </c>
      <c r="B187" s="1" t="s">
        <v>467</v>
      </c>
      <c r="C187" s="1" t="s">
        <v>468</v>
      </c>
      <c r="D187" s="1" t="n">
        <v>0.59942688</v>
      </c>
      <c r="E187" s="1" t="n">
        <v>72.59369028</v>
      </c>
      <c r="F187" s="1" t="n">
        <v>109.9803443</v>
      </c>
      <c r="G187" s="1" t="n">
        <v>0.001662716</v>
      </c>
      <c r="H187" s="1" t="n">
        <v>4899</v>
      </c>
      <c r="I187" s="1" t="n">
        <v>0.014818063</v>
      </c>
      <c r="J187" s="1" t="n">
        <v>0.02244955</v>
      </c>
      <c r="K187" s="2" t="b">
        <f aca="false">FALSE()</f>
        <v>0</v>
      </c>
    </row>
    <row r="188" customFormat="false" ht="16" hidden="false" customHeight="false" outlineLevel="0" collapsed="false">
      <c r="A188" s="1" t="s">
        <v>469</v>
      </c>
      <c r="B188" s="1" t="s">
        <v>470</v>
      </c>
      <c r="C188" s="1" t="s">
        <v>471</v>
      </c>
      <c r="D188" s="1" t="n">
        <v>0.662197491</v>
      </c>
      <c r="E188" s="1" t="n">
        <v>119.3734064</v>
      </c>
      <c r="F188" s="1" t="n">
        <v>188.9024652</v>
      </c>
      <c r="G188" s="1" t="n">
        <v>0.000299191</v>
      </c>
      <c r="H188" s="1" t="n">
        <v>1596</v>
      </c>
      <c r="I188" s="1" t="n">
        <v>0.074795367</v>
      </c>
      <c r="J188" s="1" t="n">
        <v>0.118359941</v>
      </c>
      <c r="K188" s="2" t="b">
        <f aca="false">FALSE()</f>
        <v>0</v>
      </c>
    </row>
    <row r="189" customFormat="false" ht="16" hidden="false" customHeight="false" outlineLevel="0" collapsed="false">
      <c r="A189" s="1" t="s">
        <v>472</v>
      </c>
      <c r="B189" s="1" t="s">
        <v>473</v>
      </c>
      <c r="C189" s="1" t="s">
        <v>474</v>
      </c>
      <c r="D189" s="1" t="n">
        <v>0.763897883</v>
      </c>
      <c r="E189" s="1" t="n">
        <v>20.38837893</v>
      </c>
      <c r="F189" s="1" t="n">
        <v>34.62298826</v>
      </c>
      <c r="G189" s="1" t="n">
        <v>0.000479117</v>
      </c>
      <c r="H189" s="1" t="n">
        <v>1110</v>
      </c>
      <c r="I189" s="1" t="n">
        <v>0.018367909</v>
      </c>
      <c r="J189" s="1" t="n">
        <v>0.031191881</v>
      </c>
      <c r="K189" s="2" t="b">
        <f aca="false">FALSE()</f>
        <v>0</v>
      </c>
    </row>
    <row r="190" customFormat="false" ht="16" hidden="false" customHeight="false" outlineLevel="0" collapsed="false">
      <c r="A190" s="1" t="s">
        <v>475</v>
      </c>
      <c r="B190" s="1" t="s">
        <v>476</v>
      </c>
      <c r="C190" s="1" t="s">
        <v>475</v>
      </c>
      <c r="D190" s="1" t="n">
        <v>0.614878057</v>
      </c>
      <c r="E190" s="1" t="n">
        <v>33.90882462</v>
      </c>
      <c r="F190" s="1" t="n">
        <v>51.92891521</v>
      </c>
      <c r="G190" s="1" t="n">
        <v>0.00089704</v>
      </c>
      <c r="H190" s="1" t="n">
        <v>1701</v>
      </c>
      <c r="I190" s="1" t="n">
        <v>0.019934641</v>
      </c>
      <c r="J190" s="1" t="n">
        <v>0.030528463</v>
      </c>
      <c r="K190" s="2" t="b">
        <f aca="false">FALSE()</f>
        <v>0</v>
      </c>
    </row>
    <row r="191" customFormat="false" ht="16" hidden="false" customHeight="false" outlineLevel="0" collapsed="false">
      <c r="A191" s="1" t="s">
        <v>477</v>
      </c>
      <c r="B191" s="1" t="s">
        <v>478</v>
      </c>
      <c r="C191" s="1" t="s">
        <v>479</v>
      </c>
      <c r="D191" s="1" t="n">
        <v>0.585637166</v>
      </c>
      <c r="E191" s="1" t="n">
        <v>26.15528943</v>
      </c>
      <c r="F191" s="1" t="n">
        <v>39.24113077</v>
      </c>
      <c r="G191" s="1" t="n">
        <v>0.004541538</v>
      </c>
      <c r="H191" s="1" t="n">
        <v>1527</v>
      </c>
      <c r="I191" s="1" t="n">
        <v>0.017128546</v>
      </c>
      <c r="J191" s="1" t="n">
        <v>0.025698186</v>
      </c>
      <c r="K191" s="2" t="b">
        <f aca="false">TRUE()</f>
        <v>1</v>
      </c>
    </row>
    <row r="192" customFormat="false" ht="16" hidden="false" customHeight="false" outlineLevel="0" collapsed="false">
      <c r="A192" s="1" t="s">
        <v>480</v>
      </c>
      <c r="B192" s="1" t="s">
        <v>481</v>
      </c>
      <c r="C192" s="1" t="s">
        <v>480</v>
      </c>
      <c r="D192" s="1" t="n">
        <v>0.983420648</v>
      </c>
      <c r="E192" s="1" t="n">
        <v>6.668706107</v>
      </c>
      <c r="F192" s="1" t="n">
        <v>13.18271398</v>
      </c>
      <c r="G192" s="1" t="n">
        <v>0.000646855</v>
      </c>
      <c r="H192" s="1" t="n">
        <v>606</v>
      </c>
      <c r="I192" s="1" t="n">
        <v>0.011004466</v>
      </c>
      <c r="J192" s="1" t="n">
        <v>0.021753653</v>
      </c>
      <c r="K192" s="2" t="b">
        <f aca="false">FALSE()</f>
        <v>0</v>
      </c>
    </row>
    <row r="193" customFormat="false" ht="16" hidden="false" customHeight="false" outlineLevel="0" collapsed="false">
      <c r="A193" s="1" t="s">
        <v>482</v>
      </c>
      <c r="B193" s="1" t="s">
        <v>483</v>
      </c>
      <c r="C193" s="1" t="s">
        <v>484</v>
      </c>
      <c r="D193" s="1" t="n">
        <v>0.643722126</v>
      </c>
      <c r="E193" s="1" t="n">
        <v>233.4588752</v>
      </c>
      <c r="F193" s="1" t="n">
        <v>364.7411628</v>
      </c>
      <c r="G193" s="1" t="n">
        <v>0.000178093</v>
      </c>
      <c r="H193" s="1" t="n">
        <v>1287</v>
      </c>
      <c r="I193" s="1" t="n">
        <v>0.181397727</v>
      </c>
      <c r="J193" s="1" t="n">
        <v>0.283404167</v>
      </c>
      <c r="K193" s="2" t="b">
        <f aca="false">FALSE()</f>
        <v>0</v>
      </c>
    </row>
    <row r="194" customFormat="false" ht="16" hidden="false" customHeight="false" outlineLevel="0" collapsed="false">
      <c r="A194" s="1" t="s">
        <v>485</v>
      </c>
      <c r="B194" s="1" t="s">
        <v>486</v>
      </c>
      <c r="C194" s="1" t="s">
        <v>487</v>
      </c>
      <c r="D194" s="1" t="n">
        <v>0.640536615</v>
      </c>
      <c r="E194" s="1" t="n">
        <v>12.03326523</v>
      </c>
      <c r="F194" s="1" t="n">
        <v>18.74944951</v>
      </c>
      <c r="G194" s="1" t="n">
        <v>0.008327605</v>
      </c>
      <c r="H194" s="1" t="n">
        <v>1608</v>
      </c>
      <c r="I194" s="1" t="n">
        <v>0.007483374</v>
      </c>
      <c r="J194" s="1" t="n">
        <v>0.011660105</v>
      </c>
      <c r="K194" s="2" t="b">
        <f aca="false">FALSE()</f>
        <v>0</v>
      </c>
    </row>
    <row r="195" customFormat="false" ht="16" hidden="false" customHeight="false" outlineLevel="0" collapsed="false">
      <c r="A195" s="1" t="s">
        <v>488</v>
      </c>
      <c r="B195" s="1" t="s">
        <v>489</v>
      </c>
      <c r="C195" s="1" t="s">
        <v>488</v>
      </c>
      <c r="D195" s="1" t="n">
        <v>0.820011724</v>
      </c>
      <c r="E195" s="1" t="n">
        <v>4.336794153</v>
      </c>
      <c r="F195" s="1" t="n">
        <v>7.654656051</v>
      </c>
      <c r="G195" s="1" t="n">
        <v>0.020212585</v>
      </c>
      <c r="H195" s="1" t="n">
        <v>1395</v>
      </c>
      <c r="I195" s="1" t="n">
        <v>0.003108813</v>
      </c>
      <c r="J195" s="1" t="n">
        <v>0.005487209</v>
      </c>
      <c r="K195" s="2" t="b">
        <f aca="false">FALSE()</f>
        <v>0</v>
      </c>
    </row>
    <row r="196" customFormat="false" ht="16" hidden="false" customHeight="false" outlineLevel="0" collapsed="false">
      <c r="A196" s="1" t="s">
        <v>490</v>
      </c>
      <c r="B196" s="1" t="s">
        <v>491</v>
      </c>
      <c r="C196" s="1" t="s">
        <v>492</v>
      </c>
      <c r="D196" s="1" t="n">
        <v>0.585674221</v>
      </c>
      <c r="E196" s="1" t="n">
        <v>187.7031827</v>
      </c>
      <c r="F196" s="1" t="n">
        <v>281.6932079</v>
      </c>
      <c r="G196" s="1" t="n">
        <v>0.000202385</v>
      </c>
      <c r="H196" s="1" t="n">
        <v>1332</v>
      </c>
      <c r="I196" s="1" t="n">
        <v>0.140918305</v>
      </c>
      <c r="J196" s="1" t="n">
        <v>0.211481387</v>
      </c>
      <c r="K196" s="2" t="b">
        <f aca="false">FALSE()</f>
        <v>0</v>
      </c>
    </row>
    <row r="197" customFormat="false" ht="16" hidden="false" customHeight="false" outlineLevel="0" collapsed="false">
      <c r="A197" s="1" t="s">
        <v>493</v>
      </c>
      <c r="B197" s="1" t="s">
        <v>494</v>
      </c>
      <c r="C197" s="1" t="s">
        <v>493</v>
      </c>
      <c r="D197" s="1" t="n">
        <v>1.045966801</v>
      </c>
      <c r="E197" s="1" t="n">
        <v>4.7922376</v>
      </c>
      <c r="F197" s="1" t="n">
        <v>9.897417045</v>
      </c>
      <c r="G197" s="1" t="n">
        <v>0.000798467</v>
      </c>
      <c r="H197" s="1" t="n">
        <v>417</v>
      </c>
      <c r="I197" s="1" t="n">
        <v>0.011492176</v>
      </c>
      <c r="J197" s="1" t="n">
        <v>0.023734813</v>
      </c>
      <c r="K197" s="2" t="b">
        <f aca="false">FALSE()</f>
        <v>0</v>
      </c>
    </row>
    <row r="198" customFormat="false" ht="16" hidden="false" customHeight="false" outlineLevel="0" collapsed="false">
      <c r="A198" s="1" t="s">
        <v>495</v>
      </c>
      <c r="B198" s="1" t="s">
        <v>496</v>
      </c>
      <c r="C198" s="1" t="s">
        <v>497</v>
      </c>
      <c r="D198" s="1" t="n">
        <v>0.653424685</v>
      </c>
      <c r="E198" s="1" t="n">
        <v>22.88415022</v>
      </c>
      <c r="F198" s="1" t="n">
        <v>35.98625822</v>
      </c>
      <c r="G198" s="1" t="n">
        <v>0.000946639</v>
      </c>
      <c r="H198" s="1" t="n">
        <v>1035</v>
      </c>
      <c r="I198" s="1" t="n">
        <v>0.02211029</v>
      </c>
      <c r="J198" s="1" t="n">
        <v>0.034769332</v>
      </c>
      <c r="K198" s="2" t="b">
        <f aca="false">FALSE()</f>
        <v>0</v>
      </c>
    </row>
    <row r="199" customFormat="false" ht="16" hidden="false" customHeight="false" outlineLevel="0" collapsed="false">
      <c r="A199" s="1" t="s">
        <v>498</v>
      </c>
      <c r="B199" s="1" t="s">
        <v>499</v>
      </c>
      <c r="C199" s="1" t="s">
        <v>500</v>
      </c>
      <c r="D199" s="1" t="n">
        <v>1.243985922</v>
      </c>
      <c r="E199" s="1" t="n">
        <v>16.02752198</v>
      </c>
      <c r="F199" s="1" t="n">
        <v>37.96081572</v>
      </c>
      <c r="G199" s="3" t="n">
        <v>2.87E-011</v>
      </c>
      <c r="H199" s="1" t="n">
        <v>531</v>
      </c>
      <c r="I199" s="1" t="n">
        <v>0.030183657</v>
      </c>
      <c r="J199" s="1" t="n">
        <v>0.071489295</v>
      </c>
      <c r="K199" s="2" t="b">
        <f aca="false">TRUE()</f>
        <v>1</v>
      </c>
    </row>
    <row r="200" customFormat="false" ht="16" hidden="false" customHeight="false" outlineLevel="0" collapsed="false">
      <c r="A200" s="1" t="s">
        <v>501</v>
      </c>
      <c r="B200" s="1" t="s">
        <v>502</v>
      </c>
      <c r="C200" s="1" t="s">
        <v>501</v>
      </c>
      <c r="D200" s="1" t="n">
        <v>0.629548654</v>
      </c>
      <c r="E200" s="1" t="n">
        <v>79.98001418</v>
      </c>
      <c r="F200" s="1" t="n">
        <v>123.7300034</v>
      </c>
      <c r="G200" s="1" t="n">
        <v>0.000338457</v>
      </c>
      <c r="H200" s="1" t="n">
        <v>906</v>
      </c>
      <c r="I200" s="1" t="n">
        <v>0.088278161</v>
      </c>
      <c r="J200" s="1" t="n">
        <v>0.136567333</v>
      </c>
      <c r="K200" s="2" t="b">
        <f aca="false">TRUE()</f>
        <v>1</v>
      </c>
    </row>
    <row r="201" customFormat="false" ht="16" hidden="false" customHeight="false" outlineLevel="0" collapsed="false">
      <c r="A201" s="1" t="s">
        <v>503</v>
      </c>
      <c r="B201" s="1" t="s">
        <v>504</v>
      </c>
      <c r="C201" s="1" t="s">
        <v>503</v>
      </c>
      <c r="D201" s="1" t="n">
        <v>1.162978176</v>
      </c>
      <c r="E201" s="1" t="n">
        <v>5.692963813</v>
      </c>
      <c r="F201" s="1" t="n">
        <v>12.7513355</v>
      </c>
      <c r="G201" s="3" t="n">
        <v>4.02E-005</v>
      </c>
      <c r="H201" s="1" t="n">
        <v>1090</v>
      </c>
      <c r="I201" s="1" t="n">
        <v>0.005222903</v>
      </c>
      <c r="J201" s="1" t="n">
        <v>0.011698473</v>
      </c>
      <c r="K201" s="2" t="b">
        <f aca="false">FALSE()</f>
        <v>0</v>
      </c>
    </row>
    <row r="202" customFormat="false" ht="16" hidden="false" customHeight="false" outlineLevel="0" collapsed="false">
      <c r="A202" s="1" t="s">
        <v>505</v>
      </c>
      <c r="B202" s="1" t="s">
        <v>506</v>
      </c>
      <c r="C202" s="1" t="s">
        <v>505</v>
      </c>
      <c r="D202" s="1" t="n">
        <v>0.674283168</v>
      </c>
      <c r="E202" s="1" t="n">
        <v>18.1480601</v>
      </c>
      <c r="F202" s="1" t="n">
        <v>28.95104536</v>
      </c>
      <c r="G202" s="1" t="n">
        <v>0.001611083</v>
      </c>
      <c r="H202" s="1" t="n">
        <v>1212</v>
      </c>
      <c r="I202" s="1" t="n">
        <v>0.014973647</v>
      </c>
      <c r="J202" s="1" t="n">
        <v>0.023887001</v>
      </c>
      <c r="K202" s="2" t="b">
        <f aca="false">FALSE()</f>
        <v>0</v>
      </c>
    </row>
    <row r="203" customFormat="false" ht="16" hidden="false" customHeight="false" outlineLevel="0" collapsed="false">
      <c r="A203" s="1" t="s">
        <v>507</v>
      </c>
      <c r="B203" s="1" t="s">
        <v>508</v>
      </c>
      <c r="C203" s="1" t="s">
        <v>509</v>
      </c>
      <c r="D203" s="1" t="n">
        <v>0.883313874</v>
      </c>
      <c r="E203" s="1" t="n">
        <v>40.5481959</v>
      </c>
      <c r="F203" s="1" t="n">
        <v>74.79334074</v>
      </c>
      <c r="G203" s="3" t="n">
        <v>3.23E-006</v>
      </c>
      <c r="H203" s="1" t="n">
        <v>1026</v>
      </c>
      <c r="I203" s="1" t="n">
        <v>0.039520659</v>
      </c>
      <c r="J203" s="1" t="n">
        <v>0.072897993</v>
      </c>
      <c r="K203" s="2" t="b">
        <f aca="false">FALSE()</f>
        <v>0</v>
      </c>
    </row>
    <row r="204" customFormat="false" ht="16" hidden="false" customHeight="false" outlineLevel="0" collapsed="false">
      <c r="A204" s="1" t="s">
        <v>510</v>
      </c>
      <c r="B204" s="1" t="s">
        <v>511</v>
      </c>
      <c r="C204" s="1" t="s">
        <v>512</v>
      </c>
      <c r="D204" s="1" t="n">
        <v>0.586674668</v>
      </c>
      <c r="E204" s="1" t="n">
        <v>89.4502084</v>
      </c>
      <c r="F204" s="1" t="n">
        <v>134.3242026</v>
      </c>
      <c r="G204" s="1" t="n">
        <v>0.000529538</v>
      </c>
      <c r="H204" s="1" t="n">
        <v>1725</v>
      </c>
      <c r="I204" s="1" t="n">
        <v>0.051855193</v>
      </c>
      <c r="J204" s="1" t="n">
        <v>0.077869103</v>
      </c>
      <c r="K204" s="2" t="b">
        <f aca="false">TRUE()</f>
        <v>1</v>
      </c>
    </row>
    <row r="205" customFormat="false" ht="16" hidden="false" customHeight="false" outlineLevel="0" collapsed="false">
      <c r="A205" s="1" t="s">
        <v>513</v>
      </c>
      <c r="B205" s="1" t="s">
        <v>514</v>
      </c>
      <c r="C205" s="1" t="s">
        <v>513</v>
      </c>
      <c r="D205" s="1" t="n">
        <v>0.875989858</v>
      </c>
      <c r="E205" s="1" t="n">
        <v>11.33115508</v>
      </c>
      <c r="F205" s="1" t="n">
        <v>20.79590884</v>
      </c>
      <c r="G205" s="1" t="n">
        <v>0.00041388</v>
      </c>
      <c r="H205" s="1" t="n">
        <v>1137</v>
      </c>
      <c r="I205" s="1" t="n">
        <v>0.009965836</v>
      </c>
      <c r="J205" s="1" t="n">
        <v>0.018290157</v>
      </c>
      <c r="K205" s="2" t="b">
        <f aca="false">FALSE()</f>
        <v>0</v>
      </c>
    </row>
    <row r="206" customFormat="false" ht="16" hidden="false" customHeight="false" outlineLevel="0" collapsed="false">
      <c r="A206" s="1" t="s">
        <v>515</v>
      </c>
      <c r="B206" s="1" t="s">
        <v>516</v>
      </c>
      <c r="C206" s="1" t="s">
        <v>517</v>
      </c>
      <c r="D206" s="1" t="n">
        <v>0.60903912</v>
      </c>
      <c r="E206" s="1" t="n">
        <v>82.40000553</v>
      </c>
      <c r="F206" s="1" t="n">
        <v>125.6797037</v>
      </c>
      <c r="G206" s="1" t="n">
        <v>0.000295845</v>
      </c>
      <c r="H206" s="1" t="n">
        <v>906</v>
      </c>
      <c r="I206" s="1" t="n">
        <v>0.090949233</v>
      </c>
      <c r="J206" s="1" t="n">
        <v>0.13871932</v>
      </c>
      <c r="K206" s="2" t="b">
        <f aca="false">FALSE()</f>
        <v>0</v>
      </c>
    </row>
    <row r="207" customFormat="false" ht="16" hidden="false" customHeight="false" outlineLevel="0" collapsed="false">
      <c r="A207" s="1" t="s">
        <v>518</v>
      </c>
      <c r="B207" s="1" t="s">
        <v>519</v>
      </c>
      <c r="C207" s="1" t="s">
        <v>518</v>
      </c>
      <c r="D207" s="1" t="n">
        <v>0.632215911</v>
      </c>
      <c r="E207" s="1" t="n">
        <v>32.52500061</v>
      </c>
      <c r="F207" s="1" t="n">
        <v>50.39952408</v>
      </c>
      <c r="G207" s="1" t="n">
        <v>0.003776462</v>
      </c>
      <c r="H207" s="1" t="n">
        <v>342</v>
      </c>
      <c r="I207" s="1" t="n">
        <v>0.095102341</v>
      </c>
      <c r="J207" s="1" t="n">
        <v>0.147367029</v>
      </c>
      <c r="K207" s="2" t="b">
        <f aca="false">TRUE()</f>
        <v>1</v>
      </c>
    </row>
    <row r="208" customFormat="false" ht="16" hidden="false" customHeight="false" outlineLevel="0" collapsed="false">
      <c r="A208" s="1" t="s">
        <v>520</v>
      </c>
      <c r="B208" s="1" t="s">
        <v>521</v>
      </c>
      <c r="C208" s="1" t="s">
        <v>520</v>
      </c>
      <c r="D208" s="1" t="n">
        <v>0.583310948</v>
      </c>
      <c r="E208" s="1" t="n">
        <v>53.9365614</v>
      </c>
      <c r="F208" s="1" t="n">
        <v>80.8136747</v>
      </c>
      <c r="G208" s="1" t="n">
        <v>0.001475374</v>
      </c>
      <c r="H208" s="1" t="n">
        <v>1311</v>
      </c>
      <c r="I208" s="1" t="n">
        <v>0.041141542</v>
      </c>
      <c r="J208" s="1" t="n">
        <v>0.061642772</v>
      </c>
      <c r="K208" s="2" t="b">
        <f aca="false">TRUE()</f>
        <v>1</v>
      </c>
    </row>
    <row r="209" customFormat="false" ht="16" hidden="false" customHeight="false" outlineLevel="0" collapsed="false">
      <c r="A209" s="1" t="s">
        <v>522</v>
      </c>
      <c r="B209" s="1" t="s">
        <v>523</v>
      </c>
      <c r="C209" s="1" t="s">
        <v>524</v>
      </c>
      <c r="D209" s="1" t="n">
        <v>0.58760244</v>
      </c>
      <c r="E209" s="1" t="n">
        <v>89.39833849</v>
      </c>
      <c r="F209" s="1" t="n">
        <v>134.3465852</v>
      </c>
      <c r="G209" s="1" t="n">
        <v>0.000801987</v>
      </c>
      <c r="H209" s="1" t="n">
        <v>1257</v>
      </c>
      <c r="I209" s="1" t="n">
        <v>0.071120397</v>
      </c>
      <c r="J209" s="1" t="n">
        <v>0.106878747</v>
      </c>
      <c r="K209" s="2" t="b">
        <f aca="false">TRUE()</f>
        <v>1</v>
      </c>
    </row>
    <row r="210" customFormat="false" ht="16" hidden="false" customHeight="false" outlineLevel="0" collapsed="false">
      <c r="A210" s="1" t="s">
        <v>525</v>
      </c>
      <c r="B210" s="1" t="s">
        <v>526</v>
      </c>
      <c r="C210" s="1" t="s">
        <v>527</v>
      </c>
      <c r="D210" s="1" t="n">
        <v>0.651244872</v>
      </c>
      <c r="E210" s="1" t="n">
        <v>5.8061754</v>
      </c>
      <c r="F210" s="1" t="n">
        <v>9.114782604</v>
      </c>
      <c r="G210" s="1" t="n">
        <v>0.041378941</v>
      </c>
      <c r="H210" s="1" t="n">
        <v>627</v>
      </c>
      <c r="I210" s="1" t="n">
        <v>0.009260248</v>
      </c>
      <c r="J210" s="1" t="n">
        <v>0.014537133</v>
      </c>
      <c r="K210" s="2" t="b">
        <f aca="false">FALSE()</f>
        <v>0</v>
      </c>
    </row>
    <row r="211" customFormat="false" ht="16" hidden="false" customHeight="false" outlineLevel="0" collapsed="false">
      <c r="A211" s="1" t="s">
        <v>528</v>
      </c>
      <c r="B211" s="1" t="s">
        <v>529</v>
      </c>
      <c r="C211" s="1" t="s">
        <v>530</v>
      </c>
      <c r="D211" s="1" t="n">
        <v>0.893059988</v>
      </c>
      <c r="E211" s="1" t="n">
        <v>17.84585699</v>
      </c>
      <c r="F211" s="1" t="n">
        <v>33.14627398</v>
      </c>
      <c r="G211" s="3" t="n">
        <v>3.14E-005</v>
      </c>
      <c r="H211" s="1" t="n">
        <v>561</v>
      </c>
      <c r="I211" s="1" t="n">
        <v>0.031810797</v>
      </c>
      <c r="J211" s="1" t="n">
        <v>0.059084267</v>
      </c>
      <c r="K211" s="2" t="b">
        <f aca="false">FALSE()</f>
        <v>0</v>
      </c>
    </row>
    <row r="212" customFormat="false" ht="16" hidden="false" customHeight="false" outlineLevel="0" collapsed="false">
      <c r="A212" s="1" t="s">
        <v>531</v>
      </c>
      <c r="B212" s="1" t="s">
        <v>532</v>
      </c>
      <c r="C212" s="1" t="s">
        <v>531</v>
      </c>
      <c r="D212" s="1" t="n">
        <v>0.745880633</v>
      </c>
      <c r="E212" s="1" t="n">
        <v>11.04048759</v>
      </c>
      <c r="F212" s="1" t="n">
        <v>18.51165414</v>
      </c>
      <c r="G212" s="1" t="n">
        <v>0.001866194</v>
      </c>
      <c r="H212" s="1" t="n">
        <v>612</v>
      </c>
      <c r="I212" s="1" t="n">
        <v>0.018040012</v>
      </c>
      <c r="J212" s="1" t="n">
        <v>0.030247801</v>
      </c>
      <c r="K212" s="2" t="b">
        <f aca="false">TRUE()</f>
        <v>1</v>
      </c>
    </row>
    <row r="213" customFormat="false" ht="16" hidden="false" customHeight="false" outlineLevel="0" collapsed="false">
      <c r="A213" s="1" t="s">
        <v>533</v>
      </c>
      <c r="B213" s="1" t="s">
        <v>534</v>
      </c>
      <c r="C213" s="1" t="s">
        <v>533</v>
      </c>
      <c r="D213" s="1" t="n">
        <v>0.923311433</v>
      </c>
      <c r="E213" s="1" t="n">
        <v>7.622371622</v>
      </c>
      <c r="F213" s="1" t="n">
        <v>14.45480835</v>
      </c>
      <c r="G213" s="1" t="n">
        <v>0.000537006</v>
      </c>
      <c r="H213" s="1" t="n">
        <v>897</v>
      </c>
      <c r="I213" s="1" t="n">
        <v>0.008497627</v>
      </c>
      <c r="J213" s="1" t="n">
        <v>0.016114614</v>
      </c>
      <c r="K213" s="2" t="b">
        <f aca="false">FALSE()</f>
        <v>0</v>
      </c>
    </row>
    <row r="214" customFormat="false" ht="16" hidden="false" customHeight="false" outlineLevel="0" collapsed="false">
      <c r="A214" s="1" t="s">
        <v>535</v>
      </c>
      <c r="B214" s="1" t="s">
        <v>536</v>
      </c>
      <c r="C214" s="1" t="s">
        <v>537</v>
      </c>
      <c r="D214" s="1" t="n">
        <v>0.793126901</v>
      </c>
      <c r="E214" s="1" t="n">
        <v>8.177505025</v>
      </c>
      <c r="F214" s="1" t="n">
        <v>14.16441742</v>
      </c>
      <c r="G214" s="1" t="n">
        <v>0.00433214</v>
      </c>
      <c r="H214" s="1" t="n">
        <v>675</v>
      </c>
      <c r="I214" s="1" t="n">
        <v>0.012114822</v>
      </c>
      <c r="J214" s="1" t="n">
        <v>0.020984322</v>
      </c>
      <c r="K214" s="2" t="b">
        <f aca="false">FALSE()</f>
        <v>0</v>
      </c>
    </row>
    <row r="215" customFormat="false" ht="16" hidden="false" customHeight="false" outlineLevel="0" collapsed="false">
      <c r="A215" s="1" t="s">
        <v>538</v>
      </c>
      <c r="B215" s="1" t="s">
        <v>539</v>
      </c>
      <c r="C215" s="1" t="s">
        <v>540</v>
      </c>
      <c r="D215" s="1" t="n">
        <v>0.711348102</v>
      </c>
      <c r="E215" s="1" t="n">
        <v>17.04268195</v>
      </c>
      <c r="F215" s="1" t="n">
        <v>27.8946565</v>
      </c>
      <c r="G215" s="1" t="n">
        <v>0.001591827</v>
      </c>
      <c r="H215" s="1" t="n">
        <v>1827</v>
      </c>
      <c r="I215" s="1" t="n">
        <v>0.009328233</v>
      </c>
      <c r="J215" s="1" t="n">
        <v>0.015268011</v>
      </c>
      <c r="K215" s="2" t="b">
        <f aca="false">FALSE()</f>
        <v>0</v>
      </c>
    </row>
    <row r="216" customFormat="false" ht="16" hidden="false" customHeight="false" outlineLevel="0" collapsed="false">
      <c r="A216" s="1" t="s">
        <v>541</v>
      </c>
      <c r="B216" s="1" t="s">
        <v>542</v>
      </c>
      <c r="C216" s="1" t="s">
        <v>541</v>
      </c>
      <c r="D216" s="1" t="n">
        <v>0.596341457</v>
      </c>
      <c r="E216" s="1" t="n">
        <v>29.60235685</v>
      </c>
      <c r="F216" s="1" t="n">
        <v>44.74986617</v>
      </c>
      <c r="G216" s="1" t="n">
        <v>0.008040745</v>
      </c>
      <c r="H216" s="1" t="n">
        <v>370</v>
      </c>
      <c r="I216" s="1" t="n">
        <v>0.08000637</v>
      </c>
      <c r="J216" s="1" t="n">
        <v>0.120945584</v>
      </c>
      <c r="K216" s="2" t="b">
        <f aca="false">TRUE()</f>
        <v>1</v>
      </c>
    </row>
    <row r="217" customFormat="false" ht="16" hidden="false" customHeight="false" outlineLevel="0" collapsed="false">
      <c r="A217" s="1" t="s">
        <v>543</v>
      </c>
      <c r="B217" s="1" t="s">
        <v>544</v>
      </c>
      <c r="C217" s="1" t="s">
        <v>543</v>
      </c>
      <c r="D217" s="1" t="n">
        <v>1.087564927</v>
      </c>
      <c r="E217" s="1" t="n">
        <v>27.49518759</v>
      </c>
      <c r="F217" s="1" t="n">
        <v>58.42202381</v>
      </c>
      <c r="G217" s="3" t="n">
        <v>5.11E-009</v>
      </c>
      <c r="H217" s="1" t="n">
        <v>1146</v>
      </c>
      <c r="I217" s="1" t="n">
        <v>0.02399231</v>
      </c>
      <c r="J217" s="1" t="n">
        <v>0.050979078</v>
      </c>
      <c r="K217" s="2" t="b">
        <f aca="false">TRUE()</f>
        <v>1</v>
      </c>
    </row>
    <row r="218" customFormat="false" ht="16" hidden="false" customHeight="false" outlineLevel="0" collapsed="false">
      <c r="A218" s="1" t="s">
        <v>545</v>
      </c>
      <c r="B218" s="1" t="s">
        <v>546</v>
      </c>
      <c r="C218" s="1" t="s">
        <v>545</v>
      </c>
      <c r="D218" s="1" t="n">
        <v>0.656371264</v>
      </c>
      <c r="E218" s="1" t="n">
        <v>13.90698387</v>
      </c>
      <c r="F218" s="1" t="n">
        <v>21.91309769</v>
      </c>
      <c r="G218" s="1" t="n">
        <v>0.004541538</v>
      </c>
      <c r="H218" s="1" t="n">
        <v>1173</v>
      </c>
      <c r="I218" s="1" t="n">
        <v>0.011855911</v>
      </c>
      <c r="J218" s="1" t="n">
        <v>0.018681243</v>
      </c>
      <c r="K218" s="2" t="b">
        <f aca="false">FALSE()</f>
        <v>0</v>
      </c>
    </row>
    <row r="219" customFormat="false" ht="16" hidden="false" customHeight="false" outlineLevel="0" collapsed="false">
      <c r="A219" s="1" t="s">
        <v>547</v>
      </c>
      <c r="B219" s="1" t="s">
        <v>548</v>
      </c>
      <c r="C219" s="1" t="s">
        <v>547</v>
      </c>
      <c r="D219" s="1" t="n">
        <v>0.821539259</v>
      </c>
      <c r="E219" s="1" t="n">
        <v>13.47178396</v>
      </c>
      <c r="F219" s="1" t="n">
        <v>23.79630074</v>
      </c>
      <c r="G219" s="1" t="n">
        <v>0.000946053</v>
      </c>
      <c r="H219" s="1" t="n">
        <v>1182</v>
      </c>
      <c r="I219" s="1" t="n">
        <v>0.011397448</v>
      </c>
      <c r="J219" s="1" t="n">
        <v>0.020132234</v>
      </c>
      <c r="K219" s="2" t="b">
        <f aca="false">FALSE()</f>
        <v>0</v>
      </c>
    </row>
    <row r="220" customFormat="false" ht="16" hidden="false" customHeight="false" outlineLevel="0" collapsed="false">
      <c r="A220" s="1" t="s">
        <v>549</v>
      </c>
      <c r="B220" s="1" t="s">
        <v>550</v>
      </c>
      <c r="C220" s="1" t="s">
        <v>549</v>
      </c>
      <c r="D220" s="1" t="n">
        <v>0.583558827</v>
      </c>
      <c r="E220" s="1" t="n">
        <v>49.04493939</v>
      </c>
      <c r="F220" s="1" t="n">
        <v>73.48518977</v>
      </c>
      <c r="G220" s="1" t="n">
        <v>0.001715738</v>
      </c>
      <c r="H220" s="1" t="n">
        <v>891</v>
      </c>
      <c r="I220" s="1" t="n">
        <v>0.055044825</v>
      </c>
      <c r="J220" s="1" t="n">
        <v>0.08247496</v>
      </c>
      <c r="K220" s="2" t="b">
        <f aca="false">TRUE()</f>
        <v>1</v>
      </c>
    </row>
    <row r="221" customFormat="false" ht="16" hidden="false" customHeight="false" outlineLevel="0" collapsed="false">
      <c r="A221" s="1" t="s">
        <v>551</v>
      </c>
      <c r="B221" s="1" t="s">
        <v>552</v>
      </c>
      <c r="C221" s="1" t="s">
        <v>553</v>
      </c>
      <c r="D221" s="1" t="n">
        <v>0.639916145</v>
      </c>
      <c r="E221" s="1" t="n">
        <v>18.95215177</v>
      </c>
      <c r="F221" s="1" t="n">
        <v>29.5234927</v>
      </c>
      <c r="G221" s="1" t="n">
        <v>0.003371999</v>
      </c>
      <c r="H221" s="1" t="n">
        <v>1059</v>
      </c>
      <c r="I221" s="1" t="n">
        <v>0.017896272</v>
      </c>
      <c r="J221" s="1" t="n">
        <v>0.027878652</v>
      </c>
      <c r="K221" s="2" t="b">
        <f aca="false">TRUE()</f>
        <v>1</v>
      </c>
    </row>
    <row r="222" customFormat="false" ht="16" hidden="false" customHeight="false" outlineLevel="0" collapsed="false">
      <c r="A222" s="1" t="s">
        <v>554</v>
      </c>
      <c r="B222" s="1" t="s">
        <v>555</v>
      </c>
      <c r="C222" s="1" t="s">
        <v>554</v>
      </c>
      <c r="D222" s="1" t="n">
        <v>0.642483313</v>
      </c>
      <c r="E222" s="1" t="n">
        <v>9.133462097</v>
      </c>
      <c r="F222" s="1" t="n">
        <v>14.25847416</v>
      </c>
      <c r="G222" s="1" t="n">
        <v>0.022972625</v>
      </c>
      <c r="H222" s="1" t="n">
        <v>360</v>
      </c>
      <c r="I222" s="1" t="n">
        <v>0.025370728</v>
      </c>
      <c r="J222" s="1" t="n">
        <v>0.039606873</v>
      </c>
      <c r="K222" s="2" t="b">
        <f aca="false">FALSE()</f>
        <v>0</v>
      </c>
    </row>
    <row r="223" customFormat="false" ht="16" hidden="false" customHeight="false" outlineLevel="0" collapsed="false">
      <c r="A223" s="1" t="s">
        <v>556</v>
      </c>
      <c r="B223" s="1" t="s">
        <v>557</v>
      </c>
      <c r="C223" s="1" t="s">
        <v>558</v>
      </c>
      <c r="D223" s="1" t="n">
        <v>1.02907214</v>
      </c>
      <c r="E223" s="1" t="n">
        <v>22.12298994</v>
      </c>
      <c r="F223" s="1" t="n">
        <v>45.14256705</v>
      </c>
      <c r="G223" s="3" t="n">
        <v>3.15E-008</v>
      </c>
      <c r="H223" s="1" t="n">
        <v>1209</v>
      </c>
      <c r="I223" s="1" t="n">
        <v>0.018298586</v>
      </c>
      <c r="J223" s="1" t="n">
        <v>0.037338765</v>
      </c>
      <c r="K223" s="2" t="b">
        <f aca="false">TRUE()</f>
        <v>1</v>
      </c>
    </row>
    <row r="224" customFormat="false" ht="16" hidden="false" customHeight="false" outlineLevel="0" collapsed="false">
      <c r="A224" s="1" t="s">
        <v>559</v>
      </c>
      <c r="B224" s="1" t="s">
        <v>560</v>
      </c>
      <c r="C224" s="1" t="s">
        <v>561</v>
      </c>
      <c r="D224" s="1" t="n">
        <v>0.73523139</v>
      </c>
      <c r="E224" s="1" t="n">
        <v>34.68747855</v>
      </c>
      <c r="F224" s="1" t="n">
        <v>57.74179689</v>
      </c>
      <c r="G224" s="3" t="n">
        <v>1.63E-005</v>
      </c>
      <c r="H224" s="1" t="n">
        <v>1425</v>
      </c>
      <c r="I224" s="1" t="n">
        <v>0.02434209</v>
      </c>
      <c r="J224" s="1" t="n">
        <v>0.040520559</v>
      </c>
      <c r="K224" s="2" t="b">
        <f aca="false">TRUE()</f>
        <v>1</v>
      </c>
    </row>
    <row r="225" customFormat="false" ht="16" hidden="false" customHeight="false" outlineLevel="0" collapsed="false">
      <c r="A225" s="1" t="s">
        <v>562</v>
      </c>
      <c r="B225" s="1" t="s">
        <v>563</v>
      </c>
      <c r="C225" s="1" t="s">
        <v>564</v>
      </c>
      <c r="D225" s="1" t="n">
        <v>1.140671844</v>
      </c>
      <c r="E225" s="1" t="n">
        <v>9.645969649</v>
      </c>
      <c r="F225" s="1" t="n">
        <v>21.28269899</v>
      </c>
      <c r="G225" s="3" t="n">
        <v>1.76E-006</v>
      </c>
      <c r="H225" s="1" t="n">
        <v>1110</v>
      </c>
      <c r="I225" s="1" t="n">
        <v>0.008690063</v>
      </c>
      <c r="J225" s="1" t="n">
        <v>0.019173603</v>
      </c>
      <c r="K225" s="2" t="b">
        <f aca="false">FALSE()</f>
        <v>0</v>
      </c>
    </row>
    <row r="226" customFormat="false" ht="16" hidden="false" customHeight="false" outlineLevel="0" collapsed="false">
      <c r="A226" s="1" t="s">
        <v>565</v>
      </c>
      <c r="B226" s="1" t="s">
        <v>566</v>
      </c>
      <c r="C226" s="1" t="s">
        <v>567</v>
      </c>
      <c r="D226" s="1" t="n">
        <v>0.856157</v>
      </c>
      <c r="E226" s="1" t="n">
        <v>256.8951812</v>
      </c>
      <c r="F226" s="1" t="n">
        <v>465.0553232</v>
      </c>
      <c r="G226" s="3" t="n">
        <v>2.03E-007</v>
      </c>
      <c r="H226" s="1" t="n">
        <v>480</v>
      </c>
      <c r="I226" s="1" t="n">
        <v>0.535198294</v>
      </c>
      <c r="J226" s="1" t="n">
        <v>0.968865257</v>
      </c>
      <c r="K226" s="2" t="b">
        <f aca="false">FALSE()</f>
        <v>0</v>
      </c>
    </row>
    <row r="227" customFormat="false" ht="16" hidden="false" customHeight="false" outlineLevel="0" collapsed="false">
      <c r="A227" s="1" t="s">
        <v>568</v>
      </c>
      <c r="B227" s="1" t="s">
        <v>569</v>
      </c>
      <c r="C227" s="1" t="s">
        <v>568</v>
      </c>
      <c r="D227" s="1" t="n">
        <v>1.1837316</v>
      </c>
      <c r="E227" s="1" t="n">
        <v>3.877989756</v>
      </c>
      <c r="F227" s="1" t="n">
        <v>8.81338739</v>
      </c>
      <c r="G227" s="1" t="n">
        <v>0.0003789</v>
      </c>
      <c r="H227" s="1" t="n">
        <v>273</v>
      </c>
      <c r="I227" s="1" t="n">
        <v>0.014205091</v>
      </c>
      <c r="J227" s="1" t="n">
        <v>0.03228347</v>
      </c>
      <c r="K227" s="2" t="b">
        <f aca="false">TRUE()</f>
        <v>1</v>
      </c>
    </row>
    <row r="228" customFormat="false" ht="16" hidden="false" customHeight="false" outlineLevel="0" collapsed="false">
      <c r="A228" s="1" t="s">
        <v>570</v>
      </c>
      <c r="B228" s="1" t="s">
        <v>571</v>
      </c>
      <c r="C228" s="1" t="s">
        <v>570</v>
      </c>
      <c r="D228" s="1" t="n">
        <v>0.783109488</v>
      </c>
      <c r="E228" s="1" t="n">
        <v>54.20362441</v>
      </c>
      <c r="F228" s="1" t="n">
        <v>93.26057124</v>
      </c>
      <c r="G228" s="3" t="n">
        <v>1.01E-005</v>
      </c>
      <c r="H228" s="1" t="n">
        <v>1665</v>
      </c>
      <c r="I228" s="1" t="n">
        <v>0.032554729</v>
      </c>
      <c r="J228" s="1" t="n">
        <v>0.056012355</v>
      </c>
      <c r="K228" s="2" t="b">
        <f aca="false">FALSE()</f>
        <v>0</v>
      </c>
    </row>
    <row r="229" customFormat="false" ht="16" hidden="false" customHeight="false" outlineLevel="0" collapsed="false">
      <c r="A229" s="1" t="s">
        <v>572</v>
      </c>
      <c r="B229" s="1" t="s">
        <v>573</v>
      </c>
      <c r="C229" s="1" t="s">
        <v>572</v>
      </c>
      <c r="D229" s="1" t="n">
        <v>0.983690605</v>
      </c>
      <c r="E229" s="1" t="n">
        <v>9.972846632</v>
      </c>
      <c r="F229" s="1" t="n">
        <v>19.72293225</v>
      </c>
      <c r="G229" s="3" t="n">
        <v>4.32E-005</v>
      </c>
      <c r="H229" s="1" t="n">
        <v>264</v>
      </c>
      <c r="I229" s="1" t="n">
        <v>0.037775934</v>
      </c>
      <c r="J229" s="1" t="n">
        <v>0.074708077</v>
      </c>
      <c r="K229" s="2" t="b">
        <f aca="false">FALSE()</f>
        <v>0</v>
      </c>
    </row>
    <row r="230" customFormat="false" ht="16" hidden="false" customHeight="false" outlineLevel="0" collapsed="false">
      <c r="A230" s="1" t="s">
        <v>574</v>
      </c>
      <c r="B230" s="1" t="s">
        <v>575</v>
      </c>
      <c r="C230" s="1" t="s">
        <v>576</v>
      </c>
      <c r="D230" s="1" t="n">
        <v>0.743981605</v>
      </c>
      <c r="E230" s="1" t="n">
        <v>37.26834877</v>
      </c>
      <c r="F230" s="1" t="n">
        <v>62.41813466</v>
      </c>
      <c r="G230" s="3" t="n">
        <v>1.3E-005</v>
      </c>
      <c r="H230" s="1" t="n">
        <v>579</v>
      </c>
      <c r="I230" s="1" t="n">
        <v>0.064366751</v>
      </c>
      <c r="J230" s="1" t="n">
        <v>0.107803341</v>
      </c>
      <c r="K230" s="2" t="b">
        <f aca="false">FALSE()</f>
        <v>0</v>
      </c>
    </row>
    <row r="231" customFormat="false" ht="16" hidden="false" customHeight="false" outlineLevel="0" collapsed="false">
      <c r="A231" s="1" t="s">
        <v>577</v>
      </c>
      <c r="B231" s="1" t="s">
        <v>578</v>
      </c>
      <c r="C231" s="1" t="s">
        <v>577</v>
      </c>
      <c r="D231" s="1" t="n">
        <v>0.589416961</v>
      </c>
      <c r="E231" s="1" t="n">
        <v>71.30016229</v>
      </c>
      <c r="F231" s="1" t="n">
        <v>107.270197</v>
      </c>
      <c r="G231" s="1" t="n">
        <v>0.000668935</v>
      </c>
      <c r="H231" s="1" t="n">
        <v>1107</v>
      </c>
      <c r="I231" s="1" t="n">
        <v>0.064408457</v>
      </c>
      <c r="J231" s="1" t="n">
        <v>0.096901714</v>
      </c>
      <c r="K231" s="2" t="b">
        <f aca="false">TRUE()</f>
        <v>1</v>
      </c>
    </row>
    <row r="232" customFormat="false" ht="16" hidden="false" customHeight="false" outlineLevel="0" collapsed="false">
      <c r="A232" s="1" t="s">
        <v>579</v>
      </c>
      <c r="B232" s="1" t="s">
        <v>580</v>
      </c>
      <c r="C232" s="1" t="s">
        <v>579</v>
      </c>
      <c r="D232" s="1" t="n">
        <v>0.60355182</v>
      </c>
      <c r="E232" s="1" t="n">
        <v>19.02426521</v>
      </c>
      <c r="F232" s="1" t="n">
        <v>28.89294767</v>
      </c>
      <c r="G232" s="1" t="n">
        <v>0.004571695</v>
      </c>
      <c r="H232" s="1" t="n">
        <v>915</v>
      </c>
      <c r="I232" s="1" t="n">
        <v>0.020791547</v>
      </c>
      <c r="J232" s="1" t="n">
        <v>0.031576992</v>
      </c>
      <c r="K232" s="2" t="b">
        <f aca="false">FALSE()</f>
        <v>0</v>
      </c>
    </row>
    <row r="233" customFormat="false" ht="16" hidden="false" customHeight="false" outlineLevel="0" collapsed="false">
      <c r="A233" s="1" t="s">
        <v>581</v>
      </c>
      <c r="B233" s="1" t="s">
        <v>582</v>
      </c>
      <c r="C233" s="1" t="s">
        <v>581</v>
      </c>
      <c r="D233" s="1" t="n">
        <v>1.317616052</v>
      </c>
      <c r="E233" s="1" t="n">
        <v>8.996798798</v>
      </c>
      <c r="F233" s="1" t="n">
        <v>22.42472879</v>
      </c>
      <c r="G233" s="3" t="n">
        <v>1.91E-009</v>
      </c>
      <c r="H233" s="1" t="n">
        <v>133</v>
      </c>
      <c r="I233" s="1" t="n">
        <v>0.067645104</v>
      </c>
      <c r="J233" s="1" t="n">
        <v>0.168606983</v>
      </c>
      <c r="K233" s="2" t="b">
        <f aca="false">FALSE()</f>
        <v>0</v>
      </c>
    </row>
    <row r="234" customFormat="false" ht="16" hidden="false" customHeight="false" outlineLevel="0" collapsed="false">
      <c r="A234" s="1" t="s">
        <v>583</v>
      </c>
      <c r="B234" s="1" t="s">
        <v>584</v>
      </c>
      <c r="C234" s="1" t="s">
        <v>585</v>
      </c>
      <c r="D234" s="1" t="n">
        <v>0.602680613</v>
      </c>
      <c r="E234" s="1" t="n">
        <v>315.0126994</v>
      </c>
      <c r="F234" s="1" t="n">
        <v>478.3583526</v>
      </c>
      <c r="G234" s="1" t="n">
        <v>0.00014848</v>
      </c>
      <c r="H234" s="1" t="n">
        <v>2532</v>
      </c>
      <c r="I234" s="1" t="n">
        <v>0.124412598</v>
      </c>
      <c r="J234" s="1" t="n">
        <v>0.1889251</v>
      </c>
      <c r="K234" s="2" t="b">
        <f aca="false">FALSE()</f>
        <v>0</v>
      </c>
    </row>
    <row r="235" customFormat="false" ht="16" hidden="false" customHeight="false" outlineLevel="0" collapsed="false">
      <c r="A235" s="1" t="s">
        <v>586</v>
      </c>
      <c r="B235" s="1" t="s">
        <v>587</v>
      </c>
      <c r="C235" s="1" t="s">
        <v>588</v>
      </c>
      <c r="D235" s="1" t="n">
        <v>1.800032306</v>
      </c>
      <c r="E235" s="1" t="n">
        <v>1.64301789</v>
      </c>
      <c r="F235" s="1" t="n">
        <v>5.721641044</v>
      </c>
      <c r="G235" s="3" t="n">
        <v>1.87E-005</v>
      </c>
      <c r="H235" s="1" t="n">
        <v>813</v>
      </c>
      <c r="I235" s="1" t="n">
        <v>0.002020932</v>
      </c>
      <c r="J235" s="1" t="n">
        <v>0.007037689</v>
      </c>
      <c r="K235" s="2" t="b">
        <f aca="false">FALSE()</f>
        <v>0</v>
      </c>
    </row>
    <row r="236" customFormat="false" ht="16" hidden="false" customHeight="false" outlineLevel="0" collapsed="false">
      <c r="A236" s="1" t="s">
        <v>589</v>
      </c>
      <c r="B236" s="1" t="s">
        <v>590</v>
      </c>
      <c r="C236" s="1" t="s">
        <v>589</v>
      </c>
      <c r="D236" s="1" t="n">
        <v>0.680319586</v>
      </c>
      <c r="E236" s="1" t="n">
        <v>6.937602362</v>
      </c>
      <c r="F236" s="1" t="n">
        <v>11.11418104</v>
      </c>
      <c r="G236" s="1" t="n">
        <v>0.035700245</v>
      </c>
      <c r="H236" s="1" t="n">
        <v>453</v>
      </c>
      <c r="I236" s="1" t="n">
        <v>0.015314796</v>
      </c>
      <c r="J236" s="1" t="n">
        <v>0.024534616</v>
      </c>
      <c r="K236" s="2" t="b">
        <f aca="false">TRUE()</f>
        <v>1</v>
      </c>
    </row>
    <row r="237" customFormat="false" ht="16" hidden="false" customHeight="false" outlineLevel="0" collapsed="false">
      <c r="A237" s="1" t="s">
        <v>591</v>
      </c>
      <c r="B237" s="1" t="s">
        <v>592</v>
      </c>
      <c r="C237" s="1" t="s">
        <v>593</v>
      </c>
      <c r="D237" s="1" t="n">
        <v>0.650135822</v>
      </c>
      <c r="E237" s="1" t="n">
        <v>33.04339127</v>
      </c>
      <c r="F237" s="1" t="n">
        <v>51.85144619</v>
      </c>
      <c r="G237" s="1" t="n">
        <v>0.000202385</v>
      </c>
      <c r="H237" s="1" t="n">
        <v>1920</v>
      </c>
      <c r="I237" s="1" t="n">
        <v>0.0172101</v>
      </c>
      <c r="J237" s="1" t="n">
        <v>0.027005962</v>
      </c>
      <c r="K237" s="2" t="b">
        <f aca="false">TRUE()</f>
        <v>1</v>
      </c>
    </row>
    <row r="238" customFormat="false" ht="16" hidden="false" customHeight="false" outlineLevel="0" collapsed="false">
      <c r="A238" s="1" t="s">
        <v>594</v>
      </c>
      <c r="B238" s="1" t="s">
        <v>595</v>
      </c>
      <c r="C238" s="1" t="s">
        <v>596</v>
      </c>
      <c r="D238" s="1" t="n">
        <v>0.690790584</v>
      </c>
      <c r="E238" s="1" t="n">
        <v>44.75703468</v>
      </c>
      <c r="F238" s="1" t="n">
        <v>72.23521779</v>
      </c>
      <c r="G238" s="1" t="n">
        <v>0.000975027</v>
      </c>
      <c r="H238" s="1" t="n">
        <v>234</v>
      </c>
      <c r="I238" s="1" t="n">
        <v>0.191269379</v>
      </c>
      <c r="J238" s="1" t="n">
        <v>0.308697512</v>
      </c>
      <c r="K238" s="2" t="b">
        <f aca="false">TRUE()</f>
        <v>1</v>
      </c>
    </row>
    <row r="239" customFormat="false" ht="16" hidden="false" customHeight="false" outlineLevel="0" collapsed="false">
      <c r="A239" s="1" t="s">
        <v>597</v>
      </c>
      <c r="B239" s="1" t="s">
        <v>598</v>
      </c>
      <c r="C239" s="1" t="s">
        <v>599</v>
      </c>
      <c r="D239" s="1" t="n">
        <v>0.770509575</v>
      </c>
      <c r="E239" s="1" t="n">
        <v>181.0129301</v>
      </c>
      <c r="F239" s="1" t="n">
        <v>308.7861351</v>
      </c>
      <c r="G239" s="3" t="n">
        <v>3.24E-005</v>
      </c>
      <c r="H239" s="1" t="n">
        <v>804</v>
      </c>
      <c r="I239" s="1" t="n">
        <v>0.22514046</v>
      </c>
      <c r="J239" s="1" t="n">
        <v>0.384062357</v>
      </c>
      <c r="K239" s="2" t="b">
        <f aca="false">FALSE()</f>
        <v>0</v>
      </c>
    </row>
    <row r="240" customFormat="false" ht="16" hidden="false" customHeight="false" outlineLevel="0" collapsed="false">
      <c r="A240" s="1" t="s">
        <v>600</v>
      </c>
      <c r="B240" s="1" t="s">
        <v>601</v>
      </c>
      <c r="C240" s="1" t="s">
        <v>602</v>
      </c>
      <c r="D240" s="1" t="n">
        <v>0.642739761</v>
      </c>
      <c r="E240" s="1" t="n">
        <v>19.06704383</v>
      </c>
      <c r="F240" s="1" t="n">
        <v>29.76688778</v>
      </c>
      <c r="G240" s="1" t="n">
        <v>0.003057067</v>
      </c>
      <c r="H240" s="1" t="n">
        <v>222</v>
      </c>
      <c r="I240" s="1" t="n">
        <v>0.085887585</v>
      </c>
      <c r="J240" s="1" t="n">
        <v>0.13408508</v>
      </c>
      <c r="K240" s="2" t="b">
        <f aca="false">TRUE()</f>
        <v>1</v>
      </c>
    </row>
    <row r="241" customFormat="false" ht="16" hidden="false" customHeight="false" outlineLevel="0" collapsed="false">
      <c r="A241" s="1" t="s">
        <v>603</v>
      </c>
      <c r="B241" s="1" t="s">
        <v>604</v>
      </c>
      <c r="C241" s="1" t="s">
        <v>603</v>
      </c>
      <c r="D241" s="1" t="n">
        <v>1.36960243</v>
      </c>
      <c r="E241" s="1" t="n">
        <v>28.06460648</v>
      </c>
      <c r="F241" s="1" t="n">
        <v>72.49782159</v>
      </c>
      <c r="G241" s="3" t="n">
        <v>1E-015</v>
      </c>
      <c r="H241" s="1" t="n">
        <v>1638</v>
      </c>
      <c r="I241" s="1" t="n">
        <v>0.017133459</v>
      </c>
      <c r="J241" s="1" t="n">
        <v>0.044259964</v>
      </c>
      <c r="K241" s="2" t="b">
        <f aca="false">TRUE()</f>
        <v>1</v>
      </c>
    </row>
    <row r="242" customFormat="false" ht="16" hidden="false" customHeight="false" outlineLevel="0" collapsed="false">
      <c r="A242" s="1" t="s">
        <v>605</v>
      </c>
      <c r="B242" s="1" t="s">
        <v>606</v>
      </c>
      <c r="C242" s="1" t="s">
        <v>607</v>
      </c>
      <c r="D242" s="1" t="n">
        <v>0.703443173</v>
      </c>
      <c r="E242" s="1" t="n">
        <v>78.92833919</v>
      </c>
      <c r="F242" s="1" t="n">
        <v>128.5253202</v>
      </c>
      <c r="G242" s="3" t="n">
        <v>4.23E-005</v>
      </c>
      <c r="H242" s="1" t="n">
        <v>753</v>
      </c>
      <c r="I242" s="1" t="n">
        <v>0.104818512</v>
      </c>
      <c r="J242" s="1" t="n">
        <v>0.170684356</v>
      </c>
      <c r="K242" s="2" t="b">
        <f aca="false">TRUE()</f>
        <v>1</v>
      </c>
    </row>
    <row r="243" customFormat="false" ht="16" hidden="false" customHeight="false" outlineLevel="0" collapsed="false">
      <c r="A243" s="1" t="s">
        <v>608</v>
      </c>
      <c r="B243" s="1" t="s">
        <v>609</v>
      </c>
      <c r="C243" s="1" t="s">
        <v>608</v>
      </c>
      <c r="D243" s="1" t="n">
        <v>0.647926693</v>
      </c>
      <c r="E243" s="1" t="n">
        <v>12.64576828</v>
      </c>
      <c r="F243" s="1" t="n">
        <v>19.80583838</v>
      </c>
      <c r="G243" s="1" t="n">
        <v>0.007100334</v>
      </c>
      <c r="H243" s="1" t="n">
        <v>375</v>
      </c>
      <c r="I243" s="1" t="n">
        <v>0.033722049</v>
      </c>
      <c r="J243" s="1" t="n">
        <v>0.052815569</v>
      </c>
      <c r="K243" s="2" t="b">
        <f aca="false">TRUE()</f>
        <v>1</v>
      </c>
    </row>
    <row r="244" customFormat="false" ht="16" hidden="false" customHeight="false" outlineLevel="0" collapsed="false">
      <c r="A244" s="1" t="s">
        <v>610</v>
      </c>
      <c r="B244" s="1" t="s">
        <v>611</v>
      </c>
      <c r="C244" s="1" t="s">
        <v>612</v>
      </c>
      <c r="D244" s="1" t="n">
        <v>0.765028371</v>
      </c>
      <c r="E244" s="1" t="n">
        <v>11.67262309</v>
      </c>
      <c r="F244" s="1" t="n">
        <v>19.83074436</v>
      </c>
      <c r="G244" s="1" t="n">
        <v>0.001479906</v>
      </c>
      <c r="H244" s="1" t="n">
        <v>930</v>
      </c>
      <c r="I244" s="1" t="n">
        <v>0.012551208</v>
      </c>
      <c r="J244" s="1" t="n">
        <v>0.021323381</v>
      </c>
      <c r="K244" s="2" t="b">
        <f aca="false">FALSE()</f>
        <v>0</v>
      </c>
    </row>
    <row r="245" customFormat="false" ht="16" hidden="false" customHeight="false" outlineLevel="0" collapsed="false">
      <c r="A245" s="1" t="s">
        <v>613</v>
      </c>
      <c r="B245" s="1" t="s">
        <v>614</v>
      </c>
      <c r="C245" s="1" t="s">
        <v>615</v>
      </c>
      <c r="D245" s="1" t="n">
        <v>0.616605008</v>
      </c>
      <c r="E245" s="1" t="n">
        <v>12.30323088</v>
      </c>
      <c r="F245" s="1" t="n">
        <v>18.86009399</v>
      </c>
      <c r="G245" s="1" t="n">
        <v>0.012810407</v>
      </c>
      <c r="H245" s="1" t="n">
        <v>501</v>
      </c>
      <c r="I245" s="1" t="n">
        <v>0.024557347</v>
      </c>
      <c r="J245" s="1" t="n">
        <v>0.037644898</v>
      </c>
      <c r="K245" s="2" t="b">
        <f aca="false">FALSE()</f>
        <v>0</v>
      </c>
    </row>
    <row r="246" customFormat="false" ht="16" hidden="false" customHeight="false" outlineLevel="0" collapsed="false">
      <c r="A246" s="1" t="s">
        <v>616</v>
      </c>
      <c r="B246" s="1" t="s">
        <v>617</v>
      </c>
      <c r="C246" s="1" t="s">
        <v>616</v>
      </c>
      <c r="D246" s="1" t="n">
        <v>0.744482981</v>
      </c>
      <c r="E246" s="1" t="n">
        <v>35.95648544</v>
      </c>
      <c r="F246" s="1" t="n">
        <v>60.24455694</v>
      </c>
      <c r="G246" s="3" t="n">
        <v>5.49E-005</v>
      </c>
      <c r="H246" s="1" t="n">
        <v>906</v>
      </c>
      <c r="I246" s="1" t="n">
        <v>0.03968707</v>
      </c>
      <c r="J246" s="1" t="n">
        <v>0.066495096</v>
      </c>
      <c r="K246" s="2" t="b">
        <f aca="false">FALSE()</f>
        <v>0</v>
      </c>
    </row>
    <row r="247" customFormat="false" ht="16" hidden="false" customHeight="false" outlineLevel="0" collapsed="false">
      <c r="A247" s="1" t="s">
        <v>618</v>
      </c>
      <c r="B247" s="1" t="s">
        <v>619</v>
      </c>
      <c r="C247" s="1" t="s">
        <v>620</v>
      </c>
      <c r="D247" s="1" t="n">
        <v>0.759852169</v>
      </c>
      <c r="E247" s="1" t="n">
        <v>18.76224362</v>
      </c>
      <c r="F247" s="1" t="n">
        <v>31.76626996</v>
      </c>
      <c r="G247" s="1" t="n">
        <v>0.000389408</v>
      </c>
      <c r="H247" s="1" t="n">
        <v>226</v>
      </c>
      <c r="I247" s="1" t="n">
        <v>0.083018777</v>
      </c>
      <c r="J247" s="1" t="n">
        <v>0.140558717</v>
      </c>
      <c r="K247" s="2" t="b">
        <f aca="false">FALSE()</f>
        <v>0</v>
      </c>
    </row>
    <row r="248" customFormat="false" ht="16" hidden="false" customHeight="false" outlineLevel="0" collapsed="false">
      <c r="A248" s="1" t="s">
        <v>621</v>
      </c>
      <c r="B248" s="1" t="s">
        <v>622</v>
      </c>
      <c r="C248" s="1" t="s">
        <v>623</v>
      </c>
      <c r="D248" s="1" t="n">
        <v>0.619159248</v>
      </c>
      <c r="E248" s="1" t="n">
        <v>94.8624348</v>
      </c>
      <c r="F248" s="1" t="n">
        <v>145.704015</v>
      </c>
      <c r="G248" s="1" t="n">
        <v>0.00031055</v>
      </c>
      <c r="H248" s="1" t="n">
        <v>2589</v>
      </c>
      <c r="I248" s="1" t="n">
        <v>0.03664057</v>
      </c>
      <c r="J248" s="1" t="n">
        <v>0.056278105</v>
      </c>
      <c r="K248" s="2" t="b">
        <f aca="false">TRUE()</f>
        <v>1</v>
      </c>
    </row>
    <row r="249" customFormat="false" ht="16" hidden="false" customHeight="false" outlineLevel="0" collapsed="false">
      <c r="A249" s="1" t="s">
        <v>624</v>
      </c>
      <c r="B249" s="1" t="s">
        <v>625</v>
      </c>
      <c r="C249" s="1" t="s">
        <v>624</v>
      </c>
      <c r="D249" s="1" t="n">
        <v>0.637941921</v>
      </c>
      <c r="E249" s="1" t="n">
        <v>18.63726871</v>
      </c>
      <c r="F249" s="1" t="n">
        <v>29.02034246</v>
      </c>
      <c r="G249" s="1" t="n">
        <v>0.003431116</v>
      </c>
      <c r="H249" s="1" t="n">
        <v>159</v>
      </c>
      <c r="I249" s="1" t="n">
        <v>0.117215526</v>
      </c>
      <c r="J249" s="1" t="n">
        <v>0.182517877</v>
      </c>
      <c r="K249" s="2" t="b">
        <f aca="false">FALSE()</f>
        <v>0</v>
      </c>
    </row>
    <row r="250" customFormat="false" ht="16" hidden="false" customHeight="false" outlineLevel="0" collapsed="false">
      <c r="A250" s="1" t="s">
        <v>626</v>
      </c>
      <c r="B250" s="1" t="s">
        <v>627</v>
      </c>
      <c r="C250" s="1" t="s">
        <v>628</v>
      </c>
      <c r="D250" s="1" t="n">
        <v>0.784786577</v>
      </c>
      <c r="E250" s="1" t="n">
        <v>19.60376695</v>
      </c>
      <c r="F250" s="1" t="n">
        <v>33.77120306</v>
      </c>
      <c r="G250" s="1" t="n">
        <v>0.000242806</v>
      </c>
      <c r="H250" s="1" t="n">
        <v>1356</v>
      </c>
      <c r="I250" s="1" t="n">
        <v>0.014457055</v>
      </c>
      <c r="J250" s="1" t="n">
        <v>0.024905017</v>
      </c>
      <c r="K250" s="2" t="b">
        <f aca="false">FALSE()</f>
        <v>0</v>
      </c>
    </row>
    <row r="251" customFormat="false" ht="16" hidden="false" customHeight="false" outlineLevel="0" collapsed="false">
      <c r="A251" s="1" t="s">
        <v>629</v>
      </c>
      <c r="B251" s="1" t="s">
        <v>630</v>
      </c>
      <c r="C251" s="1" t="s">
        <v>629</v>
      </c>
      <c r="D251" s="1" t="n">
        <v>0.595109302</v>
      </c>
      <c r="E251" s="1" t="n">
        <v>14.52055631</v>
      </c>
      <c r="F251" s="1" t="n">
        <v>21.92135091</v>
      </c>
      <c r="G251" s="1" t="n">
        <v>0.016680287</v>
      </c>
      <c r="H251" s="1" t="n">
        <v>1278</v>
      </c>
      <c r="I251" s="1" t="n">
        <v>0.011361938</v>
      </c>
      <c r="J251" s="1" t="n">
        <v>0.017152857</v>
      </c>
      <c r="K251" s="2" t="b">
        <f aca="false">FALSE()</f>
        <v>0</v>
      </c>
    </row>
    <row r="252" customFormat="false" ht="16" hidden="false" customHeight="false" outlineLevel="0" collapsed="false">
      <c r="A252" s="1" t="s">
        <v>631</v>
      </c>
      <c r="B252" s="1" t="s">
        <v>632</v>
      </c>
      <c r="C252" s="1" t="s">
        <v>631</v>
      </c>
      <c r="D252" s="1" t="n">
        <v>0.678850566</v>
      </c>
      <c r="E252" s="1" t="n">
        <v>48.89979588</v>
      </c>
      <c r="F252" s="1" t="n">
        <v>78.27492308</v>
      </c>
      <c r="G252" s="1" t="n">
        <v>0.000551077</v>
      </c>
      <c r="H252" s="1" t="n">
        <v>630</v>
      </c>
      <c r="I252" s="1" t="n">
        <v>0.077618724</v>
      </c>
      <c r="J252" s="1" t="n">
        <v>0.12424591</v>
      </c>
      <c r="K252" s="2" t="b">
        <f aca="false">FALSE()</f>
        <v>0</v>
      </c>
    </row>
    <row r="253" customFormat="false" ht="16" hidden="false" customHeight="false" outlineLevel="0" collapsed="false">
      <c r="A253" s="1" t="s">
        <v>633</v>
      </c>
      <c r="B253" s="1" t="s">
        <v>634</v>
      </c>
      <c r="C253" s="1" t="s">
        <v>635</v>
      </c>
      <c r="D253" s="1" t="n">
        <v>0.646890706</v>
      </c>
      <c r="E253" s="1" t="n">
        <v>76.26481436</v>
      </c>
      <c r="F253" s="1" t="n">
        <v>119.4216882</v>
      </c>
      <c r="G253" s="1" t="n">
        <v>0.000103055</v>
      </c>
      <c r="H253" s="1" t="n">
        <v>555</v>
      </c>
      <c r="I253" s="1" t="n">
        <v>0.13741408</v>
      </c>
      <c r="J253" s="1" t="n">
        <v>0.215174213</v>
      </c>
      <c r="K253" s="2" t="b">
        <f aca="false">TRUE()</f>
        <v>1</v>
      </c>
    </row>
    <row r="254" customFormat="false" ht="16" hidden="false" customHeight="false" outlineLevel="0" collapsed="false">
      <c r="A254" s="1" t="s">
        <v>636</v>
      </c>
      <c r="B254" s="1" t="s">
        <v>637</v>
      </c>
      <c r="C254" s="1" t="s">
        <v>636</v>
      </c>
      <c r="D254" s="1" t="n">
        <v>0.74880696</v>
      </c>
      <c r="E254" s="1" t="n">
        <v>17.23472888</v>
      </c>
      <c r="F254" s="1" t="n">
        <v>28.9705305</v>
      </c>
      <c r="G254" s="1" t="n">
        <v>0.001142385</v>
      </c>
      <c r="H254" s="1" t="n">
        <v>708</v>
      </c>
      <c r="I254" s="1" t="n">
        <v>0.024342837</v>
      </c>
      <c r="J254" s="1" t="n">
        <v>0.040918828</v>
      </c>
      <c r="K254" s="2" t="b">
        <f aca="false">FALSE()</f>
        <v>0</v>
      </c>
    </row>
    <row r="255" customFormat="false" ht="16" hidden="false" customHeight="false" outlineLevel="0" collapsed="false">
      <c r="A255" s="1" t="s">
        <v>638</v>
      </c>
      <c r="B255" s="1" t="s">
        <v>639</v>
      </c>
      <c r="C255" s="1" t="s">
        <v>638</v>
      </c>
      <c r="D255" s="1" t="n">
        <v>0.963843762</v>
      </c>
      <c r="E255" s="1" t="n">
        <v>10.60757923</v>
      </c>
      <c r="F255" s="1" t="n">
        <v>20.68526437</v>
      </c>
      <c r="G255" s="1" t="n">
        <v>0.000315032</v>
      </c>
      <c r="H255" s="1" t="n">
        <v>795</v>
      </c>
      <c r="I255" s="1" t="n">
        <v>0.013342867</v>
      </c>
      <c r="J255" s="1" t="n">
        <v>0.0260192</v>
      </c>
      <c r="K255" s="2" t="b">
        <f aca="false">FALSE()</f>
        <v>0</v>
      </c>
    </row>
    <row r="256" customFormat="false" ht="16" hidden="false" customHeight="false" outlineLevel="0" collapsed="false">
      <c r="A256" s="1" t="s">
        <v>640</v>
      </c>
      <c r="B256" s="1" t="s">
        <v>641</v>
      </c>
      <c r="C256" s="1" t="s">
        <v>642</v>
      </c>
      <c r="D256" s="1" t="n">
        <v>0.669902342</v>
      </c>
      <c r="E256" s="1" t="n">
        <v>22.84320484</v>
      </c>
      <c r="F256" s="1" t="n">
        <v>36.33748166</v>
      </c>
      <c r="G256" s="1" t="n">
        <v>0.00045646</v>
      </c>
      <c r="H256" s="1" t="n">
        <v>918</v>
      </c>
      <c r="I256" s="1" t="n">
        <v>0.024883665</v>
      </c>
      <c r="J256" s="1" t="n">
        <v>0.039583313</v>
      </c>
      <c r="K256" s="2" t="b">
        <f aca="false">TRUE()</f>
        <v>1</v>
      </c>
    </row>
    <row r="257" customFormat="false" ht="16" hidden="false" customHeight="false" outlineLevel="0" collapsed="false">
      <c r="A257" s="1" t="s">
        <v>643</v>
      </c>
      <c r="B257" s="1" t="s">
        <v>644</v>
      </c>
      <c r="C257" s="1" t="s">
        <v>645</v>
      </c>
      <c r="D257" s="1" t="n">
        <v>0.616216642</v>
      </c>
      <c r="E257" s="1" t="n">
        <v>33.08953084</v>
      </c>
      <c r="F257" s="1" t="n">
        <v>50.7176371</v>
      </c>
      <c r="G257" s="1" t="n">
        <v>0.001228731</v>
      </c>
      <c r="H257" s="1" t="n">
        <v>789</v>
      </c>
      <c r="I257" s="1" t="n">
        <v>0.041938569</v>
      </c>
      <c r="J257" s="1" t="n">
        <v>0.064280909</v>
      </c>
      <c r="K257" s="2" t="b">
        <f aca="false">FALSE()</f>
        <v>0</v>
      </c>
    </row>
    <row r="258" customFormat="false" ht="16" hidden="false" customHeight="false" outlineLevel="0" collapsed="false">
      <c r="A258" s="1" t="s">
        <v>646</v>
      </c>
      <c r="B258" s="1" t="s">
        <v>647</v>
      </c>
      <c r="C258" s="1" t="s">
        <v>646</v>
      </c>
      <c r="D258" s="1" t="n">
        <v>0.701266614</v>
      </c>
      <c r="E258" s="1" t="n">
        <v>21.1490809</v>
      </c>
      <c r="F258" s="1" t="n">
        <v>34.37956067</v>
      </c>
      <c r="G258" s="1" t="n">
        <v>0.000717159</v>
      </c>
      <c r="H258" s="1" t="n">
        <v>936</v>
      </c>
      <c r="I258" s="1" t="n">
        <v>0.022595172</v>
      </c>
      <c r="J258" s="1" t="n">
        <v>0.0367303</v>
      </c>
      <c r="K258" s="2" t="b">
        <f aca="false">FALSE()</f>
        <v>0</v>
      </c>
    </row>
    <row r="259" customFormat="false" ht="16" hidden="false" customHeight="false" outlineLevel="0" collapsed="false">
      <c r="A259" s="1" t="s">
        <v>648</v>
      </c>
      <c r="B259" s="1" t="s">
        <v>649</v>
      </c>
      <c r="C259" s="1" t="s">
        <v>648</v>
      </c>
      <c r="D259" s="1" t="n">
        <v>0.715512475</v>
      </c>
      <c r="E259" s="1" t="n">
        <v>21.10813552</v>
      </c>
      <c r="F259" s="1" t="n">
        <v>34.6672493</v>
      </c>
      <c r="G259" s="1" t="n">
        <v>0.000332078</v>
      </c>
      <c r="H259" s="1" t="n">
        <v>1872</v>
      </c>
      <c r="I259" s="1" t="n">
        <v>0.011275713</v>
      </c>
      <c r="J259" s="1" t="n">
        <v>0.01851883</v>
      </c>
      <c r="K259" s="2" t="b">
        <f aca="false">TRUE()</f>
        <v>1</v>
      </c>
    </row>
    <row r="260" customFormat="false" ht="16" hidden="false" customHeight="false" outlineLevel="0" collapsed="false">
      <c r="A260" s="1" t="s">
        <v>650</v>
      </c>
      <c r="B260" s="1" t="s">
        <v>651</v>
      </c>
      <c r="C260" s="1" t="s">
        <v>652</v>
      </c>
      <c r="D260" s="1" t="n">
        <v>0.585186925</v>
      </c>
      <c r="E260" s="1" t="n">
        <v>21.34357215</v>
      </c>
      <c r="F260" s="1" t="n">
        <v>32.01793451</v>
      </c>
      <c r="G260" s="1" t="n">
        <v>0.00948117</v>
      </c>
      <c r="H260" s="1" t="n">
        <v>822</v>
      </c>
      <c r="I260" s="1" t="n">
        <v>0.025965416</v>
      </c>
      <c r="J260" s="1" t="n">
        <v>0.038951259</v>
      </c>
      <c r="K260" s="2" t="b">
        <f aca="false">FALSE()</f>
        <v>0</v>
      </c>
    </row>
    <row r="261" customFormat="false" ht="16" hidden="false" customHeight="false" outlineLevel="0" collapsed="false">
      <c r="A261" s="1" t="s">
        <v>653</v>
      </c>
      <c r="B261" s="1" t="s">
        <v>654</v>
      </c>
      <c r="C261" s="1" t="s">
        <v>653</v>
      </c>
      <c r="D261" s="1" t="n">
        <v>0.715227438</v>
      </c>
      <c r="E261" s="1" t="n">
        <v>9.113829647</v>
      </c>
      <c r="F261" s="1" t="n">
        <v>14.95253774</v>
      </c>
      <c r="G261" s="1" t="n">
        <v>0.010215449</v>
      </c>
      <c r="H261" s="1" t="n">
        <v>828</v>
      </c>
      <c r="I261" s="1" t="n">
        <v>0.011007041</v>
      </c>
      <c r="J261" s="1" t="n">
        <v>0.01805862</v>
      </c>
      <c r="K261" s="2" t="b">
        <f aca="false">FALSE()</f>
        <v>0</v>
      </c>
    </row>
    <row r="262" customFormat="false" ht="16" hidden="false" customHeight="false" outlineLevel="0" collapsed="false">
      <c r="A262" s="1" t="s">
        <v>655</v>
      </c>
      <c r="B262" s="1" t="s">
        <v>656</v>
      </c>
      <c r="C262" s="1" t="s">
        <v>657</v>
      </c>
      <c r="D262" s="1" t="n">
        <v>0.592735542</v>
      </c>
      <c r="E262" s="1" t="n">
        <v>14.00453504</v>
      </c>
      <c r="F262" s="1" t="n">
        <v>21.11389179</v>
      </c>
      <c r="G262" s="1" t="n">
        <v>0.015397889</v>
      </c>
      <c r="H262" s="1" t="n">
        <v>819</v>
      </c>
      <c r="I262" s="1" t="n">
        <v>0.017099554</v>
      </c>
      <c r="J262" s="1" t="n">
        <v>0.025780088</v>
      </c>
      <c r="K262" s="2" t="b">
        <f aca="false">FALSE()</f>
        <v>0</v>
      </c>
    </row>
    <row r="263" customFormat="false" ht="16" hidden="false" customHeight="false" outlineLevel="0" collapsed="false">
      <c r="A263" s="1" t="s">
        <v>658</v>
      </c>
      <c r="B263" s="1" t="s">
        <v>659</v>
      </c>
      <c r="C263" s="1" t="s">
        <v>660</v>
      </c>
      <c r="D263" s="1" t="n">
        <v>0.582104945</v>
      </c>
      <c r="E263" s="1" t="n">
        <v>14.80098818</v>
      </c>
      <c r="F263" s="1" t="n">
        <v>22.16481102</v>
      </c>
      <c r="G263" s="1" t="n">
        <v>0.010044345</v>
      </c>
      <c r="H263" s="1" t="n">
        <v>486</v>
      </c>
      <c r="I263" s="1" t="n">
        <v>0.030454708</v>
      </c>
      <c r="J263" s="1" t="n">
        <v>0.045606607</v>
      </c>
      <c r="K263" s="2" t="b">
        <f aca="false">TRUE()</f>
        <v>1</v>
      </c>
    </row>
    <row r="264" customFormat="false" ht="16" hidden="false" customHeight="false" outlineLevel="0" collapsed="false">
      <c r="A264" s="1" t="s">
        <v>661</v>
      </c>
      <c r="B264" s="1" t="s">
        <v>662</v>
      </c>
      <c r="C264" s="1" t="s">
        <v>663</v>
      </c>
      <c r="D264" s="1" t="n">
        <v>0.619287245</v>
      </c>
      <c r="E264" s="1" t="n">
        <v>1491.112983</v>
      </c>
      <c r="F264" s="1" t="n">
        <v>2290.537549</v>
      </c>
      <c r="G264" s="1" t="n">
        <v>0.000113367</v>
      </c>
      <c r="H264" s="1" t="n">
        <v>384</v>
      </c>
      <c r="I264" s="1" t="n">
        <v>3.883106727</v>
      </c>
      <c r="J264" s="1" t="n">
        <v>5.964941535</v>
      </c>
      <c r="K264" s="2" t="b">
        <f aca="false">TRUE()</f>
        <v>1</v>
      </c>
    </row>
    <row r="265" customFormat="false" ht="16" hidden="false" customHeight="false" outlineLevel="0" collapsed="false">
      <c r="A265" s="1" t="s">
        <v>664</v>
      </c>
      <c r="B265" s="1" t="s">
        <v>665</v>
      </c>
      <c r="C265" s="1" t="s">
        <v>666</v>
      </c>
      <c r="D265" s="1" t="n">
        <v>0.598034563</v>
      </c>
      <c r="E265" s="1" t="n">
        <v>2512.148608</v>
      </c>
      <c r="F265" s="1" t="n">
        <v>3802.533749</v>
      </c>
      <c r="G265" s="1" t="n">
        <v>0.000130848</v>
      </c>
      <c r="H265" s="1" t="n">
        <v>411</v>
      </c>
      <c r="I265" s="1" t="n">
        <v>6.112283717</v>
      </c>
      <c r="J265" s="1" t="n">
        <v>9.251906932</v>
      </c>
      <c r="K265" s="2" t="b">
        <f aca="false">TRUE()</f>
        <v>1</v>
      </c>
    </row>
    <row r="266" customFormat="false" ht="16" hidden="false" customHeight="false" outlineLevel="0" collapsed="false">
      <c r="A266" s="1" t="s">
        <v>667</v>
      </c>
      <c r="B266" s="1" t="s">
        <v>668</v>
      </c>
      <c r="C266" s="1" t="s">
        <v>669</v>
      </c>
      <c r="D266" s="1" t="n">
        <v>0.607242333</v>
      </c>
      <c r="E266" s="1" t="n">
        <v>1800.228975</v>
      </c>
      <c r="F266" s="1" t="n">
        <v>2742.381623</v>
      </c>
      <c r="G266" s="1" t="n">
        <v>0.000292731</v>
      </c>
      <c r="H266" s="1" t="n">
        <v>372</v>
      </c>
      <c r="I266" s="1" t="n">
        <v>4.839325201</v>
      </c>
      <c r="J266" s="1" t="n">
        <v>7.371993611</v>
      </c>
      <c r="K266" s="2" t="b">
        <f aca="false">TRUE()</f>
        <v>1</v>
      </c>
    </row>
    <row r="267" customFormat="false" ht="16" hidden="false" customHeight="false" outlineLevel="0" collapsed="false">
      <c r="A267" s="1" t="s">
        <v>670</v>
      </c>
      <c r="B267" s="1" t="s">
        <v>671</v>
      </c>
      <c r="C267" s="1" t="s">
        <v>672</v>
      </c>
      <c r="D267" s="1" t="n">
        <v>0.603830984</v>
      </c>
      <c r="E267" s="1" t="n">
        <v>456.2778588</v>
      </c>
      <c r="F267" s="1" t="n">
        <v>693.4121044</v>
      </c>
      <c r="G267" s="1" t="n">
        <v>0.000350973</v>
      </c>
      <c r="H267" s="1" t="n">
        <v>6150</v>
      </c>
      <c r="I267" s="1" t="n">
        <v>0.074191522</v>
      </c>
      <c r="J267" s="1" t="n">
        <v>0.112749936</v>
      </c>
      <c r="K267" s="2" t="b">
        <f aca="false">TRUE()</f>
        <v>1</v>
      </c>
    </row>
    <row r="268" customFormat="false" ht="16" hidden="false" customHeight="false" outlineLevel="0" collapsed="false">
      <c r="A268" s="1" t="s">
        <v>673</v>
      </c>
      <c r="B268" s="1" t="s">
        <v>674</v>
      </c>
      <c r="C268" s="1" t="s">
        <v>673</v>
      </c>
      <c r="D268" s="1" t="n">
        <v>0.655316</v>
      </c>
      <c r="E268" s="1" t="n">
        <v>8.522181212</v>
      </c>
      <c r="F268" s="1" t="n">
        <v>13.40664018</v>
      </c>
      <c r="G268" s="1" t="n">
        <v>0.033578244</v>
      </c>
      <c r="H268" s="1" t="n">
        <v>1053</v>
      </c>
      <c r="I268" s="1" t="n">
        <v>0.00809324</v>
      </c>
      <c r="J268" s="1" t="n">
        <v>0.012731852</v>
      </c>
      <c r="K268" s="2" t="b">
        <f aca="false">FALSE()</f>
        <v>0</v>
      </c>
    </row>
    <row r="269" customFormat="false" ht="16" hidden="false" customHeight="false" outlineLevel="0" collapsed="false">
      <c r="A269" s="1" t="s">
        <v>675</v>
      </c>
      <c r="B269" s="1" t="s">
        <v>676</v>
      </c>
      <c r="C269" s="1" t="s">
        <v>677</v>
      </c>
      <c r="D269" s="1" t="n">
        <v>0.592439821</v>
      </c>
      <c r="E269" s="1" t="n">
        <v>8.940345775</v>
      </c>
      <c r="F269" s="1" t="n">
        <v>13.48139064</v>
      </c>
      <c r="G269" s="1" t="n">
        <v>0.032217967</v>
      </c>
      <c r="H269" s="1" t="n">
        <v>1848</v>
      </c>
      <c r="I269" s="1" t="n">
        <v>0.004837849</v>
      </c>
      <c r="J269" s="1" t="n">
        <v>0.007295125</v>
      </c>
      <c r="K269" s="2" t="b">
        <f aca="false">FALSE()</f>
        <v>0</v>
      </c>
    </row>
    <row r="270" customFormat="false" ht="16" hidden="false" customHeight="false" outlineLevel="0" collapsed="false">
      <c r="A270" s="1" t="s">
        <v>678</v>
      </c>
      <c r="B270" s="1" t="s">
        <v>679</v>
      </c>
      <c r="C270" s="1" t="s">
        <v>680</v>
      </c>
      <c r="D270" s="1" t="n">
        <v>0.631907897</v>
      </c>
      <c r="E270" s="1" t="n">
        <v>18.45912389</v>
      </c>
      <c r="F270" s="1" t="n">
        <v>28.59987071</v>
      </c>
      <c r="G270" s="1" t="n">
        <v>0.007210076</v>
      </c>
      <c r="H270" s="1" t="n">
        <v>1152</v>
      </c>
      <c r="I270" s="1" t="n">
        <v>0.016023545</v>
      </c>
      <c r="J270" s="1" t="n">
        <v>0.024826277</v>
      </c>
      <c r="K270" s="2" t="b">
        <f aca="false">FALSE()</f>
        <v>0</v>
      </c>
    </row>
    <row r="271" customFormat="false" ht="16" hidden="false" customHeight="false" outlineLevel="0" collapsed="false">
      <c r="A271" s="1" t="s">
        <v>681</v>
      </c>
      <c r="B271" s="1" t="s">
        <v>682</v>
      </c>
      <c r="C271" s="1" t="s">
        <v>681</v>
      </c>
      <c r="D271" s="1" t="n">
        <v>0.636444452</v>
      </c>
      <c r="E271" s="1" t="n">
        <v>44.57514843</v>
      </c>
      <c r="F271" s="1" t="n">
        <v>69.28457282</v>
      </c>
      <c r="G271" s="1" t="n">
        <v>0.000681996</v>
      </c>
      <c r="H271" s="1" t="n">
        <v>747</v>
      </c>
      <c r="I271" s="1" t="n">
        <v>0.05967222</v>
      </c>
      <c r="J271" s="1" t="n">
        <v>0.092750432</v>
      </c>
      <c r="K271" s="2" t="b">
        <f aca="false">TRUE()</f>
        <v>1</v>
      </c>
    </row>
    <row r="272" customFormat="false" ht="16" hidden="false" customHeight="false" outlineLevel="0" collapsed="false">
      <c r="A272" s="1" t="s">
        <v>683</v>
      </c>
      <c r="B272" s="1" t="s">
        <v>684</v>
      </c>
      <c r="C272" s="1" t="s">
        <v>683</v>
      </c>
      <c r="D272" s="1" t="n">
        <v>0.963389528</v>
      </c>
      <c r="E272" s="1" t="n">
        <v>39.05811281</v>
      </c>
      <c r="F272" s="1" t="n">
        <v>76.15669199</v>
      </c>
      <c r="G272" s="3" t="n">
        <v>3.08E-007</v>
      </c>
      <c r="H272" s="1" t="n">
        <v>1029</v>
      </c>
      <c r="I272" s="1" t="n">
        <v>0.03795735</v>
      </c>
      <c r="J272" s="1" t="n">
        <v>0.074010391</v>
      </c>
      <c r="K272" s="2" t="b">
        <f aca="false">FALSE()</f>
        <v>0</v>
      </c>
    </row>
    <row r="273" customFormat="false" ht="16" hidden="false" customHeight="false" outlineLevel="0" collapsed="false">
      <c r="A273" s="1" t="s">
        <v>685</v>
      </c>
      <c r="B273" s="1" t="s">
        <v>686</v>
      </c>
      <c r="C273" s="1" t="s">
        <v>685</v>
      </c>
      <c r="D273" s="1" t="n">
        <v>0.811508686</v>
      </c>
      <c r="E273" s="1" t="n">
        <v>29.13774717</v>
      </c>
      <c r="F273" s="1" t="n">
        <v>51.12126097</v>
      </c>
      <c r="G273" s="3" t="n">
        <v>4.87E-005</v>
      </c>
      <c r="H273" s="1" t="n">
        <v>735</v>
      </c>
      <c r="I273" s="1" t="n">
        <v>0.039643193</v>
      </c>
      <c r="J273" s="1" t="n">
        <v>0.069552736</v>
      </c>
      <c r="K273" s="2" t="b">
        <f aca="false">TRUE()</f>
        <v>1</v>
      </c>
    </row>
    <row r="274" customFormat="false" ht="16" hidden="false" customHeight="false" outlineLevel="0" collapsed="false">
      <c r="A274" s="1" t="s">
        <v>687</v>
      </c>
      <c r="B274" s="1" t="s">
        <v>688</v>
      </c>
      <c r="C274" s="1" t="s">
        <v>687</v>
      </c>
      <c r="D274" s="1" t="n">
        <v>0.715742735</v>
      </c>
      <c r="E274" s="1" t="n">
        <v>55.02429312</v>
      </c>
      <c r="F274" s="1" t="n">
        <v>90.35975449</v>
      </c>
      <c r="G274" s="3" t="n">
        <v>4.32E-005</v>
      </c>
      <c r="H274" s="1" t="n">
        <v>1299</v>
      </c>
      <c r="I274" s="1" t="n">
        <v>0.042358963</v>
      </c>
      <c r="J274" s="1" t="n">
        <v>0.069561012</v>
      </c>
      <c r="K274" s="2" t="b">
        <f aca="false">TRUE()</f>
        <v>1</v>
      </c>
    </row>
    <row r="275" customFormat="false" ht="16" hidden="false" customHeight="false" outlineLevel="0" collapsed="false">
      <c r="A275" s="1" t="s">
        <v>689</v>
      </c>
      <c r="B275" s="1" t="s">
        <v>690</v>
      </c>
      <c r="C275" s="1" t="s">
        <v>689</v>
      </c>
      <c r="D275" s="1" t="n">
        <v>0.702970631</v>
      </c>
      <c r="E275" s="1" t="n">
        <v>38.21918659</v>
      </c>
      <c r="F275" s="1" t="n">
        <v>62.21348222</v>
      </c>
      <c r="G275" s="1" t="n">
        <v>0.000611707</v>
      </c>
      <c r="H275" s="1" t="n">
        <v>1023</v>
      </c>
      <c r="I275" s="1" t="n">
        <v>0.037359909</v>
      </c>
      <c r="J275" s="1" t="n">
        <v>0.060814743</v>
      </c>
      <c r="K275" s="2" t="b">
        <f aca="false">FALSE()</f>
        <v>0</v>
      </c>
    </row>
    <row r="276" customFormat="false" ht="16" hidden="false" customHeight="false" outlineLevel="0" collapsed="false">
      <c r="A276" s="1" t="s">
        <v>691</v>
      </c>
      <c r="B276" s="1" t="s">
        <v>692</v>
      </c>
      <c r="C276" s="1" t="s">
        <v>693</v>
      </c>
      <c r="D276" s="1" t="n">
        <v>0.828261487</v>
      </c>
      <c r="E276" s="1" t="n">
        <v>43.37008032</v>
      </c>
      <c r="F276" s="1" t="n">
        <v>76.99729405</v>
      </c>
      <c r="G276" s="3" t="n">
        <v>2.97E-006</v>
      </c>
      <c r="H276" s="1" t="n">
        <v>1422</v>
      </c>
      <c r="I276" s="1" t="n">
        <v>0.030499353</v>
      </c>
      <c r="J276" s="1" t="n">
        <v>0.054147183</v>
      </c>
      <c r="K276" s="2" t="b">
        <f aca="false">TRUE()</f>
        <v>1</v>
      </c>
    </row>
    <row r="277" customFormat="false" ht="16" hidden="false" customHeight="false" outlineLevel="0" collapsed="false">
      <c r="A277" s="1" t="s">
        <v>694</v>
      </c>
      <c r="B277" s="1" t="s">
        <v>695</v>
      </c>
      <c r="C277" s="1" t="s">
        <v>696</v>
      </c>
      <c r="D277" s="1" t="n">
        <v>0.761059118</v>
      </c>
      <c r="E277" s="1" t="n">
        <v>28.71988815</v>
      </c>
      <c r="F277" s="1" t="n">
        <v>48.65729233</v>
      </c>
      <c r="G277" s="1" t="n">
        <v>0.00030241</v>
      </c>
      <c r="H277" s="1" t="n">
        <v>843</v>
      </c>
      <c r="I277" s="1" t="n">
        <v>0.034068669</v>
      </c>
      <c r="J277" s="1" t="n">
        <v>0.057719208</v>
      </c>
      <c r="K277" s="2" t="b">
        <f aca="false">FALSE()</f>
        <v>0</v>
      </c>
    </row>
    <row r="278" customFormat="false" ht="16" hidden="false" customHeight="false" outlineLevel="0" collapsed="false">
      <c r="A278" s="1" t="s">
        <v>697</v>
      </c>
      <c r="B278" s="1" t="s">
        <v>698</v>
      </c>
      <c r="C278" s="1" t="s">
        <v>697</v>
      </c>
      <c r="D278" s="1" t="n">
        <v>0.679405176</v>
      </c>
      <c r="E278" s="1" t="n">
        <v>81.66229697</v>
      </c>
      <c r="F278" s="1" t="n">
        <v>130.7678373</v>
      </c>
      <c r="G278" s="1" t="n">
        <v>0.000116159</v>
      </c>
      <c r="H278" s="1" t="n">
        <v>2076</v>
      </c>
      <c r="I278" s="1" t="n">
        <v>0.039336367</v>
      </c>
      <c r="J278" s="1" t="n">
        <v>0.062990288</v>
      </c>
      <c r="K278" s="2" t="b">
        <f aca="false">FALSE()</f>
        <v>0</v>
      </c>
    </row>
    <row r="279" customFormat="false" ht="16" hidden="false" customHeight="false" outlineLevel="0" collapsed="false">
      <c r="A279" s="1" t="s">
        <v>699</v>
      </c>
      <c r="B279" s="1" t="s">
        <v>700</v>
      </c>
      <c r="C279" s="1" t="s">
        <v>701</v>
      </c>
      <c r="D279" s="1" t="n">
        <v>0.59898525</v>
      </c>
      <c r="E279" s="1" t="n">
        <v>43.89641504</v>
      </c>
      <c r="F279" s="1" t="n">
        <v>66.48881711</v>
      </c>
      <c r="G279" s="1" t="n">
        <v>0.000462452</v>
      </c>
      <c r="H279" s="1" t="n">
        <v>2220</v>
      </c>
      <c r="I279" s="1" t="n">
        <v>0.01977316</v>
      </c>
      <c r="J279" s="1" t="n">
        <v>0.029949918</v>
      </c>
      <c r="K279" s="2" t="b">
        <f aca="false">FALSE()</f>
        <v>0</v>
      </c>
    </row>
    <row r="280" customFormat="false" ht="16" hidden="false" customHeight="false" outlineLevel="0" collapsed="false">
      <c r="A280" s="1" t="s">
        <v>702</v>
      </c>
      <c r="B280" s="1" t="s">
        <v>703</v>
      </c>
      <c r="C280" s="1" t="s">
        <v>704</v>
      </c>
      <c r="D280" s="1" t="n">
        <v>0.593700824</v>
      </c>
      <c r="E280" s="1" t="n">
        <v>112.965272</v>
      </c>
      <c r="F280" s="1" t="n">
        <v>170.4681337</v>
      </c>
      <c r="G280" s="1" t="n">
        <v>0.000264427</v>
      </c>
      <c r="H280" s="1" t="n">
        <v>495</v>
      </c>
      <c r="I280" s="1" t="n">
        <v>0.228212671</v>
      </c>
      <c r="J280" s="1" t="n">
        <v>0.344380068</v>
      </c>
      <c r="K280" s="2" t="b">
        <f aca="false">TRUE()</f>
        <v>1</v>
      </c>
    </row>
    <row r="281" customFormat="false" ht="16" hidden="false" customHeight="false" outlineLevel="0" collapsed="false">
      <c r="A281" s="1" t="s">
        <v>705</v>
      </c>
      <c r="B281" s="1" t="s">
        <v>706</v>
      </c>
      <c r="C281" s="1" t="s">
        <v>707</v>
      </c>
      <c r="D281" s="1" t="n">
        <v>0.665897509</v>
      </c>
      <c r="E281" s="1" t="n">
        <v>22.92784546</v>
      </c>
      <c r="F281" s="1" t="n">
        <v>36.37624055</v>
      </c>
      <c r="G281" s="1" t="n">
        <v>0.001578707</v>
      </c>
      <c r="H281" s="1" t="n">
        <v>1248</v>
      </c>
      <c r="I281" s="1" t="n">
        <v>0.018371671</v>
      </c>
      <c r="J281" s="1" t="n">
        <v>0.029147629</v>
      </c>
      <c r="K281" s="2" t="b">
        <f aca="false">TRUE()</f>
        <v>1</v>
      </c>
    </row>
    <row r="282" customFormat="false" ht="16" hidden="false" customHeight="false" outlineLevel="0" collapsed="false">
      <c r="A282" s="1" t="s">
        <v>708</v>
      </c>
      <c r="B282" s="1" t="s">
        <v>709</v>
      </c>
      <c r="C282" s="1" t="s">
        <v>710</v>
      </c>
      <c r="D282" s="1" t="n">
        <v>0.633651294</v>
      </c>
      <c r="E282" s="1" t="n">
        <v>18.32352999</v>
      </c>
      <c r="F282" s="1" t="n">
        <v>28.4312261</v>
      </c>
      <c r="G282" s="1" t="n">
        <v>0.00528063</v>
      </c>
      <c r="H282" s="1" t="n">
        <v>1221</v>
      </c>
      <c r="I282" s="1" t="n">
        <v>0.015006986</v>
      </c>
      <c r="J282" s="1" t="n">
        <v>0.023285197</v>
      </c>
      <c r="K282" s="2" t="b">
        <f aca="false">FALSE()</f>
        <v>0</v>
      </c>
    </row>
    <row r="283" customFormat="false" ht="16" hidden="false" customHeight="false" outlineLevel="0" collapsed="false">
      <c r="A283" s="1" t="s">
        <v>711</v>
      </c>
      <c r="B283" s="1" t="s">
        <v>712</v>
      </c>
      <c r="C283" s="1" t="s">
        <v>713</v>
      </c>
      <c r="D283" s="1" t="n">
        <v>0.637723456</v>
      </c>
      <c r="E283" s="1" t="n">
        <v>7.8921845</v>
      </c>
      <c r="F283" s="1" t="n">
        <v>12.27843078</v>
      </c>
      <c r="G283" s="1" t="n">
        <v>0.035641718</v>
      </c>
      <c r="H283" s="1" t="n">
        <v>984</v>
      </c>
      <c r="I283" s="1" t="n">
        <v>0.008020513</v>
      </c>
      <c r="J283" s="1" t="n">
        <v>0.01247808</v>
      </c>
      <c r="K283" s="2" t="b">
        <f aca="false">FALSE()</f>
        <v>0</v>
      </c>
    </row>
    <row r="284" customFormat="false" ht="16" hidden="false" customHeight="false" outlineLevel="0" collapsed="false">
      <c r="A284" s="1" t="s">
        <v>714</v>
      </c>
      <c r="B284" s="1" t="s">
        <v>715</v>
      </c>
      <c r="C284" s="1" t="s">
        <v>716</v>
      </c>
      <c r="D284" s="1" t="n">
        <v>0.701918733</v>
      </c>
      <c r="E284" s="1" t="n">
        <v>9.780494162</v>
      </c>
      <c r="F284" s="1" t="n">
        <v>15.9094165</v>
      </c>
      <c r="G284" s="1" t="n">
        <v>0.006310725</v>
      </c>
      <c r="H284" s="1" t="n">
        <v>666</v>
      </c>
      <c r="I284" s="1" t="n">
        <v>0.014685427</v>
      </c>
      <c r="J284" s="1" t="n">
        <v>0.023888013</v>
      </c>
      <c r="K284" s="2" t="b">
        <f aca="false">FALSE()</f>
        <v>0</v>
      </c>
    </row>
    <row r="285" customFormat="false" ht="16" hidden="false" customHeight="false" outlineLevel="0" collapsed="false">
      <c r="A285" s="1" t="s">
        <v>717</v>
      </c>
      <c r="B285" s="1" t="s">
        <v>718</v>
      </c>
      <c r="C285" s="1" t="s">
        <v>717</v>
      </c>
      <c r="D285" s="1" t="n">
        <v>0.718144556</v>
      </c>
      <c r="E285" s="1" t="n">
        <v>64.11818477</v>
      </c>
      <c r="F285" s="1" t="n">
        <v>105.4755648</v>
      </c>
      <c r="G285" s="3" t="n">
        <v>2.66E-005</v>
      </c>
      <c r="H285" s="1" t="n">
        <v>2005</v>
      </c>
      <c r="I285" s="1" t="n">
        <v>0.031979145</v>
      </c>
      <c r="J285" s="1" t="n">
        <v>0.052606267</v>
      </c>
      <c r="K285" s="2" t="b">
        <f aca="false">TRUE()</f>
        <v>1</v>
      </c>
    </row>
    <row r="286" customFormat="false" ht="16" hidden="false" customHeight="false" outlineLevel="0" collapsed="false">
      <c r="A286" s="1" t="s">
        <v>719</v>
      </c>
      <c r="B286" s="1" t="s">
        <v>720</v>
      </c>
      <c r="C286" s="1" t="s">
        <v>719</v>
      </c>
      <c r="D286" s="1" t="n">
        <v>4.372055987</v>
      </c>
      <c r="E286" s="1" t="n">
        <v>6.816599479</v>
      </c>
      <c r="F286" s="1" t="n">
        <v>141.1886539</v>
      </c>
      <c r="G286" s="3" t="n">
        <v>1.48E-158</v>
      </c>
      <c r="H286" s="1" t="n">
        <v>173</v>
      </c>
      <c r="I286" s="1" t="n">
        <v>0.039402309</v>
      </c>
      <c r="J286" s="1" t="n">
        <v>0.816119387</v>
      </c>
      <c r="K286" s="2" t="b">
        <f aca="false">FALSE()</f>
        <v>0</v>
      </c>
    </row>
    <row r="287" customFormat="false" ht="16" hidden="false" customHeight="false" outlineLevel="0" collapsed="false">
      <c r="A287" s="1" t="s">
        <v>721</v>
      </c>
      <c r="B287" s="1" t="s">
        <v>722</v>
      </c>
      <c r="C287" s="1" t="s">
        <v>723</v>
      </c>
      <c r="D287" s="1" t="n">
        <v>0.710291569</v>
      </c>
      <c r="E287" s="1" t="n">
        <v>259.4749042</v>
      </c>
      <c r="F287" s="1" t="n">
        <v>424.5351</v>
      </c>
      <c r="G287" s="3" t="n">
        <v>1.77E-005</v>
      </c>
      <c r="H287" s="1" t="n">
        <v>3960</v>
      </c>
      <c r="I287" s="1" t="n">
        <v>0.065523966</v>
      </c>
      <c r="J287" s="1" t="n">
        <v>0.107205833</v>
      </c>
      <c r="K287" s="2" t="b">
        <f aca="false">FALSE()</f>
        <v>0</v>
      </c>
    </row>
    <row r="288" customFormat="false" ht="16" hidden="false" customHeight="false" outlineLevel="0" collapsed="false">
      <c r="A288" s="1" t="s">
        <v>724</v>
      </c>
      <c r="B288" s="1" t="s">
        <v>725</v>
      </c>
      <c r="C288" s="1" t="s">
        <v>724</v>
      </c>
      <c r="D288" s="1" t="n">
        <v>1.132833187</v>
      </c>
      <c r="E288" s="1" t="n">
        <v>8.220436418</v>
      </c>
      <c r="F288" s="1" t="n">
        <v>18.02217796</v>
      </c>
      <c r="G288" s="1" t="n">
        <v>0.000142637</v>
      </c>
      <c r="H288" s="1" t="n">
        <v>1035</v>
      </c>
      <c r="I288" s="1" t="n">
        <v>0.007942451</v>
      </c>
      <c r="J288" s="1" t="n">
        <v>0.017412732</v>
      </c>
      <c r="K288" s="2" t="b">
        <f aca="false">FALSE()</f>
        <v>0</v>
      </c>
    </row>
    <row r="289" customFormat="false" ht="16" hidden="false" customHeight="false" outlineLevel="0" collapsed="false">
      <c r="A289" s="1" t="s">
        <v>726</v>
      </c>
      <c r="B289" s="1" t="s">
        <v>727</v>
      </c>
      <c r="C289" s="1" t="s">
        <v>726</v>
      </c>
      <c r="D289" s="1" t="n">
        <v>0.787711882</v>
      </c>
      <c r="E289" s="1" t="n">
        <v>26.00235463</v>
      </c>
      <c r="F289" s="1" t="n">
        <v>44.88260051</v>
      </c>
      <c r="G289" s="3" t="n">
        <v>4.67E-005</v>
      </c>
      <c r="H289" s="1" t="n">
        <v>1002</v>
      </c>
      <c r="I289" s="1" t="n">
        <v>0.025950454</v>
      </c>
      <c r="J289" s="1" t="n">
        <v>0.044793014</v>
      </c>
      <c r="K289" s="2" t="b">
        <f aca="false">FALSE()</f>
        <v>0</v>
      </c>
    </row>
    <row r="290" customFormat="false" ht="16" hidden="false" customHeight="false" outlineLevel="0" collapsed="false">
      <c r="A290" s="1" t="s">
        <v>728</v>
      </c>
      <c r="B290" s="1" t="s">
        <v>729</v>
      </c>
      <c r="C290" s="1" t="s">
        <v>728</v>
      </c>
      <c r="D290" s="1" t="n">
        <v>0.704265492</v>
      </c>
      <c r="E290" s="1" t="n">
        <v>12.52950128</v>
      </c>
      <c r="F290" s="1" t="n">
        <v>20.41982821</v>
      </c>
      <c r="G290" s="1" t="n">
        <v>0.002381721</v>
      </c>
      <c r="H290" s="1" t="n">
        <v>6600</v>
      </c>
      <c r="I290" s="1" t="n">
        <v>0.001898409</v>
      </c>
      <c r="J290" s="1" t="n">
        <v>0.003093913</v>
      </c>
      <c r="K290" s="2" t="b">
        <f aca="false">FALSE()</f>
        <v>0</v>
      </c>
    </row>
    <row r="291" customFormat="false" ht="16" hidden="false" customHeight="false" outlineLevel="0" collapsed="false">
      <c r="A291" s="1" t="s">
        <v>730</v>
      </c>
      <c r="B291" s="1" t="s">
        <v>731</v>
      </c>
      <c r="C291" s="1" t="s">
        <v>732</v>
      </c>
      <c r="D291" s="1" t="n">
        <v>0.636711724</v>
      </c>
      <c r="E291" s="1" t="n">
        <v>84.68241696</v>
      </c>
      <c r="F291" s="1" t="n">
        <v>131.6612626</v>
      </c>
      <c r="G291" s="3" t="n">
        <v>4.43E-005</v>
      </c>
      <c r="H291" s="1" t="n">
        <v>1314</v>
      </c>
      <c r="I291" s="1" t="n">
        <v>0.064446284</v>
      </c>
      <c r="J291" s="1" t="n">
        <v>0.10019883</v>
      </c>
      <c r="K291" s="2" t="b">
        <f aca="false">TRUE()</f>
        <v>1</v>
      </c>
    </row>
    <row r="292" customFormat="false" ht="16" hidden="false" customHeight="false" outlineLevel="0" collapsed="false">
      <c r="A292" s="1" t="s">
        <v>733</v>
      </c>
      <c r="B292" s="1" t="s">
        <v>734</v>
      </c>
      <c r="C292" s="1" t="s">
        <v>735</v>
      </c>
      <c r="D292" s="1" t="n">
        <v>0.842450935</v>
      </c>
      <c r="E292" s="1" t="n">
        <v>5.064036494</v>
      </c>
      <c r="F292" s="1" t="n">
        <v>9.081623408</v>
      </c>
      <c r="G292" s="1" t="n">
        <v>0.013434022</v>
      </c>
      <c r="H292" s="1" t="n">
        <v>1845</v>
      </c>
      <c r="I292" s="1" t="n">
        <v>0.002744735</v>
      </c>
      <c r="J292" s="1" t="n">
        <v>0.004922289</v>
      </c>
      <c r="K292" s="2" t="b">
        <f aca="false">FALSE()</f>
        <v>0</v>
      </c>
    </row>
    <row r="293" customFormat="false" ht="16" hidden="false" customHeight="false" outlineLevel="0" collapsed="false">
      <c r="A293" s="1" t="s">
        <v>736</v>
      </c>
      <c r="B293" s="1" t="s">
        <v>737</v>
      </c>
      <c r="C293" s="1" t="s">
        <v>738</v>
      </c>
      <c r="D293" s="1" t="n">
        <v>0.87464219</v>
      </c>
      <c r="E293" s="1" t="n">
        <v>7.010632425</v>
      </c>
      <c r="F293" s="1" t="n">
        <v>12.84807827</v>
      </c>
      <c r="G293" s="1" t="n">
        <v>0.001797614</v>
      </c>
      <c r="H293" s="1" t="n">
        <v>834</v>
      </c>
      <c r="I293" s="1" t="n">
        <v>0.008406034</v>
      </c>
      <c r="J293" s="1" t="n">
        <v>0.01540537</v>
      </c>
      <c r="K293" s="2" t="b">
        <f aca="false">FALSE()</f>
        <v>0</v>
      </c>
    </row>
    <row r="294" customFormat="false" ht="16" hidden="false" customHeight="false" outlineLevel="0" collapsed="false">
      <c r="A294" s="1" t="s">
        <v>739</v>
      </c>
      <c r="B294" s="1" t="s">
        <v>740</v>
      </c>
      <c r="C294" s="1" t="s">
        <v>741</v>
      </c>
      <c r="D294" s="1" t="n">
        <v>0.655113387</v>
      </c>
      <c r="E294" s="1" t="n">
        <v>77.37324792</v>
      </c>
      <c r="F294" s="1" t="n">
        <v>121.827234</v>
      </c>
      <c r="G294" s="3" t="n">
        <v>9.86E-005</v>
      </c>
      <c r="H294" s="1" t="n">
        <v>2550</v>
      </c>
      <c r="I294" s="1" t="n">
        <v>0.03034245</v>
      </c>
      <c r="J294" s="1" t="n">
        <v>0.047775386</v>
      </c>
      <c r="K294" s="2" t="b">
        <f aca="false">FALSE()</f>
        <v>0</v>
      </c>
    </row>
    <row r="295" customFormat="false" ht="16" hidden="false" customHeight="false" outlineLevel="0" collapsed="false">
      <c r="A295" s="1" t="s">
        <v>742</v>
      </c>
      <c r="B295" s="1" t="s">
        <v>743</v>
      </c>
      <c r="C295" s="1" t="s">
        <v>744</v>
      </c>
      <c r="D295" s="1" t="n">
        <v>0.811527111</v>
      </c>
      <c r="E295" s="1" t="n">
        <v>45.37878178</v>
      </c>
      <c r="F295" s="1" t="n">
        <v>79.63830686</v>
      </c>
      <c r="G295" s="3" t="n">
        <v>7.81E-006</v>
      </c>
      <c r="H295" s="1" t="n">
        <v>1020</v>
      </c>
      <c r="I295" s="1" t="n">
        <v>0.044489002</v>
      </c>
      <c r="J295" s="1" t="n">
        <v>0.078076771</v>
      </c>
      <c r="K295" s="2" t="b">
        <f aca="false">FALSE()</f>
        <v>0</v>
      </c>
    </row>
    <row r="296" customFormat="false" ht="16" hidden="false" customHeight="false" outlineLevel="0" collapsed="false">
      <c r="A296" s="1" t="s">
        <v>745</v>
      </c>
      <c r="B296" s="1" t="s">
        <v>746</v>
      </c>
      <c r="C296" s="1" t="s">
        <v>745</v>
      </c>
      <c r="D296" s="1" t="n">
        <v>1.158911702</v>
      </c>
      <c r="E296" s="1" t="n">
        <v>5.428956214</v>
      </c>
      <c r="F296" s="1" t="n">
        <v>12.11802313</v>
      </c>
      <c r="G296" s="1" t="n">
        <v>0.000406705</v>
      </c>
      <c r="H296" s="1" t="n">
        <v>1419</v>
      </c>
      <c r="I296" s="1" t="n">
        <v>0.003825903</v>
      </c>
      <c r="J296" s="1" t="n">
        <v>0.008539833</v>
      </c>
      <c r="K296" s="2" t="b">
        <f aca="false">FALSE()</f>
        <v>0</v>
      </c>
    </row>
    <row r="297" customFormat="false" ht="16" hidden="false" customHeight="false" outlineLevel="0" collapsed="false">
      <c r="A297" s="1" t="s">
        <v>747</v>
      </c>
      <c r="B297" s="1" t="s">
        <v>748</v>
      </c>
      <c r="C297" s="1" t="s">
        <v>749</v>
      </c>
      <c r="D297" s="1" t="n">
        <v>0.646581669</v>
      </c>
      <c r="E297" s="1" t="n">
        <v>27.28350821</v>
      </c>
      <c r="F297" s="1" t="n">
        <v>42.71180639</v>
      </c>
      <c r="G297" s="1" t="n">
        <v>0.001400488</v>
      </c>
      <c r="H297" s="1" t="n">
        <v>1170</v>
      </c>
      <c r="I297" s="1" t="n">
        <v>0.023319238</v>
      </c>
      <c r="J297" s="1" t="n">
        <v>0.036505817</v>
      </c>
      <c r="K297" s="2" t="b">
        <f aca="false">TRUE()</f>
        <v>1</v>
      </c>
    </row>
    <row r="298" customFormat="false" ht="16" hidden="false" customHeight="false" outlineLevel="0" collapsed="false">
      <c r="A298" s="1" t="s">
        <v>750</v>
      </c>
      <c r="B298" s="1" t="s">
        <v>751</v>
      </c>
      <c r="C298" s="1" t="s">
        <v>750</v>
      </c>
      <c r="D298" s="1" t="n">
        <v>0.599008891</v>
      </c>
      <c r="E298" s="1" t="n">
        <v>211.5923322</v>
      </c>
      <c r="F298" s="1" t="n">
        <v>320.4803826</v>
      </c>
      <c r="G298" s="1" t="n">
        <v>0.000222065</v>
      </c>
      <c r="H298" s="1" t="n">
        <v>3831</v>
      </c>
      <c r="I298" s="1" t="n">
        <v>0.055231619</v>
      </c>
      <c r="J298" s="1" t="n">
        <v>0.083654498</v>
      </c>
      <c r="K298" s="2" t="b">
        <f aca="false">TRUE()</f>
        <v>1</v>
      </c>
    </row>
    <row r="299" customFormat="false" ht="16" hidden="false" customHeight="false" outlineLevel="0" collapsed="false">
      <c r="A299" s="1" t="s">
        <v>752</v>
      </c>
      <c r="B299" s="1" t="s">
        <v>753</v>
      </c>
      <c r="C299" s="1" t="s">
        <v>752</v>
      </c>
      <c r="D299" s="1" t="n">
        <v>0.954623271</v>
      </c>
      <c r="E299" s="1" t="n">
        <v>21.95179763</v>
      </c>
      <c r="F299" s="1" t="n">
        <v>42.52916252</v>
      </c>
      <c r="G299" s="3" t="n">
        <v>1.45E-006</v>
      </c>
      <c r="H299" s="1" t="n">
        <v>1539</v>
      </c>
      <c r="I299" s="1" t="n">
        <v>0.014263676</v>
      </c>
      <c r="J299" s="1" t="n">
        <v>0.027634284</v>
      </c>
      <c r="K299" s="2" t="b">
        <f aca="false">FALSE()</f>
        <v>0</v>
      </c>
    </row>
    <row r="300" customFormat="false" ht="16" hidden="false" customHeight="false" outlineLevel="0" collapsed="false">
      <c r="A300" s="1" t="s">
        <v>754</v>
      </c>
      <c r="B300" s="1" t="s">
        <v>755</v>
      </c>
      <c r="C300" s="1" t="s">
        <v>756</v>
      </c>
      <c r="D300" s="1" t="n">
        <v>0.60642196</v>
      </c>
      <c r="E300" s="1" t="n">
        <v>224.5648247</v>
      </c>
      <c r="F300" s="1" t="n">
        <v>341.9107907</v>
      </c>
      <c r="G300" s="1" t="n">
        <v>0.000264427</v>
      </c>
      <c r="H300" s="1" t="n">
        <v>410</v>
      </c>
      <c r="I300" s="1" t="n">
        <v>0.547719085</v>
      </c>
      <c r="J300" s="1" t="n">
        <v>0.833928758</v>
      </c>
      <c r="K300" s="2" t="b">
        <f aca="false">TRUE()</f>
        <v>1</v>
      </c>
    </row>
    <row r="301" customFormat="false" ht="16" hidden="false" customHeight="false" outlineLevel="0" collapsed="false">
      <c r="A301" s="1" t="s">
        <v>757</v>
      </c>
      <c r="B301" s="1" t="s">
        <v>758</v>
      </c>
      <c r="C301" s="1" t="s">
        <v>759</v>
      </c>
      <c r="D301" s="1" t="n">
        <v>0.617722166</v>
      </c>
      <c r="E301" s="1" t="n">
        <v>397.8059621</v>
      </c>
      <c r="F301" s="1" t="n">
        <v>610.4152948</v>
      </c>
      <c r="G301" s="1" t="n">
        <v>0.00031055</v>
      </c>
      <c r="H301" s="1" t="n">
        <v>312</v>
      </c>
      <c r="I301" s="1" t="n">
        <v>1.275019109</v>
      </c>
      <c r="J301" s="1" t="n">
        <v>1.956459278</v>
      </c>
      <c r="K301" s="2" t="b">
        <f aca="false">TRUE()</f>
        <v>1</v>
      </c>
    </row>
    <row r="302" customFormat="false" ht="16" hidden="false" customHeight="false" outlineLevel="0" collapsed="false">
      <c r="A302" s="1" t="s">
        <v>760</v>
      </c>
      <c r="B302" s="1" t="s">
        <v>761</v>
      </c>
      <c r="C302" s="1" t="s">
        <v>762</v>
      </c>
      <c r="D302" s="1" t="n">
        <v>0.592471251</v>
      </c>
      <c r="E302" s="1" t="n">
        <v>34.65722711</v>
      </c>
      <c r="F302" s="1" t="n">
        <v>52.26638329</v>
      </c>
      <c r="G302" s="1" t="n">
        <v>0.002568135</v>
      </c>
      <c r="H302" s="1" t="n">
        <v>540</v>
      </c>
      <c r="I302" s="1" t="n">
        <v>0.06418005</v>
      </c>
      <c r="J302" s="1" t="n">
        <v>0.096789599</v>
      </c>
      <c r="K302" s="2" t="b">
        <f aca="false">FALSE()</f>
        <v>0</v>
      </c>
    </row>
    <row r="303" customFormat="false" ht="16" hidden="false" customHeight="false" outlineLevel="0" collapsed="false">
      <c r="A303" s="1" t="s">
        <v>763</v>
      </c>
      <c r="B303" s="1" t="s">
        <v>764</v>
      </c>
      <c r="C303" s="1" t="s">
        <v>763</v>
      </c>
      <c r="D303" s="1" t="n">
        <v>0.62494994</v>
      </c>
      <c r="E303" s="1" t="n">
        <v>14.20147063</v>
      </c>
      <c r="F303" s="1" t="n">
        <v>21.89094278</v>
      </c>
      <c r="G303" s="1" t="n">
        <v>0.025555102</v>
      </c>
      <c r="H303" s="1" t="n">
        <v>259</v>
      </c>
      <c r="I303" s="1" t="n">
        <v>0.054831933</v>
      </c>
      <c r="J303" s="1" t="n">
        <v>0.084521015</v>
      </c>
      <c r="K303" s="2" t="b">
        <f aca="false">TRUE()</f>
        <v>1</v>
      </c>
    </row>
    <row r="304" customFormat="false" ht="16" hidden="false" customHeight="false" outlineLevel="0" collapsed="false">
      <c r="A304" s="1" t="s">
        <v>765</v>
      </c>
      <c r="B304" s="1" t="s">
        <v>766</v>
      </c>
      <c r="C304" s="1" t="s">
        <v>765</v>
      </c>
      <c r="D304" s="1" t="n">
        <v>0.7324772</v>
      </c>
      <c r="E304" s="1" t="n">
        <v>24.41212327</v>
      </c>
      <c r="F304" s="1" t="n">
        <v>40.56586947</v>
      </c>
      <c r="G304" s="1" t="n">
        <v>0.000103055</v>
      </c>
      <c r="H304" s="1" t="n">
        <v>263</v>
      </c>
      <c r="I304" s="1" t="n">
        <v>0.092821761</v>
      </c>
      <c r="J304" s="1" t="n">
        <v>0.15424285</v>
      </c>
      <c r="K304" s="2" t="b">
        <f aca="false">TRUE()</f>
        <v>1</v>
      </c>
    </row>
    <row r="305" customFormat="false" ht="16" hidden="false" customHeight="false" outlineLevel="0" collapsed="false">
      <c r="A305" s="1" t="s">
        <v>767</v>
      </c>
      <c r="B305" s="1" t="s">
        <v>768</v>
      </c>
      <c r="C305" s="1" t="s">
        <v>769</v>
      </c>
      <c r="D305" s="1" t="n">
        <v>0.662203912</v>
      </c>
      <c r="E305" s="1" t="n">
        <v>108.8630756</v>
      </c>
      <c r="F305" s="1" t="n">
        <v>172.2712792</v>
      </c>
      <c r="G305" s="3" t="n">
        <v>9.51E-006</v>
      </c>
      <c r="H305" s="1" t="n">
        <v>855</v>
      </c>
      <c r="I305" s="1" t="n">
        <v>0.127325235</v>
      </c>
      <c r="J305" s="1" t="n">
        <v>0.201486876</v>
      </c>
      <c r="K305" s="2" t="b">
        <f aca="false">TRUE()</f>
        <v>1</v>
      </c>
    </row>
    <row r="306" customFormat="false" ht="16" hidden="false" customHeight="false" outlineLevel="0" collapsed="false">
      <c r="A306" s="1" t="s">
        <v>770</v>
      </c>
      <c r="B306" s="1" t="s">
        <v>771</v>
      </c>
      <c r="C306" s="1" t="s">
        <v>772</v>
      </c>
      <c r="D306" s="1" t="n">
        <v>0.709458503</v>
      </c>
      <c r="E306" s="1" t="n">
        <v>23.41086543</v>
      </c>
      <c r="F306" s="1" t="n">
        <v>38.26766429</v>
      </c>
      <c r="G306" s="1" t="n">
        <v>0.00252348</v>
      </c>
      <c r="H306" s="1" t="n">
        <v>1743</v>
      </c>
      <c r="I306" s="1" t="n">
        <v>0.013431363</v>
      </c>
      <c r="J306" s="1" t="n">
        <v>0.021955057</v>
      </c>
      <c r="K306" s="2" t="b">
        <f aca="false">FALSE()</f>
        <v>0</v>
      </c>
    </row>
    <row r="307" customFormat="false" ht="16" hidden="false" customHeight="false" outlineLevel="0" collapsed="false">
      <c r="A307" s="1" t="s">
        <v>773</v>
      </c>
      <c r="B307" s="1" t="s">
        <v>774</v>
      </c>
      <c r="C307" s="1" t="s">
        <v>773</v>
      </c>
      <c r="D307" s="1" t="n">
        <v>0.763702987</v>
      </c>
      <c r="E307" s="1" t="n">
        <v>8.137629042</v>
      </c>
      <c r="F307" s="1" t="n">
        <v>13.81044291</v>
      </c>
      <c r="G307" s="1" t="n">
        <v>0.005064132</v>
      </c>
      <c r="H307" s="1" t="n">
        <v>1020</v>
      </c>
      <c r="I307" s="1" t="n">
        <v>0.007978068</v>
      </c>
      <c r="J307" s="1" t="n">
        <v>0.01353965</v>
      </c>
      <c r="K307" s="2" t="b">
        <f aca="false">FALSE()</f>
        <v>0</v>
      </c>
    </row>
    <row r="308" customFormat="false" ht="16" hidden="false" customHeight="false" outlineLevel="0" collapsed="false">
      <c r="A308" s="1" t="s">
        <v>775</v>
      </c>
      <c r="B308" s="1" t="s">
        <v>776</v>
      </c>
      <c r="C308" s="1" t="s">
        <v>777</v>
      </c>
      <c r="D308" s="1" t="n">
        <v>0.607352035</v>
      </c>
      <c r="E308" s="1" t="n">
        <v>15.47345797</v>
      </c>
      <c r="F308" s="1" t="n">
        <v>23.56959095</v>
      </c>
      <c r="G308" s="1" t="n">
        <v>0.007292392</v>
      </c>
      <c r="H308" s="1" t="n">
        <v>972</v>
      </c>
      <c r="I308" s="1" t="n">
        <v>0.015919195</v>
      </c>
      <c r="J308" s="1" t="n">
        <v>0.02424855</v>
      </c>
      <c r="K308" s="2" t="b">
        <f aca="false">FALSE()</f>
        <v>0</v>
      </c>
    </row>
    <row r="309" customFormat="false" ht="16" hidden="false" customHeight="false" outlineLevel="0" collapsed="false">
      <c r="A309" s="1" t="s">
        <v>778</v>
      </c>
      <c r="B309" s="1" t="s">
        <v>779</v>
      </c>
      <c r="C309" s="1" t="s">
        <v>778</v>
      </c>
      <c r="D309" s="1" t="n">
        <v>0.647575475</v>
      </c>
      <c r="E309" s="1" t="n">
        <v>30.78488987</v>
      </c>
      <c r="F309" s="1" t="n">
        <v>48.21207719</v>
      </c>
      <c r="G309" s="1" t="n">
        <v>0.002836603</v>
      </c>
      <c r="H309" s="1" t="n">
        <v>1173</v>
      </c>
      <c r="I309" s="1" t="n">
        <v>0.026244578</v>
      </c>
      <c r="J309" s="1" t="n">
        <v>0.041101515</v>
      </c>
      <c r="K309" s="2" t="b">
        <f aca="false">TRUE()</f>
        <v>1</v>
      </c>
    </row>
    <row r="310" customFormat="false" ht="16" hidden="false" customHeight="false" outlineLevel="0" collapsed="false">
      <c r="A310" s="1" t="s">
        <v>780</v>
      </c>
      <c r="B310" s="1" t="s">
        <v>781</v>
      </c>
      <c r="C310" s="1" t="s">
        <v>782</v>
      </c>
      <c r="D310" s="1" t="n">
        <v>0.751256045</v>
      </c>
      <c r="E310" s="1" t="n">
        <v>89.02272484</v>
      </c>
      <c r="F310" s="1" t="n">
        <v>149.8381672</v>
      </c>
      <c r="G310" s="3" t="n">
        <v>1.54E-006</v>
      </c>
      <c r="H310" s="1" t="n">
        <v>1260</v>
      </c>
      <c r="I310" s="1" t="n">
        <v>0.070652956</v>
      </c>
      <c r="J310" s="1" t="n">
        <v>0.11891918</v>
      </c>
      <c r="K310" s="2" t="b">
        <f aca="false">TRUE()</f>
        <v>1</v>
      </c>
    </row>
    <row r="311" customFormat="false" ht="16" hidden="false" customHeight="false" outlineLevel="0" collapsed="false">
      <c r="A311" s="1" t="s">
        <v>783</v>
      </c>
      <c r="B311" s="1" t="s">
        <v>784</v>
      </c>
      <c r="C311" s="1" t="s">
        <v>785</v>
      </c>
      <c r="D311" s="1" t="n">
        <v>0.816867944</v>
      </c>
      <c r="E311" s="1" t="n">
        <v>16.06525918</v>
      </c>
      <c r="F311" s="1" t="n">
        <v>28.29289205</v>
      </c>
      <c r="G311" s="1" t="n">
        <v>0.000100543</v>
      </c>
      <c r="H311" s="1" t="n">
        <v>1536</v>
      </c>
      <c r="I311" s="1" t="n">
        <v>0.010459153</v>
      </c>
      <c r="J311" s="1" t="n">
        <v>0.018419852</v>
      </c>
      <c r="K311" s="2" t="b">
        <f aca="false">TRUE()</f>
        <v>1</v>
      </c>
    </row>
    <row r="312" customFormat="false" ht="16" hidden="false" customHeight="false" outlineLevel="0" collapsed="false">
      <c r="A312" s="1" t="s">
        <v>786</v>
      </c>
      <c r="B312" s="1" t="s">
        <v>787</v>
      </c>
      <c r="C312" s="1" t="s">
        <v>786</v>
      </c>
      <c r="D312" s="1" t="n">
        <v>0.623780574</v>
      </c>
      <c r="E312" s="1" t="n">
        <v>13.79392505</v>
      </c>
      <c r="F312" s="1" t="n">
        <v>21.25496064</v>
      </c>
      <c r="G312" s="1" t="n">
        <v>0.009222034</v>
      </c>
      <c r="H312" s="1" t="n">
        <v>1155</v>
      </c>
      <c r="I312" s="1" t="n">
        <v>0.011942792</v>
      </c>
      <c r="J312" s="1" t="n">
        <v>0.018402563</v>
      </c>
      <c r="K312" s="2" t="b">
        <f aca="false">TRUE()</f>
        <v>1</v>
      </c>
    </row>
    <row r="313" customFormat="false" ht="16" hidden="false" customHeight="false" outlineLevel="0" collapsed="false">
      <c r="A313" s="1" t="s">
        <v>788</v>
      </c>
      <c r="B313" s="1" t="s">
        <v>789</v>
      </c>
      <c r="C313" s="1" t="s">
        <v>788</v>
      </c>
      <c r="D313" s="1" t="n">
        <v>0.683534199</v>
      </c>
      <c r="E313" s="1" t="n">
        <v>20.74841</v>
      </c>
      <c r="F313" s="1" t="n">
        <v>33.31486981</v>
      </c>
      <c r="G313" s="1" t="n">
        <v>0.001245728</v>
      </c>
      <c r="H313" s="1" t="n">
        <v>552</v>
      </c>
      <c r="I313" s="1" t="n">
        <v>0.037587699</v>
      </c>
      <c r="J313" s="1" t="n">
        <v>0.060353025</v>
      </c>
      <c r="K313" s="2" t="b">
        <f aca="false">FALSE()</f>
        <v>0</v>
      </c>
    </row>
    <row r="314" customFormat="false" ht="16" hidden="false" customHeight="false" outlineLevel="0" collapsed="false">
      <c r="A314" s="1" t="s">
        <v>790</v>
      </c>
      <c r="B314" s="1" t="s">
        <v>791</v>
      </c>
      <c r="C314" s="1" t="s">
        <v>790</v>
      </c>
      <c r="D314" s="1" t="n">
        <v>0.659139531</v>
      </c>
      <c r="E314" s="1" t="n">
        <v>15.66718538</v>
      </c>
      <c r="F314" s="1" t="n">
        <v>24.7560769</v>
      </c>
      <c r="G314" s="1" t="n">
        <v>0.007748185</v>
      </c>
      <c r="H314" s="1" t="n">
        <v>558</v>
      </c>
      <c r="I314" s="1" t="n">
        <v>0.028077393</v>
      </c>
      <c r="J314" s="1" t="n">
        <v>0.044365729</v>
      </c>
      <c r="K314" s="2" t="b">
        <f aca="false">TRUE()</f>
        <v>1</v>
      </c>
    </row>
    <row r="315" customFormat="false" ht="16" hidden="false" customHeight="false" outlineLevel="0" collapsed="false">
      <c r="A315" s="1" t="s">
        <v>792</v>
      </c>
      <c r="B315" s="1" t="s">
        <v>793</v>
      </c>
      <c r="C315" s="1" t="s">
        <v>794</v>
      </c>
      <c r="D315" s="1" t="n">
        <v>0.745123039</v>
      </c>
      <c r="E315" s="1" t="n">
        <v>252.8758672</v>
      </c>
      <c r="F315" s="1" t="n">
        <v>423.846376</v>
      </c>
      <c r="G315" s="3" t="n">
        <v>3.72E-006</v>
      </c>
      <c r="H315" s="1" t="n">
        <v>1476</v>
      </c>
      <c r="I315" s="1" t="n">
        <v>0.171325113</v>
      </c>
      <c r="J315" s="1" t="n">
        <v>0.287158791</v>
      </c>
      <c r="K315" s="2" t="b">
        <f aca="false">TRUE()</f>
        <v>1</v>
      </c>
    </row>
    <row r="316" customFormat="false" ht="16" hidden="false" customHeight="false" outlineLevel="0" collapsed="false">
      <c r="A316" s="1" t="s">
        <v>795</v>
      </c>
      <c r="B316" s="1" t="s">
        <v>796</v>
      </c>
      <c r="C316" s="1" t="s">
        <v>797</v>
      </c>
      <c r="D316" s="1" t="n">
        <v>0.580545188</v>
      </c>
      <c r="E316" s="1" t="n">
        <v>76.46900799</v>
      </c>
      <c r="F316" s="1" t="n">
        <v>114.3553681</v>
      </c>
      <c r="G316" s="1" t="n">
        <v>0.000320122</v>
      </c>
      <c r="H316" s="1" t="n">
        <v>396</v>
      </c>
      <c r="I316" s="1" t="n">
        <v>0.193103556</v>
      </c>
      <c r="J316" s="1" t="n">
        <v>0.288776182</v>
      </c>
      <c r="K316" s="2" t="b">
        <f aca="false">TRUE()</f>
        <v>1</v>
      </c>
    </row>
    <row r="317" customFormat="false" ht="16" hidden="false" customHeight="false" outlineLevel="0" collapsed="false">
      <c r="A317" s="1" t="s">
        <v>798</v>
      </c>
      <c r="B317" s="1" t="s">
        <v>799</v>
      </c>
      <c r="C317" s="1" t="s">
        <v>800</v>
      </c>
      <c r="D317" s="1" t="n">
        <v>0.622704692</v>
      </c>
      <c r="E317" s="1" t="n">
        <v>10.83064145</v>
      </c>
      <c r="F317" s="1" t="n">
        <v>16.6837652</v>
      </c>
      <c r="G317" s="1" t="n">
        <v>0.014895538</v>
      </c>
      <c r="H317" s="1" t="n">
        <v>975</v>
      </c>
      <c r="I317" s="1" t="n">
        <v>0.01110835</v>
      </c>
      <c r="J317" s="1" t="n">
        <v>0.017111554</v>
      </c>
      <c r="K317" s="2" t="b">
        <f aca="false">TRUE()</f>
        <v>1</v>
      </c>
    </row>
    <row r="318" customFormat="false" ht="16" hidden="false" customHeight="false" outlineLevel="0" collapsed="false">
      <c r="A318" s="1" t="s">
        <v>801</v>
      </c>
      <c r="B318" s="1" t="s">
        <v>802</v>
      </c>
      <c r="C318" s="1" t="s">
        <v>801</v>
      </c>
      <c r="D318" s="1" t="n">
        <v>0.863517684</v>
      </c>
      <c r="E318" s="1" t="n">
        <v>15.26315353</v>
      </c>
      <c r="F318" s="1" t="n">
        <v>27.76470575</v>
      </c>
      <c r="G318" s="3" t="n">
        <v>4.19E-005</v>
      </c>
      <c r="H318" s="1" t="n">
        <v>1056</v>
      </c>
      <c r="I318" s="1" t="n">
        <v>0.014453744</v>
      </c>
      <c r="J318" s="1" t="n">
        <v>0.026292335</v>
      </c>
      <c r="K318" s="2" t="b">
        <f aca="false">TRUE()</f>
        <v>1</v>
      </c>
    </row>
    <row r="319" customFormat="false" ht="16" hidden="false" customHeight="false" outlineLevel="0" collapsed="false">
      <c r="A319" s="1" t="s">
        <v>803</v>
      </c>
      <c r="B319" s="1" t="s">
        <v>804</v>
      </c>
      <c r="C319" s="1" t="s">
        <v>805</v>
      </c>
      <c r="D319" s="1" t="n">
        <v>0.604589818</v>
      </c>
      <c r="E319" s="1" t="n">
        <v>48.0629335</v>
      </c>
      <c r="F319" s="1" t="n">
        <v>73.08154963</v>
      </c>
      <c r="G319" s="1" t="n">
        <v>0.000408473</v>
      </c>
      <c r="H319" s="1" t="n">
        <v>1074</v>
      </c>
      <c r="I319" s="1" t="n">
        <v>0.044751335</v>
      </c>
      <c r="J319" s="1" t="n">
        <v>0.068046136</v>
      </c>
      <c r="K319" s="2" t="b">
        <f aca="false">TRUE()</f>
        <v>1</v>
      </c>
    </row>
    <row r="320" customFormat="false" ht="16" hidden="false" customHeight="false" outlineLevel="0" collapsed="false">
      <c r="A320" s="1" t="s">
        <v>806</v>
      </c>
      <c r="B320" s="1" t="s">
        <v>807</v>
      </c>
      <c r="C320" s="1" t="s">
        <v>808</v>
      </c>
      <c r="D320" s="1" t="n">
        <v>0.61429727</v>
      </c>
      <c r="E320" s="1" t="n">
        <v>25.72597262</v>
      </c>
      <c r="F320" s="1" t="n">
        <v>39.3655306</v>
      </c>
      <c r="G320" s="1" t="n">
        <v>0.001532386</v>
      </c>
      <c r="H320" s="1" t="n">
        <v>1833</v>
      </c>
      <c r="I320" s="1" t="n">
        <v>0.014034901</v>
      </c>
      <c r="J320" s="1" t="n">
        <v>0.021476012</v>
      </c>
      <c r="K320" s="2" t="b">
        <f aca="false">FALSE()</f>
        <v>0</v>
      </c>
    </row>
    <row r="321" customFormat="false" ht="16" hidden="false" customHeight="false" outlineLevel="0" collapsed="false">
      <c r="A321" s="1" t="s">
        <v>809</v>
      </c>
      <c r="B321" s="1" t="s">
        <v>810</v>
      </c>
      <c r="C321" s="1" t="s">
        <v>809</v>
      </c>
      <c r="D321" s="1" t="n">
        <v>0.653783898</v>
      </c>
      <c r="E321" s="1" t="n">
        <v>13.62105226</v>
      </c>
      <c r="F321" s="1" t="n">
        <v>21.42083792</v>
      </c>
      <c r="G321" s="1" t="n">
        <v>0.005909697</v>
      </c>
      <c r="H321" s="1" t="n">
        <v>642</v>
      </c>
      <c r="I321" s="1" t="n">
        <v>0.021216592</v>
      </c>
      <c r="J321" s="1" t="n">
        <v>0.033365791</v>
      </c>
      <c r="K321" s="2" t="b">
        <f aca="false">TRUE()</f>
        <v>1</v>
      </c>
    </row>
    <row r="322" customFormat="false" ht="16" hidden="false" customHeight="false" outlineLevel="0" collapsed="false">
      <c r="A322" s="1" t="s">
        <v>811</v>
      </c>
      <c r="B322" s="1" t="s">
        <v>812</v>
      </c>
      <c r="C322" s="1" t="s">
        <v>811</v>
      </c>
      <c r="D322" s="1" t="n">
        <v>0.59333882</v>
      </c>
      <c r="E322" s="1" t="n">
        <v>38.53353639</v>
      </c>
      <c r="F322" s="1" t="n">
        <v>58.13448151</v>
      </c>
      <c r="G322" s="1" t="n">
        <v>0.001291019</v>
      </c>
      <c r="H322" s="1" t="n">
        <v>705</v>
      </c>
      <c r="I322" s="1" t="n">
        <v>0.054657498</v>
      </c>
      <c r="J322" s="1" t="n">
        <v>0.082460257</v>
      </c>
      <c r="K322" s="2" t="b">
        <f aca="false">FALSE()</f>
        <v>0</v>
      </c>
    </row>
    <row r="323" customFormat="false" ht="16" hidden="false" customHeight="false" outlineLevel="0" collapsed="false">
      <c r="A323" s="1" t="s">
        <v>813</v>
      </c>
      <c r="B323" s="1" t="s">
        <v>814</v>
      </c>
      <c r="C323" s="1" t="s">
        <v>815</v>
      </c>
      <c r="D323" s="1" t="n">
        <v>0.645086738</v>
      </c>
      <c r="E323" s="1" t="n">
        <v>35.70248575</v>
      </c>
      <c r="F323" s="1" t="n">
        <v>55.83647145</v>
      </c>
      <c r="G323" s="1" t="n">
        <v>0.000295758</v>
      </c>
      <c r="H323" s="1" t="n">
        <v>2097</v>
      </c>
      <c r="I323" s="1" t="n">
        <v>0.017025506</v>
      </c>
      <c r="J323" s="1" t="n">
        <v>0.026626834</v>
      </c>
      <c r="K323" s="2" t="b">
        <f aca="false">TRUE()</f>
        <v>1</v>
      </c>
    </row>
    <row r="324" customFormat="false" ht="16" hidden="false" customHeight="false" outlineLevel="0" collapsed="false">
      <c r="A324" s="1" t="s">
        <v>816</v>
      </c>
      <c r="B324" s="1" t="s">
        <v>817</v>
      </c>
      <c r="C324" s="1" t="s">
        <v>816</v>
      </c>
      <c r="D324" s="1" t="n">
        <v>0.728926874</v>
      </c>
      <c r="E324" s="1" t="n">
        <v>13.50661851</v>
      </c>
      <c r="F324" s="1" t="n">
        <v>22.38323508</v>
      </c>
      <c r="G324" s="1" t="n">
        <v>0.001570206</v>
      </c>
      <c r="H324" s="1" t="n">
        <v>603</v>
      </c>
      <c r="I324" s="1" t="n">
        <v>0.022399036</v>
      </c>
      <c r="J324" s="1" t="n">
        <v>0.037119793</v>
      </c>
      <c r="K324" s="2" t="b">
        <f aca="false">FALSE()</f>
        <v>0</v>
      </c>
    </row>
    <row r="325" customFormat="false" ht="16" hidden="false" customHeight="false" outlineLevel="0" collapsed="false">
      <c r="A325" s="1" t="s">
        <v>818</v>
      </c>
      <c r="B325" s="1" t="s">
        <v>819</v>
      </c>
      <c r="C325" s="1" t="s">
        <v>818</v>
      </c>
      <c r="D325" s="1" t="n">
        <v>0.703047487</v>
      </c>
      <c r="E325" s="1" t="n">
        <v>10.7728135</v>
      </c>
      <c r="F325" s="1" t="n">
        <v>17.53546911</v>
      </c>
      <c r="G325" s="1" t="n">
        <v>0.004010571</v>
      </c>
      <c r="H325" s="1" t="n">
        <v>804</v>
      </c>
      <c r="I325" s="1" t="n">
        <v>0.013399022</v>
      </c>
      <c r="J325" s="1" t="n">
        <v>0.021810285</v>
      </c>
      <c r="K325" s="2" t="b">
        <f aca="false">FALSE()</f>
        <v>0</v>
      </c>
    </row>
    <row r="326" customFormat="false" ht="16" hidden="false" customHeight="false" outlineLevel="0" collapsed="false">
      <c r="A326" s="1" t="s">
        <v>820</v>
      </c>
      <c r="B326" s="1" t="s">
        <v>821</v>
      </c>
      <c r="C326" s="1" t="s">
        <v>822</v>
      </c>
      <c r="D326" s="1" t="n">
        <v>0.735114169</v>
      </c>
      <c r="E326" s="1" t="n">
        <v>16.90983791</v>
      </c>
      <c r="F326" s="1" t="n">
        <v>28.14915342</v>
      </c>
      <c r="G326" s="1" t="n">
        <v>0.001190894</v>
      </c>
      <c r="H326" s="1" t="n">
        <v>1170</v>
      </c>
      <c r="I326" s="1" t="n">
        <v>0.014452853</v>
      </c>
      <c r="J326" s="1" t="n">
        <v>0.024059105</v>
      </c>
      <c r="K326" s="2" t="b">
        <f aca="false">FALSE()</f>
        <v>0</v>
      </c>
    </row>
    <row r="327" customFormat="false" ht="16" hidden="false" customHeight="false" outlineLevel="0" collapsed="false">
      <c r="A327" s="1" t="s">
        <v>823</v>
      </c>
      <c r="B327" s="1" t="s">
        <v>824</v>
      </c>
      <c r="C327" s="1" t="s">
        <v>825</v>
      </c>
      <c r="D327" s="1" t="n">
        <v>0.694477581</v>
      </c>
      <c r="E327" s="1" t="n">
        <v>158.8959011</v>
      </c>
      <c r="F327" s="1" t="n">
        <v>257.1390974</v>
      </c>
      <c r="G327" s="3" t="n">
        <v>4.1E-005</v>
      </c>
      <c r="H327" s="1" t="n">
        <v>732</v>
      </c>
      <c r="I327" s="1" t="n">
        <v>0.217070903</v>
      </c>
      <c r="J327" s="1" t="n">
        <v>0.35128292</v>
      </c>
      <c r="K327" s="2" t="b">
        <f aca="false">TRUE()</f>
        <v>1</v>
      </c>
    </row>
    <row r="328" customFormat="false" ht="16" hidden="false" customHeight="false" outlineLevel="0" collapsed="false">
      <c r="A328" s="1" t="s">
        <v>826</v>
      </c>
      <c r="B328" s="1" t="s">
        <v>827</v>
      </c>
      <c r="C328" s="1" t="s">
        <v>828</v>
      </c>
      <c r="D328" s="1" t="n">
        <v>0.657696132</v>
      </c>
      <c r="E328" s="1" t="n">
        <v>19.7752648</v>
      </c>
      <c r="F328" s="1" t="n">
        <v>31.19940606</v>
      </c>
      <c r="G328" s="1" t="n">
        <v>0.002778646</v>
      </c>
      <c r="H328" s="1" t="n">
        <v>246</v>
      </c>
      <c r="I328" s="1" t="n">
        <v>0.080387255</v>
      </c>
      <c r="J328" s="1" t="n">
        <v>0.126826854</v>
      </c>
      <c r="K328" s="2" t="b">
        <f aca="false">FALSE()</f>
        <v>0</v>
      </c>
    </row>
    <row r="329" customFormat="false" ht="16" hidden="false" customHeight="false" outlineLevel="0" collapsed="false">
      <c r="A329" s="1" t="s">
        <v>829</v>
      </c>
      <c r="B329" s="1" t="s">
        <v>830</v>
      </c>
      <c r="C329" s="1" t="s">
        <v>829</v>
      </c>
      <c r="D329" s="1" t="n">
        <v>0.608753888</v>
      </c>
      <c r="E329" s="1" t="n">
        <v>11.47797906</v>
      </c>
      <c r="F329" s="1" t="n">
        <v>17.48560837</v>
      </c>
      <c r="G329" s="1" t="n">
        <v>0.020972565</v>
      </c>
      <c r="H329" s="1" t="n">
        <v>357</v>
      </c>
      <c r="I329" s="1" t="n">
        <v>0.032151202</v>
      </c>
      <c r="J329" s="1" t="n">
        <v>0.048979295</v>
      </c>
      <c r="K329" s="2" t="b">
        <f aca="false">FALSE()</f>
        <v>0</v>
      </c>
    </row>
    <row r="330" customFormat="false" ht="16" hidden="false" customHeight="false" outlineLevel="0" collapsed="false">
      <c r="A330" s="1" t="s">
        <v>831</v>
      </c>
      <c r="B330" s="1" t="s">
        <v>832</v>
      </c>
      <c r="C330" s="1" t="s">
        <v>833</v>
      </c>
      <c r="D330" s="1" t="n">
        <v>0.963345565</v>
      </c>
      <c r="E330" s="1" t="n">
        <v>23.93949171</v>
      </c>
      <c r="F330" s="1" t="n">
        <v>46.66624467</v>
      </c>
      <c r="G330" s="3" t="n">
        <v>6.16E-007</v>
      </c>
      <c r="H330" s="1" t="n">
        <v>984</v>
      </c>
      <c r="I330" s="1" t="n">
        <v>0.024328752</v>
      </c>
      <c r="J330" s="1" t="n">
        <v>0.047425045</v>
      </c>
      <c r="K330" s="2" t="b">
        <f aca="false">TRUE()</f>
        <v>1</v>
      </c>
    </row>
    <row r="331" customFormat="false" ht="16" hidden="false" customHeight="false" outlineLevel="0" collapsed="false">
      <c r="A331" s="1" t="s">
        <v>834</v>
      </c>
      <c r="B331" s="1" t="s">
        <v>835</v>
      </c>
      <c r="C331" s="1" t="s">
        <v>836</v>
      </c>
      <c r="D331" s="1" t="n">
        <v>0.792527666</v>
      </c>
      <c r="E331" s="1" t="n">
        <v>23.90641545</v>
      </c>
      <c r="F331" s="1" t="n">
        <v>41.39813702</v>
      </c>
      <c r="G331" s="3" t="n">
        <v>2.08E-005</v>
      </c>
      <c r="H331" s="1" t="n">
        <v>1140</v>
      </c>
      <c r="I331" s="1" t="n">
        <v>0.02097054</v>
      </c>
      <c r="J331" s="1" t="n">
        <v>0.036314155</v>
      </c>
      <c r="K331" s="2" t="b">
        <f aca="false">FALSE()</f>
        <v>0</v>
      </c>
    </row>
    <row r="332" customFormat="false" ht="16" hidden="false" customHeight="false" outlineLevel="0" collapsed="false">
      <c r="A332" s="1" t="s">
        <v>837</v>
      </c>
      <c r="B332" s="1" t="s">
        <v>838</v>
      </c>
      <c r="C332" s="1" t="s">
        <v>839</v>
      </c>
      <c r="D332" s="1" t="n">
        <v>0.591978702</v>
      </c>
      <c r="E332" s="1" t="n">
        <v>12.57151605</v>
      </c>
      <c r="F332" s="1" t="n">
        <v>18.94026529</v>
      </c>
      <c r="G332" s="1" t="n">
        <v>0.02003587</v>
      </c>
      <c r="H332" s="1" t="n">
        <v>1209</v>
      </c>
      <c r="I332" s="1" t="n">
        <v>0.010398276</v>
      </c>
      <c r="J332" s="1" t="n">
        <v>0.015666059</v>
      </c>
      <c r="K332" s="2" t="b">
        <f aca="false">FALSE()</f>
        <v>0</v>
      </c>
    </row>
    <row r="333" customFormat="false" ht="16" hidden="false" customHeight="false" outlineLevel="0" collapsed="false">
      <c r="A333" s="1" t="s">
        <v>840</v>
      </c>
      <c r="B333" s="1" t="s">
        <v>841</v>
      </c>
      <c r="C333" s="1" t="s">
        <v>840</v>
      </c>
      <c r="D333" s="1" t="n">
        <v>0.847342088</v>
      </c>
      <c r="E333" s="1" t="n">
        <v>20.71036726</v>
      </c>
      <c r="F333" s="1" t="n">
        <v>37.26116869</v>
      </c>
      <c r="G333" s="3" t="n">
        <v>2.72E-005</v>
      </c>
      <c r="H333" s="1" t="n">
        <v>1761</v>
      </c>
      <c r="I333" s="1" t="n">
        <v>0.011760572</v>
      </c>
      <c r="J333" s="1" t="n">
        <v>0.021159096</v>
      </c>
      <c r="K333" s="2" t="b">
        <f aca="false">TRUE()</f>
        <v>1</v>
      </c>
    </row>
    <row r="334" customFormat="false" ht="16" hidden="false" customHeight="false" outlineLevel="0" collapsed="false">
      <c r="A334" s="1" t="s">
        <v>842</v>
      </c>
      <c r="B334" s="1" t="s">
        <v>843</v>
      </c>
      <c r="C334" s="1" t="s">
        <v>844</v>
      </c>
      <c r="D334" s="1" t="n">
        <v>0.595633174</v>
      </c>
      <c r="E334" s="1" t="n">
        <v>118.1637551</v>
      </c>
      <c r="F334" s="1" t="n">
        <v>178.5655953</v>
      </c>
      <c r="G334" s="1" t="n">
        <v>0.001040934</v>
      </c>
      <c r="H334" s="1" t="n">
        <v>798</v>
      </c>
      <c r="I334" s="1" t="n">
        <v>0.148074881</v>
      </c>
      <c r="J334" s="1" t="n">
        <v>0.22376641</v>
      </c>
      <c r="K334" s="2" t="b">
        <f aca="false">FALSE()</f>
        <v>0</v>
      </c>
    </row>
    <row r="335" customFormat="false" ht="16" hidden="false" customHeight="false" outlineLevel="0" collapsed="false">
      <c r="A335" s="1" t="s">
        <v>845</v>
      </c>
      <c r="B335" s="1" t="s">
        <v>846</v>
      </c>
      <c r="C335" s="1" t="s">
        <v>847</v>
      </c>
      <c r="D335" s="1" t="n">
        <v>0.663169385</v>
      </c>
      <c r="E335" s="1" t="n">
        <v>317.1948069</v>
      </c>
      <c r="F335" s="1" t="n">
        <v>502.2868674</v>
      </c>
      <c r="G335" s="3" t="n">
        <v>5.82E-005</v>
      </c>
      <c r="H335" s="1" t="n">
        <v>2109</v>
      </c>
      <c r="I335" s="1" t="n">
        <v>0.150400572</v>
      </c>
      <c r="J335" s="1" t="n">
        <v>0.238163522</v>
      </c>
      <c r="K335" s="2" t="b">
        <f aca="false">TRUE()</f>
        <v>1</v>
      </c>
    </row>
    <row r="336" customFormat="false" ht="16" hidden="false" customHeight="false" outlineLevel="0" collapsed="false">
      <c r="A336" s="1" t="s">
        <v>848</v>
      </c>
      <c r="B336" s="1" t="s">
        <v>849</v>
      </c>
      <c r="C336" s="1" t="s">
        <v>848</v>
      </c>
      <c r="D336" s="1" t="n">
        <v>0.929118548</v>
      </c>
      <c r="E336" s="1" t="n">
        <v>4.109454356</v>
      </c>
      <c r="F336" s="1" t="n">
        <v>7.823349441</v>
      </c>
      <c r="G336" s="1" t="n">
        <v>0.013362021</v>
      </c>
      <c r="H336" s="1" t="n">
        <v>1320</v>
      </c>
      <c r="I336" s="1" t="n">
        <v>0.003113223</v>
      </c>
      <c r="J336" s="1" t="n">
        <v>0.00592678</v>
      </c>
      <c r="K336" s="2" t="b">
        <f aca="false">FALSE()</f>
        <v>0</v>
      </c>
    </row>
    <row r="337" customFormat="false" ht="16" hidden="false" customHeight="false" outlineLevel="0" collapsed="false">
      <c r="A337" s="1" t="s">
        <v>850</v>
      </c>
      <c r="B337" s="1" t="s">
        <v>851</v>
      </c>
      <c r="C337" s="1" t="s">
        <v>850</v>
      </c>
      <c r="D337" s="1" t="n">
        <v>0.755820058</v>
      </c>
      <c r="E337" s="1" t="n">
        <v>27.26082035</v>
      </c>
      <c r="F337" s="1" t="n">
        <v>46.03306237</v>
      </c>
      <c r="G337" s="3" t="n">
        <v>4.86E-005</v>
      </c>
      <c r="H337" s="1" t="n">
        <v>570</v>
      </c>
      <c r="I337" s="1" t="n">
        <v>0.047826001</v>
      </c>
      <c r="J337" s="1" t="n">
        <v>0.080759759</v>
      </c>
      <c r="K337" s="2" t="b">
        <f aca="false">TRUE()</f>
        <v>1</v>
      </c>
    </row>
    <row r="338" customFormat="false" ht="16" hidden="false" customHeight="false" outlineLevel="0" collapsed="false">
      <c r="A338" s="1" t="s">
        <v>852</v>
      </c>
      <c r="B338" s="1" t="s">
        <v>853</v>
      </c>
      <c r="C338" s="1" t="s">
        <v>852</v>
      </c>
      <c r="D338" s="1" t="n">
        <v>0.664996533</v>
      </c>
      <c r="E338" s="1" t="n">
        <v>6.974117394</v>
      </c>
      <c r="F338" s="1" t="n">
        <v>11.04499776</v>
      </c>
      <c r="G338" s="1" t="n">
        <v>0.038857693</v>
      </c>
      <c r="H338" s="1" t="n">
        <v>3063</v>
      </c>
      <c r="I338" s="1" t="n">
        <v>0.002276891</v>
      </c>
      <c r="J338" s="1" t="n">
        <v>0.003605941</v>
      </c>
      <c r="K338" s="2" t="b">
        <f aca="false">FALSE()</f>
        <v>0</v>
      </c>
    </row>
    <row r="339" customFormat="false" ht="16" hidden="false" customHeight="false" outlineLevel="0" collapsed="false">
      <c r="A339" s="1" t="s">
        <v>854</v>
      </c>
      <c r="B339" s="1" t="s">
        <v>855</v>
      </c>
      <c r="C339" s="1" t="s">
        <v>854</v>
      </c>
      <c r="D339" s="1" t="n">
        <v>0.619876214</v>
      </c>
      <c r="E339" s="1" t="n">
        <v>23.99808352</v>
      </c>
      <c r="F339" s="1" t="n">
        <v>36.88233698</v>
      </c>
      <c r="G339" s="1" t="n">
        <v>0.00361575</v>
      </c>
      <c r="H339" s="1" t="n">
        <v>1998</v>
      </c>
      <c r="I339" s="1" t="n">
        <v>0.012011053</v>
      </c>
      <c r="J339" s="1" t="n">
        <v>0.018459628</v>
      </c>
      <c r="K339" s="2" t="b">
        <f aca="false">FALSE()</f>
        <v>0</v>
      </c>
    </row>
    <row r="340" customFormat="false" ht="16" hidden="false" customHeight="false" outlineLevel="0" collapsed="false">
      <c r="A340" s="1" t="s">
        <v>856</v>
      </c>
      <c r="B340" s="1" t="s">
        <v>857</v>
      </c>
      <c r="C340" s="1" t="s">
        <v>858</v>
      </c>
      <c r="D340" s="1" t="n">
        <v>0.916805369</v>
      </c>
      <c r="E340" s="1" t="n">
        <v>68.24788266</v>
      </c>
      <c r="F340" s="1" t="n">
        <v>128.8404708</v>
      </c>
      <c r="G340" s="3" t="n">
        <v>3.71E-008</v>
      </c>
      <c r="H340" s="1" t="n">
        <v>1611</v>
      </c>
      <c r="I340" s="1" t="n">
        <v>0.042363676</v>
      </c>
      <c r="J340" s="1" t="n">
        <v>0.079975463</v>
      </c>
      <c r="K340" s="2" t="b">
        <f aca="false">TRUE()</f>
        <v>1</v>
      </c>
    </row>
    <row r="341" customFormat="false" ht="16" hidden="false" customHeight="false" outlineLevel="0" collapsed="false">
      <c r="A341" s="1" t="s">
        <v>859</v>
      </c>
      <c r="B341" s="1" t="s">
        <v>860</v>
      </c>
      <c r="C341" s="1" t="s">
        <v>859</v>
      </c>
      <c r="D341" s="1" t="n">
        <v>0.754526741</v>
      </c>
      <c r="E341" s="1" t="n">
        <v>30.92101991</v>
      </c>
      <c r="F341" s="1" t="n">
        <v>52.15837607</v>
      </c>
      <c r="G341" s="3" t="n">
        <v>1.14E-005</v>
      </c>
      <c r="H341" s="1" t="n">
        <v>825</v>
      </c>
      <c r="I341" s="1" t="n">
        <v>0.037480024</v>
      </c>
      <c r="J341" s="1" t="n">
        <v>0.063222274</v>
      </c>
      <c r="K341" s="2" t="b">
        <f aca="false">TRUE()</f>
        <v>1</v>
      </c>
    </row>
    <row r="342" customFormat="false" ht="16" hidden="false" customHeight="false" outlineLevel="0" collapsed="false">
      <c r="A342" s="1" t="s">
        <v>861</v>
      </c>
      <c r="B342" s="1" t="s">
        <v>862</v>
      </c>
      <c r="C342" s="1" t="s">
        <v>863</v>
      </c>
      <c r="D342" s="1" t="n">
        <v>0.634287119</v>
      </c>
      <c r="E342" s="1" t="n">
        <v>9.344835936</v>
      </c>
      <c r="F342" s="1" t="n">
        <v>14.50737138</v>
      </c>
      <c r="G342" s="1" t="n">
        <v>0.029572276</v>
      </c>
      <c r="H342" s="1" t="n">
        <v>1647</v>
      </c>
      <c r="I342" s="1" t="n">
        <v>0.005673853</v>
      </c>
      <c r="J342" s="1" t="n">
        <v>0.008808361</v>
      </c>
      <c r="K342" s="2" t="b">
        <f aca="false">FALSE()</f>
        <v>0</v>
      </c>
    </row>
    <row r="343" customFormat="false" ht="16" hidden="false" customHeight="false" outlineLevel="0" collapsed="false">
      <c r="A343" s="1" t="s">
        <v>864</v>
      </c>
      <c r="B343" s="1" t="s">
        <v>865</v>
      </c>
      <c r="C343" s="1" t="s">
        <v>866</v>
      </c>
      <c r="D343" s="1" t="n">
        <v>0.608498843</v>
      </c>
      <c r="E343" s="1" t="n">
        <v>18.9509296</v>
      </c>
      <c r="F343" s="1" t="n">
        <v>28.88467819</v>
      </c>
      <c r="G343" s="1" t="n">
        <v>0.004982622</v>
      </c>
      <c r="H343" s="1" t="n">
        <v>936</v>
      </c>
      <c r="I343" s="1" t="n">
        <v>0.02024672</v>
      </c>
      <c r="J343" s="1" t="n">
        <v>0.030859699</v>
      </c>
      <c r="K343" s="2" t="b">
        <f aca="false">FALSE()</f>
        <v>0</v>
      </c>
    </row>
    <row r="344" customFormat="false" ht="16" hidden="false" customHeight="false" outlineLevel="0" collapsed="false">
      <c r="A344" s="1" t="s">
        <v>867</v>
      </c>
      <c r="B344" s="1" t="s">
        <v>868</v>
      </c>
      <c r="C344" s="1" t="s">
        <v>867</v>
      </c>
      <c r="D344" s="1" t="n">
        <v>0.73549541</v>
      </c>
      <c r="E344" s="1" t="n">
        <v>12.66860891</v>
      </c>
      <c r="F344" s="1" t="n">
        <v>21.08901832</v>
      </c>
      <c r="G344" s="1" t="n">
        <v>0.003134773</v>
      </c>
      <c r="H344" s="1" t="n">
        <v>1296</v>
      </c>
      <c r="I344" s="1" t="n">
        <v>0.009775161</v>
      </c>
      <c r="J344" s="1" t="n">
        <v>0.016272391</v>
      </c>
      <c r="K344" s="2" t="b">
        <f aca="false">FALSE()</f>
        <v>0</v>
      </c>
    </row>
    <row r="345" customFormat="false" ht="16" hidden="false" customHeight="false" outlineLevel="0" collapsed="false">
      <c r="A345" s="1" t="s">
        <v>869</v>
      </c>
      <c r="B345" s="1" t="s">
        <v>870</v>
      </c>
      <c r="C345" s="1" t="s">
        <v>869</v>
      </c>
      <c r="D345" s="1" t="n">
        <v>0.629492164</v>
      </c>
      <c r="E345" s="1" t="n">
        <v>36.08657961</v>
      </c>
      <c r="F345" s="1" t="n">
        <v>55.81141913</v>
      </c>
      <c r="G345" s="1" t="n">
        <v>0.000735994</v>
      </c>
      <c r="H345" s="1" t="n">
        <v>1221</v>
      </c>
      <c r="I345" s="1" t="n">
        <v>0.029554938</v>
      </c>
      <c r="J345" s="1" t="n">
        <v>0.045709598</v>
      </c>
      <c r="K345" s="2" t="b">
        <f aca="false">TRUE()</f>
        <v>1</v>
      </c>
    </row>
    <row r="346" customFormat="false" ht="16" hidden="false" customHeight="false" outlineLevel="0" collapsed="false">
      <c r="A346" s="1" t="s">
        <v>871</v>
      </c>
      <c r="B346" s="1" t="s">
        <v>872</v>
      </c>
      <c r="C346" s="1" t="s">
        <v>873</v>
      </c>
      <c r="D346" s="1" t="n">
        <v>0.73792901</v>
      </c>
      <c r="E346" s="1" t="n">
        <v>33.72380513</v>
      </c>
      <c r="F346" s="1" t="n">
        <v>56.24296022</v>
      </c>
      <c r="G346" s="1" t="n">
        <v>0.000134011</v>
      </c>
      <c r="H346" s="1" t="n">
        <v>402</v>
      </c>
      <c r="I346" s="1" t="n">
        <v>0.083890063</v>
      </c>
      <c r="J346" s="1" t="n">
        <v>0.139907861</v>
      </c>
      <c r="K346" s="2" t="b">
        <f aca="false">TRUE()</f>
        <v>1</v>
      </c>
    </row>
    <row r="347" customFormat="false" ht="16" hidden="false" customHeight="false" outlineLevel="0" collapsed="false">
      <c r="A347" s="1" t="s">
        <v>874</v>
      </c>
      <c r="B347" s="1" t="s">
        <v>875</v>
      </c>
      <c r="C347" s="1" t="s">
        <v>874</v>
      </c>
      <c r="D347" s="1" t="n">
        <v>1.075297938</v>
      </c>
      <c r="E347" s="1" t="n">
        <v>12.39986543</v>
      </c>
      <c r="F347" s="1" t="n">
        <v>26.13318352</v>
      </c>
      <c r="G347" s="3" t="n">
        <v>1.59E-006</v>
      </c>
      <c r="H347" s="1" t="n">
        <v>693</v>
      </c>
      <c r="I347" s="1" t="n">
        <v>0.017893024</v>
      </c>
      <c r="J347" s="1" t="n">
        <v>0.037710222</v>
      </c>
      <c r="K347" s="2" t="b">
        <f aca="false">TRUE()</f>
        <v>1</v>
      </c>
    </row>
    <row r="348" customFormat="false" ht="16" hidden="false" customHeight="false" outlineLevel="0" collapsed="false">
      <c r="A348" s="1" t="s">
        <v>876</v>
      </c>
      <c r="B348" s="1" t="s">
        <v>877</v>
      </c>
      <c r="C348" s="1" t="s">
        <v>876</v>
      </c>
      <c r="D348" s="1" t="n">
        <v>0.91722156</v>
      </c>
      <c r="E348" s="1" t="n">
        <v>177.9880771</v>
      </c>
      <c r="F348" s="1" t="n">
        <v>336.130678</v>
      </c>
      <c r="G348" s="3" t="n">
        <v>3.15E-008</v>
      </c>
      <c r="H348" s="1" t="n">
        <v>450</v>
      </c>
      <c r="I348" s="1" t="n">
        <v>0.39552906</v>
      </c>
      <c r="J348" s="1" t="n">
        <v>0.746957062</v>
      </c>
      <c r="K348" s="2" t="b">
        <f aca="false">TRUE()</f>
        <v>1</v>
      </c>
    </row>
    <row r="349" customFormat="false" ht="16" hidden="false" customHeight="false" outlineLevel="0" collapsed="false">
      <c r="A349" s="1" t="s">
        <v>878</v>
      </c>
      <c r="B349" s="1" t="s">
        <v>879</v>
      </c>
      <c r="C349" s="1" t="s">
        <v>880</v>
      </c>
      <c r="D349" s="1" t="n">
        <v>0.734593275</v>
      </c>
      <c r="E349" s="1" t="n">
        <v>338.3760474</v>
      </c>
      <c r="F349" s="1" t="n">
        <v>563.0265165</v>
      </c>
      <c r="G349" s="3" t="n">
        <v>1E-005</v>
      </c>
      <c r="H349" s="1" t="n">
        <v>2838</v>
      </c>
      <c r="I349" s="1" t="n">
        <v>0.119230461</v>
      </c>
      <c r="J349" s="1" t="n">
        <v>0.198388484</v>
      </c>
      <c r="K349" s="2" t="b">
        <f aca="false">TRUE()</f>
        <v>1</v>
      </c>
    </row>
    <row r="350" customFormat="false" ht="16" hidden="false" customHeight="false" outlineLevel="0" collapsed="false">
      <c r="A350" s="1" t="s">
        <v>881</v>
      </c>
      <c r="B350" s="1" t="s">
        <v>882</v>
      </c>
      <c r="C350" s="1" t="s">
        <v>883</v>
      </c>
      <c r="D350" s="1" t="n">
        <v>0.60262284</v>
      </c>
      <c r="E350" s="1" t="n">
        <v>98.51178765</v>
      </c>
      <c r="F350" s="1" t="n">
        <v>149.5894813</v>
      </c>
      <c r="G350" s="3" t="n">
        <v>9.53E-005</v>
      </c>
      <c r="H350" s="1" t="n">
        <v>855</v>
      </c>
      <c r="I350" s="1" t="n">
        <v>0.115218465</v>
      </c>
      <c r="J350" s="1" t="n">
        <v>0.174958458</v>
      </c>
      <c r="K350" s="2" t="b">
        <f aca="false">FALSE()</f>
        <v>0</v>
      </c>
    </row>
    <row r="351" customFormat="false" ht="16" hidden="false" customHeight="false" outlineLevel="0" collapsed="false">
      <c r="A351" s="1" t="s">
        <v>884</v>
      </c>
      <c r="B351" s="1" t="s">
        <v>885</v>
      </c>
      <c r="C351" s="1" t="s">
        <v>884</v>
      </c>
      <c r="D351" s="1" t="n">
        <v>0.943672303</v>
      </c>
      <c r="E351" s="1" t="n">
        <v>3.859273928</v>
      </c>
      <c r="F351" s="1" t="n">
        <v>7.416811898</v>
      </c>
      <c r="G351" s="1" t="n">
        <v>0.00936547</v>
      </c>
      <c r="H351" s="1" t="n">
        <v>3404</v>
      </c>
      <c r="I351" s="1" t="n">
        <v>0.001133747</v>
      </c>
      <c r="J351" s="1" t="n">
        <v>0.002178852</v>
      </c>
      <c r="K351" s="2" t="b">
        <f aca="false">FALSE()</f>
        <v>0</v>
      </c>
    </row>
    <row r="352" customFormat="false" ht="16" hidden="false" customHeight="false" outlineLevel="0" collapsed="false">
      <c r="A352" s="1" t="s">
        <v>886</v>
      </c>
      <c r="B352" s="1" t="s">
        <v>887</v>
      </c>
      <c r="C352" s="1" t="s">
        <v>886</v>
      </c>
      <c r="D352" s="1" t="n">
        <v>0.979390073</v>
      </c>
      <c r="E352" s="1" t="n">
        <v>15.43358199</v>
      </c>
      <c r="F352" s="1" t="n">
        <v>30.41390673</v>
      </c>
      <c r="G352" s="3" t="n">
        <v>2.39E-006</v>
      </c>
      <c r="H352" s="1" t="n">
        <v>2676</v>
      </c>
      <c r="I352" s="1" t="n">
        <v>0.005767407</v>
      </c>
      <c r="J352" s="1" t="n">
        <v>0.011365436</v>
      </c>
      <c r="K352" s="2" t="b">
        <f aca="false">FALSE()</f>
        <v>0</v>
      </c>
    </row>
    <row r="353" customFormat="false" ht="16" hidden="false" customHeight="false" outlineLevel="0" collapsed="false">
      <c r="A353" s="1" t="s">
        <v>888</v>
      </c>
      <c r="B353" s="1" t="s">
        <v>889</v>
      </c>
      <c r="C353" s="1" t="s">
        <v>890</v>
      </c>
      <c r="D353" s="1" t="n">
        <v>0.674263861</v>
      </c>
      <c r="E353" s="1" t="n">
        <v>31.16012303</v>
      </c>
      <c r="F353" s="1" t="n">
        <v>49.71372997</v>
      </c>
      <c r="G353" s="1" t="n">
        <v>0.00045646</v>
      </c>
      <c r="H353" s="1" t="n">
        <v>867</v>
      </c>
      <c r="I353" s="1" t="n">
        <v>0.035940165</v>
      </c>
      <c r="J353" s="1" t="n">
        <v>0.057339942</v>
      </c>
      <c r="K353" s="2" t="b">
        <f aca="false">TRUE()</f>
        <v>1</v>
      </c>
    </row>
    <row r="354" customFormat="false" ht="16" hidden="false" customHeight="false" outlineLevel="0" collapsed="false">
      <c r="A354" s="1" t="s">
        <v>891</v>
      </c>
      <c r="B354" s="1" t="s">
        <v>892</v>
      </c>
      <c r="C354" s="1" t="s">
        <v>891</v>
      </c>
      <c r="D354" s="1" t="n">
        <v>0.580671211</v>
      </c>
      <c r="E354" s="1" t="n">
        <v>147.0541496</v>
      </c>
      <c r="F354" s="1" t="n">
        <v>219.9135626</v>
      </c>
      <c r="G354" s="1" t="n">
        <v>0.000449419</v>
      </c>
      <c r="H354" s="1" t="n">
        <v>252</v>
      </c>
      <c r="I354" s="1" t="n">
        <v>0.583548213</v>
      </c>
      <c r="J354" s="1" t="n">
        <v>0.872672867</v>
      </c>
      <c r="K354" s="2" t="b">
        <f aca="false">FALSE()</f>
        <v>0</v>
      </c>
    </row>
    <row r="355" customFormat="false" ht="16" hidden="false" customHeight="false" outlineLevel="0" collapsed="false">
      <c r="A355" s="1" t="s">
        <v>893</v>
      </c>
      <c r="B355" s="1" t="s">
        <v>894</v>
      </c>
      <c r="C355" s="1" t="s">
        <v>893</v>
      </c>
      <c r="D355" s="1" t="n">
        <v>0.727708515</v>
      </c>
      <c r="E355" s="1" t="n">
        <v>15.13962849</v>
      </c>
      <c r="F355" s="1" t="n">
        <v>25.07124373</v>
      </c>
      <c r="G355" s="1" t="n">
        <v>0.008734404</v>
      </c>
      <c r="H355" s="1" t="n">
        <v>198</v>
      </c>
      <c r="I355" s="1" t="n">
        <v>0.07646277</v>
      </c>
      <c r="J355" s="1" t="n">
        <v>0.126622443</v>
      </c>
      <c r="K355" s="2" t="b">
        <f aca="false">TRUE()</f>
        <v>1</v>
      </c>
    </row>
    <row r="356" customFormat="false" ht="16" hidden="false" customHeight="false" outlineLevel="0" collapsed="false">
      <c r="A356" s="1" t="s">
        <v>895</v>
      </c>
      <c r="B356" s="1" t="s">
        <v>896</v>
      </c>
      <c r="C356" s="1" t="s">
        <v>895</v>
      </c>
      <c r="D356" s="1" t="n">
        <v>0.77681054</v>
      </c>
      <c r="E356" s="1" t="n">
        <v>92.53006454</v>
      </c>
      <c r="F356" s="1" t="n">
        <v>158.5242898</v>
      </c>
      <c r="G356" s="3" t="n">
        <v>2.97E-006</v>
      </c>
      <c r="H356" s="1" t="n">
        <v>468</v>
      </c>
      <c r="I356" s="1" t="n">
        <v>0.197713813</v>
      </c>
      <c r="J356" s="1" t="n">
        <v>0.338727115</v>
      </c>
      <c r="K356" s="2" t="b">
        <f aca="false">TRUE()</f>
        <v>1</v>
      </c>
    </row>
    <row r="357" customFormat="false" ht="16" hidden="false" customHeight="false" outlineLevel="0" collapsed="false">
      <c r="A357" s="1" t="s">
        <v>897</v>
      </c>
      <c r="B357" s="1" t="s">
        <v>898</v>
      </c>
      <c r="C357" s="1" t="s">
        <v>897</v>
      </c>
      <c r="D357" s="1" t="n">
        <v>0.969658976</v>
      </c>
      <c r="E357" s="1" t="n">
        <v>13.07065475</v>
      </c>
      <c r="F357" s="1" t="n">
        <v>25.59387911</v>
      </c>
      <c r="G357" s="3" t="n">
        <v>4.02E-005</v>
      </c>
      <c r="H357" s="1" t="n">
        <v>603</v>
      </c>
      <c r="I357" s="1" t="n">
        <v>0.021676044</v>
      </c>
      <c r="J357" s="1" t="n">
        <v>0.042444244</v>
      </c>
      <c r="K357" s="2" t="b">
        <f aca="false">FALSE()</f>
        <v>0</v>
      </c>
    </row>
    <row r="358" customFormat="false" ht="16" hidden="false" customHeight="false" outlineLevel="0" collapsed="false">
      <c r="A358" s="1" t="s">
        <v>899</v>
      </c>
      <c r="B358" s="1" t="s">
        <v>900</v>
      </c>
      <c r="C358" s="1" t="s">
        <v>901</v>
      </c>
      <c r="D358" s="1" t="n">
        <v>0.608435485</v>
      </c>
      <c r="E358" s="1" t="n">
        <v>130.7565841</v>
      </c>
      <c r="F358" s="1" t="n">
        <v>199.3445749</v>
      </c>
      <c r="G358" s="1" t="n">
        <v>0.000704169</v>
      </c>
      <c r="H358" s="1" t="n">
        <v>981</v>
      </c>
      <c r="I358" s="1" t="n">
        <v>0.133289077</v>
      </c>
      <c r="J358" s="1" t="n">
        <v>0.203205479</v>
      </c>
      <c r="K358" s="2" t="b">
        <f aca="false">FALSE()</f>
        <v>0</v>
      </c>
    </row>
    <row r="359" customFormat="false" ht="16" hidden="false" customHeight="false" outlineLevel="0" collapsed="false">
      <c r="A359" s="1" t="s">
        <v>902</v>
      </c>
      <c r="B359" s="1" t="s">
        <v>903</v>
      </c>
      <c r="C359" s="1" t="s">
        <v>904</v>
      </c>
      <c r="D359" s="1" t="n">
        <v>0.686133848</v>
      </c>
      <c r="E359" s="1" t="n">
        <v>15.07584249</v>
      </c>
      <c r="F359" s="1" t="n">
        <v>24.24708306</v>
      </c>
      <c r="G359" s="1" t="n">
        <v>0.004295502</v>
      </c>
      <c r="H359" s="1" t="n">
        <v>891</v>
      </c>
      <c r="I359" s="1" t="n">
        <v>0.016920137</v>
      </c>
      <c r="J359" s="1" t="n">
        <v>0.027213337</v>
      </c>
      <c r="K359" s="2" t="b">
        <f aca="false">FALSE()</f>
        <v>0</v>
      </c>
    </row>
    <row r="360" customFormat="false" ht="16" hidden="false" customHeight="false" outlineLevel="0" collapsed="false">
      <c r="A360" s="1" t="s">
        <v>905</v>
      </c>
      <c r="B360" s="1" t="s">
        <v>906</v>
      </c>
      <c r="C360" s="1" t="s">
        <v>905</v>
      </c>
      <c r="D360" s="1" t="n">
        <v>0.907846663</v>
      </c>
      <c r="E360" s="1" t="n">
        <v>10.98617335</v>
      </c>
      <c r="F360" s="1" t="n">
        <v>20.61061147</v>
      </c>
      <c r="G360" s="1" t="n">
        <v>0.00017078</v>
      </c>
      <c r="H360" s="1" t="n">
        <v>609</v>
      </c>
      <c r="I360" s="1" t="n">
        <v>0.018039694</v>
      </c>
      <c r="J360" s="1" t="n">
        <v>0.033843369</v>
      </c>
      <c r="K360" s="2" t="b">
        <f aca="false">FALSE()</f>
        <v>0</v>
      </c>
    </row>
    <row r="361" customFormat="false" ht="16" hidden="false" customHeight="false" outlineLevel="0" collapsed="false">
      <c r="A361" s="1" t="s">
        <v>907</v>
      </c>
      <c r="B361" s="1" t="s">
        <v>908</v>
      </c>
      <c r="C361" s="1" t="s">
        <v>907</v>
      </c>
      <c r="D361" s="1" t="n">
        <v>1.074620909</v>
      </c>
      <c r="E361" s="1" t="n">
        <v>3.611079517</v>
      </c>
      <c r="F361" s="1" t="n">
        <v>7.607660198</v>
      </c>
      <c r="G361" s="1" t="n">
        <v>0.002771033</v>
      </c>
      <c r="H361" s="1" t="n">
        <v>783</v>
      </c>
      <c r="I361" s="1" t="n">
        <v>0.004611851</v>
      </c>
      <c r="J361" s="1" t="n">
        <v>0.009716041</v>
      </c>
      <c r="K361" s="2" t="b">
        <f aca="false">TRUE()</f>
        <v>1</v>
      </c>
    </row>
    <row r="362" customFormat="false" ht="16" hidden="false" customHeight="false" outlineLevel="0" collapsed="false">
      <c r="A362" s="1" t="s">
        <v>909</v>
      </c>
      <c r="B362" s="1" t="s">
        <v>910</v>
      </c>
      <c r="C362" s="1" t="s">
        <v>911</v>
      </c>
      <c r="D362" s="1" t="n">
        <v>0.651975996</v>
      </c>
      <c r="E362" s="1" t="n">
        <v>31.44116599</v>
      </c>
      <c r="F362" s="1" t="n">
        <v>49.39573077</v>
      </c>
      <c r="G362" s="1" t="n">
        <v>0.00031055</v>
      </c>
      <c r="H362" s="1" t="n">
        <v>2556</v>
      </c>
      <c r="I362" s="1" t="n">
        <v>0.012300926</v>
      </c>
      <c r="J362" s="1" t="n">
        <v>0.019325403</v>
      </c>
      <c r="K362" s="2" t="b">
        <f aca="false">FALSE()</f>
        <v>0</v>
      </c>
    </row>
    <row r="363" customFormat="false" ht="16" hidden="false" customHeight="false" outlineLevel="0" collapsed="false">
      <c r="A363" s="1" t="s">
        <v>912</v>
      </c>
      <c r="B363" s="1" t="s">
        <v>913</v>
      </c>
      <c r="C363" s="1" t="s">
        <v>914</v>
      </c>
      <c r="D363" s="1" t="n">
        <v>0.593813184</v>
      </c>
      <c r="E363" s="1" t="n">
        <v>29.38441388</v>
      </c>
      <c r="F363" s="1" t="n">
        <v>44.34614473</v>
      </c>
      <c r="G363" s="1" t="n">
        <v>0.002948366</v>
      </c>
      <c r="H363" s="1" t="n">
        <v>2154</v>
      </c>
      <c r="I363" s="1" t="n">
        <v>0.013641789</v>
      </c>
      <c r="J363" s="1" t="n">
        <v>0.020587811</v>
      </c>
      <c r="K363" s="2" t="b">
        <f aca="false">FALSE()</f>
        <v>0</v>
      </c>
    </row>
    <row r="364" customFormat="false" ht="16" hidden="false" customHeight="false" outlineLevel="0" collapsed="false">
      <c r="A364" s="1" t="s">
        <v>915</v>
      </c>
      <c r="B364" s="1" t="s">
        <v>916</v>
      </c>
      <c r="C364" s="1" t="s">
        <v>917</v>
      </c>
      <c r="D364" s="1" t="n">
        <v>0.672146389</v>
      </c>
      <c r="E364" s="1" t="n">
        <v>33.73641014</v>
      </c>
      <c r="F364" s="1" t="n">
        <v>53.7484859</v>
      </c>
      <c r="G364" s="1" t="n">
        <v>0.000222254</v>
      </c>
      <c r="H364" s="1" t="n">
        <v>1776</v>
      </c>
      <c r="I364" s="1" t="n">
        <v>0.018995726</v>
      </c>
      <c r="J364" s="1" t="n">
        <v>0.030263787</v>
      </c>
      <c r="K364" s="2" t="b">
        <f aca="false">FALSE()</f>
        <v>0</v>
      </c>
    </row>
    <row r="365" customFormat="false" ht="16" hidden="false" customHeight="false" outlineLevel="0" collapsed="false">
      <c r="A365" s="1" t="s">
        <v>918</v>
      </c>
      <c r="B365" s="1" t="s">
        <v>919</v>
      </c>
      <c r="C365" s="1" t="s">
        <v>918</v>
      </c>
      <c r="D365" s="1" t="n">
        <v>0.839697265</v>
      </c>
      <c r="E365" s="1" t="n">
        <v>14.59358638</v>
      </c>
      <c r="F365" s="1" t="n">
        <v>26.11654701</v>
      </c>
      <c r="G365" s="3" t="n">
        <v>7.02E-005</v>
      </c>
      <c r="H365" s="1" t="n">
        <v>1032</v>
      </c>
      <c r="I365" s="1" t="n">
        <v>0.014141072</v>
      </c>
      <c r="J365" s="1" t="n">
        <v>0.025306732</v>
      </c>
      <c r="K365" s="2" t="b">
        <f aca="false">FALSE()</f>
        <v>0</v>
      </c>
    </row>
    <row r="366" customFormat="false" ht="16" hidden="false" customHeight="false" outlineLevel="0" collapsed="false">
      <c r="A366" s="1" t="s">
        <v>920</v>
      </c>
      <c r="B366" s="1" t="s">
        <v>921</v>
      </c>
      <c r="C366" s="1" t="s">
        <v>922</v>
      </c>
      <c r="D366" s="1" t="n">
        <v>0.761618462</v>
      </c>
      <c r="E366" s="1" t="n">
        <v>174.8742281</v>
      </c>
      <c r="F366" s="1" t="n">
        <v>296.4655277</v>
      </c>
      <c r="G366" s="3" t="n">
        <v>2.03E-006</v>
      </c>
      <c r="H366" s="1" t="n">
        <v>1815</v>
      </c>
      <c r="I366" s="1" t="n">
        <v>0.096349437</v>
      </c>
      <c r="J366" s="1" t="n">
        <v>0.163341889</v>
      </c>
      <c r="K366" s="2" t="b">
        <f aca="false">FALSE()</f>
        <v>0</v>
      </c>
    </row>
    <row r="367" customFormat="false" ht="16" hidden="false" customHeight="false" outlineLevel="0" collapsed="false">
      <c r="A367" s="1" t="s">
        <v>923</v>
      </c>
      <c r="B367" s="1" t="s">
        <v>924</v>
      </c>
      <c r="C367" s="1" t="s">
        <v>923</v>
      </c>
      <c r="D367" s="1" t="n">
        <v>0.588364929</v>
      </c>
      <c r="E367" s="1" t="n">
        <v>112.6252538</v>
      </c>
      <c r="F367" s="1" t="n">
        <v>169.3430006</v>
      </c>
      <c r="G367" s="1" t="n">
        <v>0.001532386</v>
      </c>
      <c r="H367" s="1" t="n">
        <v>903</v>
      </c>
      <c r="I367" s="1" t="n">
        <v>0.124723426</v>
      </c>
      <c r="J367" s="1" t="n">
        <v>0.187533777</v>
      </c>
      <c r="K367" s="2" t="b">
        <f aca="false">TRUE()</f>
        <v>1</v>
      </c>
    </row>
    <row r="368" customFormat="false" ht="16" hidden="false" customHeight="false" outlineLevel="0" collapsed="false">
      <c r="A368" s="1" t="s">
        <v>925</v>
      </c>
      <c r="B368" s="1" t="s">
        <v>926</v>
      </c>
      <c r="C368" s="1" t="s">
        <v>925</v>
      </c>
      <c r="D368" s="1" t="n">
        <v>0.680373948</v>
      </c>
      <c r="E368" s="1" t="n">
        <v>85.40102633</v>
      </c>
      <c r="F368" s="1" t="n">
        <v>136.8574684</v>
      </c>
      <c r="G368" s="3" t="n">
        <v>4.26E-005</v>
      </c>
      <c r="H368" s="1" t="n">
        <v>789</v>
      </c>
      <c r="I368" s="1" t="n">
        <v>0.108239577</v>
      </c>
      <c r="J368" s="1" t="n">
        <v>0.173456867</v>
      </c>
      <c r="K368" s="2" t="b">
        <f aca="false">TRUE()</f>
        <v>1</v>
      </c>
    </row>
    <row r="369" customFormat="false" ht="16" hidden="false" customHeight="false" outlineLevel="0" collapsed="false">
      <c r="A369" s="1" t="s">
        <v>927</v>
      </c>
      <c r="B369" s="1" t="s">
        <v>928</v>
      </c>
      <c r="C369" s="1" t="s">
        <v>929</v>
      </c>
      <c r="D369" s="1" t="n">
        <v>0.668906236</v>
      </c>
      <c r="E369" s="1" t="n">
        <v>160.6590053</v>
      </c>
      <c r="F369" s="1" t="n">
        <v>255.4101658</v>
      </c>
      <c r="G369" s="1" t="n">
        <v>0.000162348</v>
      </c>
      <c r="H369" s="1" t="n">
        <v>1146</v>
      </c>
      <c r="I369" s="1" t="n">
        <v>0.140191104</v>
      </c>
      <c r="J369" s="1" t="n">
        <v>0.222871</v>
      </c>
      <c r="K369" s="2" t="b">
        <f aca="false">TRUE()</f>
        <v>1</v>
      </c>
    </row>
    <row r="370" customFormat="false" ht="16" hidden="false" customHeight="false" outlineLevel="0" collapsed="false">
      <c r="A370" s="1" t="s">
        <v>930</v>
      </c>
      <c r="B370" s="1" t="s">
        <v>931</v>
      </c>
      <c r="C370" s="1" t="s">
        <v>930</v>
      </c>
      <c r="D370" s="1" t="n">
        <v>0.664109624</v>
      </c>
      <c r="E370" s="1" t="n">
        <v>116.3616916</v>
      </c>
      <c r="F370" s="1" t="n">
        <v>184.3696546</v>
      </c>
      <c r="G370" s="1" t="n">
        <v>0.000150486</v>
      </c>
      <c r="H370" s="1" t="n">
        <v>1740</v>
      </c>
      <c r="I370" s="1" t="n">
        <v>0.066874535</v>
      </c>
      <c r="J370" s="1" t="n">
        <v>0.105959572</v>
      </c>
      <c r="K370" s="2" t="b">
        <f aca="false">TRUE()</f>
        <v>1</v>
      </c>
    </row>
    <row r="371" customFormat="false" ht="16" hidden="false" customHeight="false" outlineLevel="0" collapsed="false">
      <c r="A371" s="1" t="s">
        <v>932</v>
      </c>
      <c r="B371" s="1" t="s">
        <v>933</v>
      </c>
      <c r="C371" s="1" t="s">
        <v>932</v>
      </c>
      <c r="D371" s="1" t="n">
        <v>0.888636931</v>
      </c>
      <c r="E371" s="1" t="n">
        <v>32.13632364</v>
      </c>
      <c r="F371" s="1" t="n">
        <v>59.49506544</v>
      </c>
      <c r="G371" s="3" t="n">
        <v>1.44E-006</v>
      </c>
      <c r="H371" s="1" t="n">
        <v>1326</v>
      </c>
      <c r="I371" s="1" t="n">
        <v>0.024235538</v>
      </c>
      <c r="J371" s="1" t="n">
        <v>0.044868073</v>
      </c>
      <c r="K371" s="2" t="b">
        <f aca="false">FALSE()</f>
        <v>0</v>
      </c>
    </row>
    <row r="372" customFormat="false" ht="16" hidden="false" customHeight="false" outlineLevel="0" collapsed="false">
      <c r="A372" s="1" t="s">
        <v>934</v>
      </c>
      <c r="B372" s="1" t="s">
        <v>935</v>
      </c>
      <c r="C372" s="1" t="s">
        <v>934</v>
      </c>
      <c r="D372" s="1" t="n">
        <v>0.609758144</v>
      </c>
      <c r="E372" s="1" t="n">
        <v>8.708422862</v>
      </c>
      <c r="F372" s="1" t="n">
        <v>13.29057486</v>
      </c>
      <c r="G372" s="1" t="n">
        <v>0.024739191</v>
      </c>
      <c r="H372" s="1" t="n">
        <v>777</v>
      </c>
      <c r="I372" s="1" t="n">
        <v>0.011207751</v>
      </c>
      <c r="J372" s="1" t="n">
        <v>0.017104987</v>
      </c>
      <c r="K372" s="2" t="b">
        <f aca="false">FALSE()</f>
        <v>0</v>
      </c>
    </row>
    <row r="373" customFormat="false" ht="16" hidden="false" customHeight="false" outlineLevel="0" collapsed="false">
      <c r="A373" s="1" t="s">
        <v>936</v>
      </c>
      <c r="B373" s="1" t="s">
        <v>937</v>
      </c>
      <c r="C373" s="1" t="s">
        <v>936</v>
      </c>
      <c r="D373" s="1" t="n">
        <v>0.747508214</v>
      </c>
      <c r="E373" s="1" t="n">
        <v>12.95698485</v>
      </c>
      <c r="F373" s="1" t="n">
        <v>21.74995523</v>
      </c>
      <c r="G373" s="1" t="n">
        <v>0.003669387</v>
      </c>
      <c r="H373" s="1" t="n">
        <v>870</v>
      </c>
      <c r="I373" s="1" t="n">
        <v>0.014893086</v>
      </c>
      <c r="J373" s="1" t="n">
        <v>0.024999949</v>
      </c>
      <c r="K373" s="2" t="b">
        <f aca="false">TRUE()</f>
        <v>1</v>
      </c>
    </row>
    <row r="374" customFormat="false" ht="16" hidden="false" customHeight="false" outlineLevel="0" collapsed="false">
      <c r="A374" s="1" t="s">
        <v>938</v>
      </c>
      <c r="B374" s="1" t="s">
        <v>939</v>
      </c>
      <c r="C374" s="1" t="s">
        <v>940</v>
      </c>
      <c r="D374" s="1" t="n">
        <v>0.661232282</v>
      </c>
      <c r="E374" s="1" t="n">
        <v>11.92249797</v>
      </c>
      <c r="F374" s="1" t="n">
        <v>18.84902466</v>
      </c>
      <c r="G374" s="1" t="n">
        <v>0.009241408</v>
      </c>
      <c r="H374" s="1" t="n">
        <v>1746</v>
      </c>
      <c r="I374" s="1" t="n">
        <v>0.006828464</v>
      </c>
      <c r="J374" s="1" t="n">
        <v>0.010795547</v>
      </c>
      <c r="K374" s="2" t="b">
        <f aca="false">FALSE()</f>
        <v>0</v>
      </c>
    </row>
    <row r="375" customFormat="false" ht="16" hidden="false" customHeight="false" outlineLevel="0" collapsed="false">
      <c r="A375" s="1" t="s">
        <v>941</v>
      </c>
      <c r="B375" s="1" t="s">
        <v>942</v>
      </c>
      <c r="C375" s="1" t="s">
        <v>941</v>
      </c>
      <c r="D375" s="1" t="n">
        <v>0.95510782</v>
      </c>
      <c r="E375" s="1" t="n">
        <v>3.745145718</v>
      </c>
      <c r="F375" s="1" t="n">
        <v>7.25086958</v>
      </c>
      <c r="G375" s="1" t="n">
        <v>0.012646876</v>
      </c>
      <c r="H375" s="1" t="n">
        <v>1251</v>
      </c>
      <c r="I375" s="1" t="n">
        <v>0.002993722</v>
      </c>
      <c r="J375" s="1" t="n">
        <v>0.005796059</v>
      </c>
      <c r="K375" s="2" t="b">
        <f aca="false">FALSE()</f>
        <v>0</v>
      </c>
    </row>
    <row r="376" customFormat="false" ht="16" hidden="false" customHeight="false" outlineLevel="0" collapsed="false">
      <c r="A376" s="1" t="s">
        <v>943</v>
      </c>
      <c r="B376" s="1" t="s">
        <v>944</v>
      </c>
      <c r="C376" s="1" t="s">
        <v>943</v>
      </c>
      <c r="D376" s="1" t="n">
        <v>0.848890827</v>
      </c>
      <c r="E376" s="1" t="n">
        <v>27.98500728</v>
      </c>
      <c r="F376" s="1" t="n">
        <v>50.39960538</v>
      </c>
      <c r="G376" s="3" t="n">
        <v>1.8E-006</v>
      </c>
      <c r="H376" s="1" t="n">
        <v>534</v>
      </c>
      <c r="I376" s="1" t="n">
        <v>0.052406381</v>
      </c>
      <c r="J376" s="1" t="n">
        <v>0.094381283</v>
      </c>
      <c r="K376" s="2" t="b">
        <f aca="false">FALSE()</f>
        <v>0</v>
      </c>
    </row>
    <row r="377" customFormat="false" ht="16" hidden="false" customHeight="false" outlineLevel="0" collapsed="false">
      <c r="A377" s="1" t="s">
        <v>945</v>
      </c>
      <c r="B377" s="1" t="s">
        <v>946</v>
      </c>
      <c r="C377" s="1" t="s">
        <v>947</v>
      </c>
      <c r="D377" s="1" t="n">
        <v>0.737516035</v>
      </c>
      <c r="E377" s="1" t="n">
        <v>181.1918417</v>
      </c>
      <c r="F377" s="1" t="n">
        <v>302.0847612</v>
      </c>
      <c r="G377" s="3" t="n">
        <v>3.15E-006</v>
      </c>
      <c r="H377" s="1" t="n">
        <v>2019</v>
      </c>
      <c r="I377" s="1" t="n">
        <v>0.089743359</v>
      </c>
      <c r="J377" s="1" t="n">
        <v>0.149620981</v>
      </c>
      <c r="K377" s="2" t="b">
        <f aca="false">TRUE()</f>
        <v>1</v>
      </c>
    </row>
    <row r="378" customFormat="false" ht="16" hidden="false" customHeight="false" outlineLevel="0" collapsed="false">
      <c r="A378" s="1" t="s">
        <v>948</v>
      </c>
      <c r="B378" s="1" t="s">
        <v>949</v>
      </c>
      <c r="C378" s="1" t="s">
        <v>948</v>
      </c>
      <c r="D378" s="1" t="n">
        <v>0.62398114</v>
      </c>
      <c r="E378" s="1" t="n">
        <v>24.4197618</v>
      </c>
      <c r="F378" s="1" t="n">
        <v>37.63729811</v>
      </c>
      <c r="G378" s="1" t="n">
        <v>0.004017668</v>
      </c>
      <c r="H378" s="1" t="n">
        <v>930</v>
      </c>
      <c r="I378" s="1" t="n">
        <v>0.026257808</v>
      </c>
      <c r="J378" s="1" t="n">
        <v>0.040470213</v>
      </c>
      <c r="K378" s="2" t="b">
        <f aca="false">TRUE()</f>
        <v>1</v>
      </c>
    </row>
    <row r="379" customFormat="false" ht="16" hidden="false" customHeight="false" outlineLevel="0" collapsed="false">
      <c r="A379" s="1" t="s">
        <v>950</v>
      </c>
      <c r="B379" s="1" t="s">
        <v>951</v>
      </c>
      <c r="C379" s="1" t="s">
        <v>952</v>
      </c>
      <c r="D379" s="1" t="n">
        <v>0.683557787</v>
      </c>
      <c r="E379" s="1" t="n">
        <v>79.51952931</v>
      </c>
      <c r="F379" s="1" t="n">
        <v>127.715045</v>
      </c>
      <c r="G379" s="3" t="n">
        <v>6.11E-005</v>
      </c>
      <c r="H379" s="1" t="n">
        <v>1026</v>
      </c>
      <c r="I379" s="1" t="n">
        <v>0.077504415</v>
      </c>
      <c r="J379" s="1" t="n">
        <v>0.124478601</v>
      </c>
      <c r="K379" s="2" t="b">
        <f aca="false">FALSE()</f>
        <v>0</v>
      </c>
    </row>
    <row r="380" customFormat="false" ht="16" hidden="false" customHeight="false" outlineLevel="0" collapsed="false">
      <c r="A380" s="1" t="s">
        <v>953</v>
      </c>
      <c r="B380" s="1" t="s">
        <v>954</v>
      </c>
      <c r="C380" s="1" t="s">
        <v>953</v>
      </c>
      <c r="D380" s="1" t="n">
        <v>0.9235048</v>
      </c>
      <c r="E380" s="1" t="n">
        <v>20.86421868</v>
      </c>
      <c r="F380" s="1" t="n">
        <v>39.55353027</v>
      </c>
      <c r="G380" s="3" t="n">
        <v>1.6E-005</v>
      </c>
      <c r="H380" s="1" t="n">
        <v>1410</v>
      </c>
      <c r="I380" s="1" t="n">
        <v>0.014797318</v>
      </c>
      <c r="J380" s="1" t="n">
        <v>0.028052149</v>
      </c>
      <c r="K380" s="2" t="b">
        <f aca="false">FALSE()</f>
        <v>0</v>
      </c>
    </row>
    <row r="381" customFormat="false" ht="16" hidden="false" customHeight="false" outlineLevel="0" collapsed="false">
      <c r="A381" s="1" t="s">
        <v>955</v>
      </c>
      <c r="B381" s="1" t="s">
        <v>956</v>
      </c>
      <c r="C381" s="1" t="s">
        <v>955</v>
      </c>
      <c r="D381" s="1" t="n">
        <v>0.746602817</v>
      </c>
      <c r="E381" s="1" t="n">
        <v>8.229527703</v>
      </c>
      <c r="F381" s="1" t="n">
        <v>13.81047543</v>
      </c>
      <c r="G381" s="1" t="n">
        <v>0.005444596</v>
      </c>
      <c r="H381" s="1" t="n">
        <v>1356</v>
      </c>
      <c r="I381" s="1" t="n">
        <v>0.006068973</v>
      </c>
      <c r="J381" s="1" t="n">
        <v>0.010184716</v>
      </c>
      <c r="K381" s="2" t="b">
        <f aca="false">FALSE()</f>
        <v>0</v>
      </c>
    </row>
    <row r="382" customFormat="false" ht="16" hidden="false" customHeight="false" outlineLevel="0" collapsed="false">
      <c r="A382" s="1" t="s">
        <v>957</v>
      </c>
      <c r="B382" s="1" t="s">
        <v>958</v>
      </c>
      <c r="C382" s="1" t="s">
        <v>957</v>
      </c>
      <c r="D382" s="1" t="n">
        <v>0.755596982</v>
      </c>
      <c r="E382" s="1" t="n">
        <v>17.13702494</v>
      </c>
      <c r="F382" s="1" t="n">
        <v>28.93452267</v>
      </c>
      <c r="G382" s="1" t="n">
        <v>0.000446516</v>
      </c>
      <c r="H382" s="1" t="n">
        <v>621</v>
      </c>
      <c r="I382" s="1" t="n">
        <v>0.027595853</v>
      </c>
      <c r="J382" s="1" t="n">
        <v>0.046593434</v>
      </c>
      <c r="K382" s="2" t="b">
        <f aca="false">FALSE()</f>
        <v>0</v>
      </c>
    </row>
    <row r="383" customFormat="false" ht="16" hidden="false" customHeight="false" outlineLevel="0" collapsed="false">
      <c r="A383" s="1" t="s">
        <v>959</v>
      </c>
      <c r="B383" s="1" t="s">
        <v>960</v>
      </c>
      <c r="C383" s="1" t="s">
        <v>961</v>
      </c>
      <c r="D383" s="1" t="n">
        <v>0.642333303</v>
      </c>
      <c r="E383" s="1" t="n">
        <v>20.83618385</v>
      </c>
      <c r="F383" s="1" t="n">
        <v>32.52958186</v>
      </c>
      <c r="G383" s="1" t="n">
        <v>0.001199242</v>
      </c>
      <c r="H383" s="1" t="n">
        <v>3468</v>
      </c>
      <c r="I383" s="1" t="n">
        <v>0.006008127</v>
      </c>
      <c r="J383" s="1" t="n">
        <v>0.009379926</v>
      </c>
      <c r="K383" s="2" t="b">
        <f aca="false">FALSE()</f>
        <v>0</v>
      </c>
    </row>
    <row r="384" customFormat="false" ht="16" hidden="false" customHeight="false" outlineLevel="0" collapsed="false">
      <c r="A384" s="1" t="s">
        <v>962</v>
      </c>
      <c r="B384" s="1" t="s">
        <v>963</v>
      </c>
      <c r="C384" s="1" t="s">
        <v>962</v>
      </c>
      <c r="D384" s="1" t="n">
        <v>0.917420095</v>
      </c>
      <c r="E384" s="1" t="n">
        <v>62.4027479</v>
      </c>
      <c r="F384" s="1" t="n">
        <v>117.856273</v>
      </c>
      <c r="G384" s="3" t="n">
        <v>6.7E-008</v>
      </c>
      <c r="H384" s="1" t="n">
        <v>654</v>
      </c>
      <c r="I384" s="1" t="n">
        <v>0.095417046</v>
      </c>
      <c r="J384" s="1" t="n">
        <v>0.180208369</v>
      </c>
      <c r="K384" s="2" t="b">
        <f aca="false">TRUE()</f>
        <v>1</v>
      </c>
    </row>
    <row r="385" customFormat="false" ht="16" hidden="false" customHeight="false" outlineLevel="0" collapsed="false">
      <c r="A385" s="1" t="s">
        <v>964</v>
      </c>
      <c r="B385" s="1" t="s">
        <v>965</v>
      </c>
      <c r="C385" s="1" t="s">
        <v>964</v>
      </c>
      <c r="D385" s="1" t="n">
        <v>0.636792317</v>
      </c>
      <c r="E385" s="1" t="n">
        <v>30.37642767</v>
      </c>
      <c r="F385" s="1" t="n">
        <v>47.22768772</v>
      </c>
      <c r="G385" s="1" t="n">
        <v>0.000946053</v>
      </c>
      <c r="H385" s="1" t="n">
        <v>375</v>
      </c>
      <c r="I385" s="1" t="n">
        <v>0.081003807</v>
      </c>
      <c r="J385" s="1" t="n">
        <v>0.125940501</v>
      </c>
      <c r="K385" s="2" t="b">
        <f aca="false">TRUE()</f>
        <v>1</v>
      </c>
    </row>
    <row r="386" customFormat="false" ht="16" hidden="false" customHeight="false" outlineLevel="0" collapsed="false">
      <c r="A386" s="1" t="s">
        <v>966</v>
      </c>
      <c r="B386" s="1" t="s">
        <v>967</v>
      </c>
      <c r="C386" s="1" t="s">
        <v>966</v>
      </c>
      <c r="D386" s="1" t="n">
        <v>0.771337081</v>
      </c>
      <c r="E386" s="1" t="n">
        <v>9.991409689</v>
      </c>
      <c r="F386" s="1" t="n">
        <v>17.048744</v>
      </c>
      <c r="G386" s="1" t="n">
        <v>0.002381721</v>
      </c>
      <c r="H386" s="1" t="n">
        <v>759</v>
      </c>
      <c r="I386" s="1" t="n">
        <v>0.013163913</v>
      </c>
      <c r="J386" s="1" t="n">
        <v>0.022462113</v>
      </c>
      <c r="K386" s="2" t="b">
        <f aca="false">TRUE()</f>
        <v>1</v>
      </c>
    </row>
    <row r="387" customFormat="false" ht="16" hidden="false" customHeight="false" outlineLevel="0" collapsed="false">
      <c r="A387" s="1" t="s">
        <v>968</v>
      </c>
      <c r="B387" s="1" t="s">
        <v>969</v>
      </c>
      <c r="C387" s="1" t="s">
        <v>970</v>
      </c>
      <c r="D387" s="1" t="n">
        <v>0.638044671</v>
      </c>
      <c r="E387" s="1" t="n">
        <v>19.71575637</v>
      </c>
      <c r="F387" s="1" t="n">
        <v>30.67390579</v>
      </c>
      <c r="G387" s="1" t="n">
        <v>0.002856057</v>
      </c>
      <c r="H387" s="1" t="n">
        <v>1224</v>
      </c>
      <c r="I387" s="1" t="n">
        <v>0.016107644</v>
      </c>
      <c r="J387" s="1" t="n">
        <v>0.025060381</v>
      </c>
      <c r="K387" s="2" t="b">
        <f aca="false">FALSE()</f>
        <v>0</v>
      </c>
    </row>
    <row r="388" customFormat="false" ht="16" hidden="false" customHeight="false" outlineLevel="0" collapsed="false">
      <c r="A388" s="1" t="s">
        <v>971</v>
      </c>
      <c r="B388" s="1" t="s">
        <v>972</v>
      </c>
      <c r="C388" s="1" t="s">
        <v>973</v>
      </c>
      <c r="D388" s="1" t="n">
        <v>0.582589319</v>
      </c>
      <c r="E388" s="1" t="n">
        <v>41.6664846</v>
      </c>
      <c r="F388" s="1" t="n">
        <v>62.37362972</v>
      </c>
      <c r="G388" s="1" t="n">
        <v>0.002955751</v>
      </c>
      <c r="H388" s="1" t="n">
        <v>873</v>
      </c>
      <c r="I388" s="1" t="n">
        <v>0.047727932</v>
      </c>
      <c r="J388" s="1" t="n">
        <v>0.071447457</v>
      </c>
      <c r="K388" s="2" t="b">
        <f aca="false">FALSE()</f>
        <v>0</v>
      </c>
    </row>
    <row r="389" customFormat="false" ht="16" hidden="false" customHeight="false" outlineLevel="0" collapsed="false">
      <c r="A389" s="1" t="s">
        <v>974</v>
      </c>
      <c r="B389" s="1" t="s">
        <v>975</v>
      </c>
      <c r="C389" s="1" t="s">
        <v>974</v>
      </c>
      <c r="D389" s="1" t="n">
        <v>0.613988632</v>
      </c>
      <c r="E389" s="1" t="n">
        <v>85.11341425</v>
      </c>
      <c r="F389" s="1" t="n">
        <v>130.2591361</v>
      </c>
      <c r="G389" s="1" t="n">
        <v>0.000262887</v>
      </c>
      <c r="H389" s="1" t="n">
        <v>2157</v>
      </c>
      <c r="I389" s="1" t="n">
        <v>0.039459163</v>
      </c>
      <c r="J389" s="1" t="n">
        <v>0.060389029</v>
      </c>
      <c r="K389" s="2" t="b">
        <f aca="false">TRUE()</f>
        <v>1</v>
      </c>
    </row>
    <row r="390" customFormat="false" ht="16" hidden="false" customHeight="false" outlineLevel="0" collapsed="false">
      <c r="A390" s="1" t="s">
        <v>976</v>
      </c>
      <c r="B390" s="1" t="s">
        <v>977</v>
      </c>
      <c r="C390" s="1" t="s">
        <v>976</v>
      </c>
      <c r="D390" s="1" t="n">
        <v>0.630683507</v>
      </c>
      <c r="E390" s="1" t="n">
        <v>18.87728846</v>
      </c>
      <c r="F390" s="1" t="n">
        <v>29.21929764</v>
      </c>
      <c r="G390" s="1" t="n">
        <v>0.00508117</v>
      </c>
      <c r="H390" s="1" t="n">
        <v>1257</v>
      </c>
      <c r="I390" s="1" t="n">
        <v>0.015017731</v>
      </c>
      <c r="J390" s="1" t="n">
        <v>0.023245265</v>
      </c>
      <c r="K390" s="2" t="b">
        <f aca="false">TRUE()</f>
        <v>1</v>
      </c>
    </row>
    <row r="391" customFormat="false" ht="16" hidden="false" customHeight="false" outlineLevel="0" collapsed="false">
      <c r="A391" s="1" t="s">
        <v>978</v>
      </c>
      <c r="B391" s="1" t="s">
        <v>979</v>
      </c>
      <c r="C391" s="1" t="s">
        <v>978</v>
      </c>
      <c r="D391" s="1" t="n">
        <v>0.824408091</v>
      </c>
      <c r="E391" s="1" t="n">
        <v>3.24692365</v>
      </c>
      <c r="F391" s="1" t="n">
        <v>5.746514506</v>
      </c>
      <c r="G391" s="1" t="n">
        <v>0.03753554</v>
      </c>
      <c r="H391" s="1" t="n">
        <v>737</v>
      </c>
      <c r="I391" s="1" t="n">
        <v>0.004405595</v>
      </c>
      <c r="J391" s="1" t="n">
        <v>0.00779717</v>
      </c>
      <c r="K391" s="2" t="b">
        <f aca="false">FALSE()</f>
        <v>0</v>
      </c>
    </row>
    <row r="392" customFormat="false" ht="16" hidden="false" customHeight="false" outlineLevel="0" collapsed="false">
      <c r="A392" s="1" t="s">
        <v>980</v>
      </c>
      <c r="B392" s="1" t="s">
        <v>981</v>
      </c>
      <c r="C392" s="1" t="s">
        <v>980</v>
      </c>
      <c r="D392" s="1" t="n">
        <v>1.022058469</v>
      </c>
      <c r="E392" s="1" t="n">
        <v>54.96539577</v>
      </c>
      <c r="F392" s="1" t="n">
        <v>111.6343466</v>
      </c>
      <c r="G392" s="3" t="n">
        <v>4.11E-010</v>
      </c>
      <c r="H392" s="1" t="n">
        <v>741</v>
      </c>
      <c r="I392" s="1" t="n">
        <v>0.074177322</v>
      </c>
      <c r="J392" s="1" t="n">
        <v>0.150653639</v>
      </c>
      <c r="K392" s="2" t="b">
        <f aca="false">TRUE()</f>
        <v>1</v>
      </c>
    </row>
    <row r="393" customFormat="false" ht="16" hidden="false" customHeight="false" outlineLevel="0" collapsed="false">
      <c r="A393" s="1" t="s">
        <v>982</v>
      </c>
      <c r="B393" s="1" t="s">
        <v>983</v>
      </c>
      <c r="C393" s="1" t="s">
        <v>984</v>
      </c>
      <c r="D393" s="1" t="n">
        <v>0.615088025</v>
      </c>
      <c r="E393" s="1" t="n">
        <v>8.76915346</v>
      </c>
      <c r="F393" s="1" t="n">
        <v>13.42327669</v>
      </c>
      <c r="G393" s="1" t="n">
        <v>0.030299368</v>
      </c>
      <c r="H393" s="1" t="n">
        <v>2262</v>
      </c>
      <c r="I393" s="1" t="n">
        <v>0.003876726</v>
      </c>
      <c r="J393" s="1" t="n">
        <v>0.005934251</v>
      </c>
      <c r="K393" s="2" t="b">
        <f aca="false">FALSE()</f>
        <v>0</v>
      </c>
    </row>
    <row r="394" customFormat="false" ht="16" hidden="false" customHeight="false" outlineLevel="0" collapsed="false">
      <c r="A394" s="1" t="s">
        <v>985</v>
      </c>
      <c r="B394" s="1" t="s">
        <v>986</v>
      </c>
      <c r="C394" s="1" t="s">
        <v>985</v>
      </c>
      <c r="D394" s="1" t="n">
        <v>0.678263836</v>
      </c>
      <c r="E394" s="1" t="n">
        <v>22.85099614</v>
      </c>
      <c r="F394" s="1" t="n">
        <v>36.56427274</v>
      </c>
      <c r="G394" s="1" t="n">
        <v>0.001177562</v>
      </c>
      <c r="H394" s="1" t="n">
        <v>336</v>
      </c>
      <c r="I394" s="1" t="n">
        <v>0.068008917</v>
      </c>
      <c r="J394" s="1" t="n">
        <v>0.10882224</v>
      </c>
      <c r="K394" s="2" t="b">
        <f aca="false">TRUE()</f>
        <v>1</v>
      </c>
    </row>
    <row r="395" customFormat="false" ht="16" hidden="false" customHeight="false" outlineLevel="0" collapsed="false">
      <c r="A395" s="1" t="s">
        <v>987</v>
      </c>
      <c r="B395" s="1" t="s">
        <v>988</v>
      </c>
      <c r="C395" s="1" t="s">
        <v>987</v>
      </c>
      <c r="D395" s="1" t="n">
        <v>0.59842762</v>
      </c>
      <c r="E395" s="1" t="n">
        <v>9.058140477</v>
      </c>
      <c r="F395" s="1" t="n">
        <v>13.71090028</v>
      </c>
      <c r="G395" s="1" t="n">
        <v>0.042626525</v>
      </c>
      <c r="H395" s="1" t="n">
        <v>948</v>
      </c>
      <c r="I395" s="1" t="n">
        <v>0.009555001</v>
      </c>
      <c r="J395" s="1" t="n">
        <v>0.014462975</v>
      </c>
      <c r="K395" s="2" t="b">
        <f aca="false">TRUE()</f>
        <v>1</v>
      </c>
    </row>
    <row r="396" customFormat="false" ht="16" hidden="false" customHeight="false" outlineLevel="0" collapsed="false">
      <c r="A396" s="1" t="s">
        <v>989</v>
      </c>
      <c r="B396" s="1" t="s">
        <v>990</v>
      </c>
      <c r="C396" s="1" t="s">
        <v>989</v>
      </c>
      <c r="D396" s="1" t="n">
        <v>0.740594431</v>
      </c>
      <c r="E396" s="1" t="n">
        <v>53.59051028</v>
      </c>
      <c r="F396" s="1" t="n">
        <v>89.53007542</v>
      </c>
      <c r="G396" s="3" t="n">
        <v>2.33E-005</v>
      </c>
      <c r="H396" s="1" t="n">
        <v>1176</v>
      </c>
      <c r="I396" s="1" t="n">
        <v>0.045570162</v>
      </c>
      <c r="J396" s="1" t="n">
        <v>0.076131017</v>
      </c>
      <c r="K396" s="2" t="b">
        <f aca="false">TRUE()</f>
        <v>1</v>
      </c>
    </row>
    <row r="397" customFormat="false" ht="16" hidden="false" customHeight="false" outlineLevel="0" collapsed="false">
      <c r="A397" s="1" t="s">
        <v>991</v>
      </c>
      <c r="B397" s="1" t="s">
        <v>992</v>
      </c>
      <c r="C397" s="1" t="s">
        <v>993</v>
      </c>
      <c r="D397" s="1" t="n">
        <v>0.96915467</v>
      </c>
      <c r="E397" s="1" t="n">
        <v>1168.748028</v>
      </c>
      <c r="F397" s="1" t="n">
        <v>2288.054278</v>
      </c>
      <c r="G397" s="3" t="n">
        <v>9.79E-011</v>
      </c>
      <c r="H397" s="1" t="n">
        <v>312</v>
      </c>
      <c r="I397" s="1" t="n">
        <v>3.745987268</v>
      </c>
      <c r="J397" s="1" t="n">
        <v>7.3335073</v>
      </c>
      <c r="K397" s="2" t="b">
        <f aca="false">TRUE()</f>
        <v>1</v>
      </c>
    </row>
    <row r="398" customFormat="false" ht="16" hidden="false" customHeight="false" outlineLevel="0" collapsed="false">
      <c r="A398" s="1" t="s">
        <v>994</v>
      </c>
      <c r="B398" s="1" t="s">
        <v>995</v>
      </c>
      <c r="C398" s="1" t="s">
        <v>996</v>
      </c>
      <c r="D398" s="1" t="n">
        <v>0.89101297</v>
      </c>
      <c r="E398" s="1" t="n">
        <v>310.4971522</v>
      </c>
      <c r="F398" s="1" t="n">
        <v>575.8263925</v>
      </c>
      <c r="G398" s="3" t="n">
        <v>1.67E-009</v>
      </c>
      <c r="H398" s="1" t="n">
        <v>384</v>
      </c>
      <c r="I398" s="1" t="n">
        <v>0.808586334</v>
      </c>
      <c r="J398" s="1" t="n">
        <v>1.499547897</v>
      </c>
      <c r="K398" s="2" t="b">
        <f aca="false">FALSE()</f>
        <v>0</v>
      </c>
    </row>
    <row r="399" customFormat="false" ht="16" hidden="false" customHeight="false" outlineLevel="0" collapsed="false">
      <c r="A399" s="1" t="s">
        <v>997</v>
      </c>
      <c r="B399" s="1" t="s">
        <v>998</v>
      </c>
      <c r="C399" s="1" t="s">
        <v>999</v>
      </c>
      <c r="D399" s="1" t="n">
        <v>0.610989755</v>
      </c>
      <c r="E399" s="1" t="n">
        <v>77.9703961</v>
      </c>
      <c r="F399" s="1" t="n">
        <v>119.0785717</v>
      </c>
      <c r="G399" s="1" t="n">
        <v>0.000397988</v>
      </c>
      <c r="H399" s="1" t="n">
        <v>2718</v>
      </c>
      <c r="I399" s="1" t="n">
        <v>0.02868668</v>
      </c>
      <c r="J399" s="1" t="n">
        <v>0.043811101</v>
      </c>
      <c r="K399" s="2" t="b">
        <f aca="false">FALSE()</f>
        <v>0</v>
      </c>
    </row>
    <row r="400" customFormat="false" ht="16" hidden="false" customHeight="false" outlineLevel="0" collapsed="false">
      <c r="A400" s="1" t="s">
        <v>1000</v>
      </c>
      <c r="B400" s="1" t="s">
        <v>1001</v>
      </c>
      <c r="C400" s="1" t="s">
        <v>1002</v>
      </c>
      <c r="D400" s="1" t="n">
        <v>0.862241594</v>
      </c>
      <c r="E400" s="1" t="n">
        <v>45.51407015</v>
      </c>
      <c r="F400" s="1" t="n">
        <v>82.72998816</v>
      </c>
      <c r="G400" s="3" t="n">
        <v>2.64E-006</v>
      </c>
      <c r="H400" s="1" t="n">
        <v>1044</v>
      </c>
      <c r="I400" s="1" t="n">
        <v>0.043595853</v>
      </c>
      <c r="J400" s="1" t="n">
        <v>0.079243284</v>
      </c>
      <c r="K400" s="2" t="b">
        <f aca="false">TRUE()</f>
        <v>1</v>
      </c>
    </row>
    <row r="401" customFormat="false" ht="16" hidden="false" customHeight="false" outlineLevel="0" collapsed="false">
      <c r="A401" s="1" t="s">
        <v>1003</v>
      </c>
      <c r="B401" s="1" t="s">
        <v>1004</v>
      </c>
      <c r="C401" s="1" t="s">
        <v>1003</v>
      </c>
      <c r="D401" s="1" t="n">
        <v>0.92635754</v>
      </c>
      <c r="E401" s="1" t="n">
        <v>15.01694514</v>
      </c>
      <c r="F401" s="1" t="n">
        <v>28.52235291</v>
      </c>
      <c r="G401" s="3" t="n">
        <v>4.1E-005</v>
      </c>
      <c r="H401" s="1" t="n">
        <v>1503</v>
      </c>
      <c r="I401" s="1" t="n">
        <v>0.009991314</v>
      </c>
      <c r="J401" s="1" t="n">
        <v>0.018976948</v>
      </c>
      <c r="K401" s="2" t="b">
        <f aca="false">FALSE()</f>
        <v>0</v>
      </c>
    </row>
    <row r="402" customFormat="false" ht="16" hidden="false" customHeight="false" outlineLevel="0" collapsed="false">
      <c r="A402" s="1" t="s">
        <v>1005</v>
      </c>
      <c r="B402" s="1" t="s">
        <v>1006</v>
      </c>
      <c r="C402" s="1" t="s">
        <v>1007</v>
      </c>
      <c r="D402" s="1" t="n">
        <v>0.580198329</v>
      </c>
      <c r="E402" s="1" t="n">
        <v>18.85123965</v>
      </c>
      <c r="F402" s="1" t="n">
        <v>28.17674544</v>
      </c>
      <c r="G402" s="1" t="n">
        <v>0.005459212</v>
      </c>
      <c r="H402" s="1" t="n">
        <v>918</v>
      </c>
      <c r="I402" s="1" t="n">
        <v>0.020535119</v>
      </c>
      <c r="J402" s="1" t="n">
        <v>0.030693622</v>
      </c>
      <c r="K402" s="2" t="b">
        <f aca="false">TRUE()</f>
        <v>1</v>
      </c>
    </row>
    <row r="403" customFormat="false" ht="16" hidden="false" customHeight="false" outlineLevel="0" collapsed="false">
      <c r="A403" s="1" t="s">
        <v>1008</v>
      </c>
      <c r="B403" s="1" t="s">
        <v>1009</v>
      </c>
      <c r="C403" s="1" t="s">
        <v>1008</v>
      </c>
      <c r="D403" s="1" t="n">
        <v>0.618082334</v>
      </c>
      <c r="E403" s="1" t="n">
        <v>11.69026952</v>
      </c>
      <c r="F403" s="1" t="n">
        <v>17.93365588</v>
      </c>
      <c r="G403" s="1" t="n">
        <v>0.013190685</v>
      </c>
      <c r="H403" s="1" t="n">
        <v>657</v>
      </c>
      <c r="I403" s="1" t="n">
        <v>0.017793409</v>
      </c>
      <c r="J403" s="1" t="n">
        <v>0.02729628</v>
      </c>
      <c r="K403" s="2" t="b">
        <f aca="false">FALSE()</f>
        <v>0</v>
      </c>
    </row>
    <row r="404" customFormat="false" ht="16" hidden="false" customHeight="false" outlineLevel="0" collapsed="false">
      <c r="A404" s="1" t="s">
        <v>1010</v>
      </c>
      <c r="B404" s="1" t="s">
        <v>1011</v>
      </c>
      <c r="C404" s="1" t="s">
        <v>1010</v>
      </c>
      <c r="D404" s="1" t="n">
        <v>1.278787213</v>
      </c>
      <c r="E404" s="1" t="n">
        <v>2.902705774</v>
      </c>
      <c r="F404" s="1" t="n">
        <v>7.046282182</v>
      </c>
      <c r="G404" s="1" t="n">
        <v>0.000467596</v>
      </c>
      <c r="H404" s="1" t="n">
        <v>1050</v>
      </c>
      <c r="I404" s="1" t="n">
        <v>0.002764482</v>
      </c>
      <c r="J404" s="1" t="n">
        <v>0.006710745</v>
      </c>
      <c r="K404" s="2" t="b">
        <f aca="false">FALSE()</f>
        <v>0</v>
      </c>
    </row>
    <row r="405" customFormat="false" ht="16" hidden="false" customHeight="false" outlineLevel="0" collapsed="false">
      <c r="A405" s="1" t="s">
        <v>1012</v>
      </c>
      <c r="B405" s="1" t="s">
        <v>1013</v>
      </c>
      <c r="C405" s="1" t="s">
        <v>1014</v>
      </c>
      <c r="D405" s="1" t="n">
        <v>0.760112287</v>
      </c>
      <c r="E405" s="1" t="n">
        <v>4.810342345</v>
      </c>
      <c r="F405" s="1" t="n">
        <v>8.146899564</v>
      </c>
      <c r="G405" s="1" t="n">
        <v>0.02787318</v>
      </c>
      <c r="H405" s="1" t="n">
        <v>1485</v>
      </c>
      <c r="I405" s="1" t="n">
        <v>0.003239288</v>
      </c>
      <c r="J405" s="1" t="n">
        <v>0.005486128</v>
      </c>
      <c r="K405" s="2" t="b">
        <f aca="false">FALSE()</f>
        <v>0</v>
      </c>
    </row>
    <row r="406" customFormat="false" ht="16" hidden="false" customHeight="false" outlineLevel="0" collapsed="false">
      <c r="A406" s="1" t="s">
        <v>1015</v>
      </c>
      <c r="B406" s="1" t="s">
        <v>1016</v>
      </c>
      <c r="C406" s="1" t="s">
        <v>1015</v>
      </c>
      <c r="D406" s="1" t="n">
        <v>0.824197593</v>
      </c>
      <c r="E406" s="1" t="n">
        <v>6.515924078</v>
      </c>
      <c r="F406" s="1" t="n">
        <v>11.53730631</v>
      </c>
      <c r="G406" s="1" t="n">
        <v>0.007015746</v>
      </c>
      <c r="H406" s="1" t="n">
        <v>765</v>
      </c>
      <c r="I406" s="1" t="n">
        <v>0.008517548</v>
      </c>
      <c r="J406" s="1" t="n">
        <v>0.015081446</v>
      </c>
      <c r="K406" s="2" t="b">
        <f aca="false">FALSE()</f>
        <v>0</v>
      </c>
    </row>
    <row r="407" customFormat="false" ht="16" hidden="false" customHeight="false" outlineLevel="0" collapsed="false">
      <c r="A407" s="1" t="s">
        <v>1017</v>
      </c>
      <c r="B407" s="1" t="s">
        <v>1018</v>
      </c>
      <c r="C407" s="1" t="s">
        <v>1019</v>
      </c>
      <c r="D407" s="1" t="n">
        <v>0.613982426</v>
      </c>
      <c r="E407" s="1" t="n">
        <v>70.35894901</v>
      </c>
      <c r="F407" s="1" t="n">
        <v>107.6767833</v>
      </c>
      <c r="G407" s="1" t="n">
        <v>0.000195448</v>
      </c>
      <c r="H407" s="1" t="n">
        <v>729</v>
      </c>
      <c r="I407" s="1" t="n">
        <v>0.096514333</v>
      </c>
      <c r="J407" s="1" t="n">
        <v>0.147704778</v>
      </c>
      <c r="K407" s="2" t="b">
        <f aca="false">TRUE()</f>
        <v>1</v>
      </c>
    </row>
    <row r="408" customFormat="false" ht="16" hidden="false" customHeight="false" outlineLevel="0" collapsed="false">
      <c r="A408" s="1" t="s">
        <v>1020</v>
      </c>
      <c r="B408" s="1" t="s">
        <v>1021</v>
      </c>
      <c r="C408" s="1" t="s">
        <v>1022</v>
      </c>
      <c r="D408" s="1" t="n">
        <v>0.695335006</v>
      </c>
      <c r="E408" s="1" t="n">
        <v>8.692151363</v>
      </c>
      <c r="F408" s="1" t="n">
        <v>14.07317679</v>
      </c>
      <c r="G408" s="1" t="n">
        <v>0.01045771</v>
      </c>
      <c r="H408" s="1" t="n">
        <v>321</v>
      </c>
      <c r="I408" s="1" t="n">
        <v>0.027078353</v>
      </c>
      <c r="J408" s="1" t="n">
        <v>0.043841672</v>
      </c>
      <c r="K408" s="2" t="b">
        <f aca="false">FALSE()</f>
        <v>0</v>
      </c>
    </row>
    <row r="409" customFormat="false" ht="16" hidden="false" customHeight="false" outlineLevel="0" collapsed="false">
      <c r="A409" s="1" t="s">
        <v>1023</v>
      </c>
      <c r="B409" s="1" t="s">
        <v>1024</v>
      </c>
      <c r="C409" s="1" t="s">
        <v>1025</v>
      </c>
      <c r="D409" s="1" t="n">
        <v>0.760081401</v>
      </c>
      <c r="E409" s="1" t="n">
        <v>39.74257653</v>
      </c>
      <c r="F409" s="1" t="n">
        <v>67.29899478</v>
      </c>
      <c r="G409" s="3" t="n">
        <v>5.19E-005</v>
      </c>
      <c r="H409" s="1" t="n">
        <v>1425</v>
      </c>
      <c r="I409" s="1" t="n">
        <v>0.027889527</v>
      </c>
      <c r="J409" s="1" t="n">
        <v>0.047227365</v>
      </c>
      <c r="K409" s="2" t="b">
        <f aca="false">FALSE()</f>
        <v>0</v>
      </c>
    </row>
    <row r="410" customFormat="false" ht="16" hidden="false" customHeight="false" outlineLevel="0" collapsed="false">
      <c r="A410" s="1" t="s">
        <v>1026</v>
      </c>
      <c r="B410" s="1" t="s">
        <v>1027</v>
      </c>
      <c r="C410" s="1" t="s">
        <v>1026</v>
      </c>
      <c r="D410" s="1" t="n">
        <v>0.629220772</v>
      </c>
      <c r="E410" s="1" t="n">
        <v>18.30481416</v>
      </c>
      <c r="F410" s="1" t="n">
        <v>28.30672871</v>
      </c>
      <c r="G410" s="1" t="n">
        <v>0.006057243</v>
      </c>
      <c r="H410" s="1" t="n">
        <v>837</v>
      </c>
      <c r="I410" s="1" t="n">
        <v>0.021869551</v>
      </c>
      <c r="J410" s="1" t="n">
        <v>0.03381927</v>
      </c>
      <c r="K410" s="2" t="b">
        <f aca="false">TRUE()</f>
        <v>1</v>
      </c>
    </row>
    <row r="411" customFormat="false" ht="16" hidden="false" customHeight="false" outlineLevel="0" collapsed="false">
      <c r="A411" s="1" t="s">
        <v>1028</v>
      </c>
      <c r="B411" s="1" t="s">
        <v>1029</v>
      </c>
      <c r="C411" s="1" t="s">
        <v>1030</v>
      </c>
      <c r="D411" s="1" t="n">
        <v>0.631327172</v>
      </c>
      <c r="E411" s="1" t="n">
        <v>10.92956756</v>
      </c>
      <c r="F411" s="1" t="n">
        <v>16.92707898</v>
      </c>
      <c r="G411" s="1" t="n">
        <v>0.018140801</v>
      </c>
      <c r="H411" s="1" t="n">
        <v>1020</v>
      </c>
      <c r="I411" s="1" t="n">
        <v>0.010715262</v>
      </c>
      <c r="J411" s="1" t="n">
        <v>0.016595175</v>
      </c>
      <c r="K411" s="2" t="b">
        <f aca="false">FALSE()</f>
        <v>0</v>
      </c>
    </row>
    <row r="412" customFormat="false" ht="16" hidden="false" customHeight="false" outlineLevel="0" collapsed="false">
      <c r="A412" s="1" t="s">
        <v>1031</v>
      </c>
      <c r="B412" s="1" t="s">
        <v>1032</v>
      </c>
      <c r="C412" s="1" t="s">
        <v>1031</v>
      </c>
      <c r="D412" s="1" t="n">
        <v>0.868837338</v>
      </c>
      <c r="E412" s="1" t="n">
        <v>6.249624921</v>
      </c>
      <c r="F412" s="1" t="n">
        <v>11.41564129</v>
      </c>
      <c r="G412" s="1" t="n">
        <v>0.006953469</v>
      </c>
      <c r="H412" s="1" t="n">
        <v>606</v>
      </c>
      <c r="I412" s="1" t="n">
        <v>0.010312912</v>
      </c>
      <c r="J412" s="1" t="n">
        <v>0.018837692</v>
      </c>
      <c r="K412" s="2" t="b">
        <f aca="false">FALSE()</f>
        <v>0</v>
      </c>
    </row>
    <row r="413" customFormat="false" ht="16" hidden="false" customHeight="false" outlineLevel="0" collapsed="false">
      <c r="A413" s="1" t="s">
        <v>1033</v>
      </c>
      <c r="B413" s="1" t="s">
        <v>1034</v>
      </c>
      <c r="C413" s="1" t="s">
        <v>1033</v>
      </c>
      <c r="D413" s="1" t="n">
        <v>0.868109189</v>
      </c>
      <c r="E413" s="1" t="n">
        <v>22.44711706</v>
      </c>
      <c r="F413" s="1" t="n">
        <v>40.97514183</v>
      </c>
      <c r="G413" s="3" t="n">
        <v>6.03E-006</v>
      </c>
      <c r="H413" s="1" t="n">
        <v>2154</v>
      </c>
      <c r="I413" s="1" t="n">
        <v>0.010421131</v>
      </c>
      <c r="J413" s="1" t="n">
        <v>0.019022814</v>
      </c>
      <c r="K413" s="2" t="b">
        <f aca="false">FALSE()</f>
        <v>0</v>
      </c>
    </row>
    <row r="414" customFormat="false" ht="16" hidden="false" customHeight="false" outlineLevel="0" collapsed="false">
      <c r="A414" s="1" t="s">
        <v>1035</v>
      </c>
      <c r="B414" s="1" t="s">
        <v>1036</v>
      </c>
      <c r="C414" s="1" t="s">
        <v>1035</v>
      </c>
      <c r="D414" s="1" t="n">
        <v>0.593776479</v>
      </c>
      <c r="E414" s="1" t="n">
        <v>29.42184553</v>
      </c>
      <c r="F414" s="1" t="n">
        <v>44.40702602</v>
      </c>
      <c r="G414" s="1" t="n">
        <v>0.00278201</v>
      </c>
      <c r="H414" s="1" t="n">
        <v>1359</v>
      </c>
      <c r="I414" s="1" t="n">
        <v>0.021649629</v>
      </c>
      <c r="J414" s="1" t="n">
        <v>0.032676252</v>
      </c>
      <c r="K414" s="2" t="b">
        <f aca="false">TRUE()</f>
        <v>1</v>
      </c>
    </row>
    <row r="415" customFormat="false" ht="16" hidden="false" customHeight="false" outlineLevel="0" collapsed="false">
      <c r="A415" s="1" t="s">
        <v>1037</v>
      </c>
      <c r="B415" s="1" t="s">
        <v>1038</v>
      </c>
      <c r="C415" s="1" t="s">
        <v>1039</v>
      </c>
      <c r="D415" s="1" t="n">
        <v>0.752183372</v>
      </c>
      <c r="E415" s="1" t="n">
        <v>3.89563619</v>
      </c>
      <c r="F415" s="1" t="n">
        <v>6.562324403</v>
      </c>
      <c r="G415" s="1" t="n">
        <v>0.041592066</v>
      </c>
      <c r="H415" s="1" t="n">
        <v>1080</v>
      </c>
      <c r="I415" s="1" t="n">
        <v>0.003607071</v>
      </c>
      <c r="J415" s="1" t="n">
        <v>0.006076226</v>
      </c>
      <c r="K415" s="2" t="b">
        <f aca="false">FALSE()</f>
        <v>0</v>
      </c>
    </row>
    <row r="416" customFormat="false" ht="16" hidden="false" customHeight="false" outlineLevel="0" collapsed="false">
      <c r="A416" s="1" t="s">
        <v>1040</v>
      </c>
      <c r="B416" s="1" t="s">
        <v>1041</v>
      </c>
      <c r="C416" s="1" t="s">
        <v>1040</v>
      </c>
      <c r="D416" s="1" t="n">
        <v>0.788094405</v>
      </c>
      <c r="E416" s="1" t="n">
        <v>308.3700421</v>
      </c>
      <c r="F416" s="1" t="n">
        <v>532.4883888</v>
      </c>
      <c r="G416" s="3" t="n">
        <v>3.92E-007</v>
      </c>
      <c r="H416" s="1" t="n">
        <v>3771</v>
      </c>
      <c r="I416" s="1" t="n">
        <v>0.081774076</v>
      </c>
      <c r="J416" s="1" t="n">
        <v>0.141206149</v>
      </c>
      <c r="K416" s="2" t="b">
        <f aca="false">FALSE()</f>
        <v>0</v>
      </c>
    </row>
    <row r="417" customFormat="false" ht="16" hidden="false" customHeight="false" outlineLevel="0" collapsed="false">
      <c r="A417" s="1" t="s">
        <v>1042</v>
      </c>
      <c r="B417" s="1" t="s">
        <v>1043</v>
      </c>
      <c r="C417" s="1" t="s">
        <v>1042</v>
      </c>
      <c r="D417" s="1" t="n">
        <v>0.995018869</v>
      </c>
      <c r="E417" s="1" t="n">
        <v>129.5429609</v>
      </c>
      <c r="F417" s="1" t="n">
        <v>258.1899354</v>
      </c>
      <c r="G417" s="3" t="n">
        <v>2.77E-010</v>
      </c>
      <c r="H417" s="1" t="n">
        <v>1167</v>
      </c>
      <c r="I417" s="1" t="n">
        <v>0.111005108</v>
      </c>
      <c r="J417" s="1" t="n">
        <v>0.221242447</v>
      </c>
      <c r="K417" s="2" t="b">
        <f aca="false">TRUE()</f>
        <v>1</v>
      </c>
    </row>
    <row r="418" customFormat="false" ht="16" hidden="false" customHeight="false" outlineLevel="0" collapsed="false">
      <c r="A418" s="1" t="s">
        <v>1044</v>
      </c>
      <c r="B418" s="1" t="s">
        <v>1045</v>
      </c>
      <c r="C418" s="1" t="s">
        <v>1046</v>
      </c>
      <c r="D418" s="1" t="n">
        <v>0.759586658</v>
      </c>
      <c r="E418" s="1" t="n">
        <v>45.3851232</v>
      </c>
      <c r="F418" s="1" t="n">
        <v>76.8341841</v>
      </c>
      <c r="G418" s="3" t="n">
        <v>2.7E-006</v>
      </c>
      <c r="H418" s="1" t="n">
        <v>561</v>
      </c>
      <c r="I418" s="1" t="n">
        <v>0.080900398</v>
      </c>
      <c r="J418" s="1" t="n">
        <v>0.13695933</v>
      </c>
      <c r="K418" s="2" t="b">
        <f aca="false">TRUE()</f>
        <v>1</v>
      </c>
    </row>
    <row r="419" customFormat="false" ht="16" hidden="false" customHeight="false" outlineLevel="0" collapsed="false">
      <c r="A419" s="1" t="s">
        <v>1047</v>
      </c>
      <c r="B419" s="1" t="s">
        <v>1048</v>
      </c>
      <c r="C419" s="1" t="s">
        <v>1047</v>
      </c>
      <c r="D419" s="1" t="n">
        <v>0.974201426</v>
      </c>
      <c r="E419" s="1" t="n">
        <v>4.010681023</v>
      </c>
      <c r="F419" s="1" t="n">
        <v>7.875879956</v>
      </c>
      <c r="G419" s="1" t="n">
        <v>0.004516385</v>
      </c>
      <c r="H419" s="1" t="n">
        <v>780</v>
      </c>
      <c r="I419" s="1" t="n">
        <v>0.005141899</v>
      </c>
      <c r="J419" s="1" t="n">
        <v>0.010097282</v>
      </c>
      <c r="K419" s="2" t="b">
        <f aca="false">FALSE()</f>
        <v>0</v>
      </c>
    </row>
    <row r="420" customFormat="false" ht="16" hidden="false" customHeight="false" outlineLevel="0" collapsed="false">
      <c r="A420" s="1" t="s">
        <v>1049</v>
      </c>
      <c r="B420" s="1" t="s">
        <v>1050</v>
      </c>
      <c r="C420" s="1" t="s">
        <v>1051</v>
      </c>
      <c r="D420" s="1" t="n">
        <v>0.658327961</v>
      </c>
      <c r="E420" s="1" t="n">
        <v>7.332620752</v>
      </c>
      <c r="F420" s="1" t="n">
        <v>11.5732491</v>
      </c>
      <c r="G420" s="1" t="n">
        <v>0.022213282</v>
      </c>
      <c r="H420" s="1" t="n">
        <v>1870</v>
      </c>
      <c r="I420" s="1" t="n">
        <v>0.003921188</v>
      </c>
      <c r="J420" s="1" t="n">
        <v>0.006188903</v>
      </c>
      <c r="K420" s="2" t="b">
        <f aca="false">FALSE()</f>
        <v>0</v>
      </c>
    </row>
    <row r="421" customFormat="false" ht="16" hidden="false" customHeight="false" outlineLevel="0" collapsed="false">
      <c r="A421" s="1" t="s">
        <v>1052</v>
      </c>
      <c r="B421" s="1" t="s">
        <v>1053</v>
      </c>
      <c r="C421" s="1" t="s">
        <v>1052</v>
      </c>
      <c r="D421" s="1" t="n">
        <v>1.034287862</v>
      </c>
      <c r="E421" s="1" t="n">
        <v>15.47315243</v>
      </c>
      <c r="F421" s="1" t="n">
        <v>31.6944169</v>
      </c>
      <c r="G421" s="3" t="n">
        <v>2.35E-007</v>
      </c>
      <c r="H421" s="1" t="n">
        <v>1548</v>
      </c>
      <c r="I421" s="1" t="n">
        <v>0.009995577</v>
      </c>
      <c r="J421" s="1" t="n">
        <v>0.02047443</v>
      </c>
      <c r="K421" s="2" t="b">
        <f aca="false">FALSE()</f>
        <v>0</v>
      </c>
    </row>
    <row r="422" customFormat="false" ht="16" hidden="false" customHeight="false" outlineLevel="0" collapsed="false">
      <c r="A422" s="1" t="s">
        <v>1054</v>
      </c>
      <c r="B422" s="1" t="s">
        <v>1055</v>
      </c>
      <c r="C422" s="1" t="s">
        <v>1054</v>
      </c>
      <c r="D422" s="1" t="n">
        <v>0.655338685</v>
      </c>
      <c r="E422" s="1" t="n">
        <v>24.68621373</v>
      </c>
      <c r="F422" s="1" t="n">
        <v>38.88450275</v>
      </c>
      <c r="G422" s="1" t="n">
        <v>0.001894316</v>
      </c>
      <c r="H422" s="1" t="n">
        <v>204</v>
      </c>
      <c r="I422" s="1" t="n">
        <v>0.121010852</v>
      </c>
      <c r="J422" s="1" t="n">
        <v>0.190610308</v>
      </c>
      <c r="K422" s="2" t="b">
        <f aca="false">TRUE()</f>
        <v>1</v>
      </c>
    </row>
    <row r="423" customFormat="false" ht="16" hidden="false" customHeight="false" outlineLevel="0" collapsed="false">
      <c r="A423" s="1" t="s">
        <v>1056</v>
      </c>
      <c r="B423" s="1" t="s">
        <v>1057</v>
      </c>
      <c r="C423" s="1" t="s">
        <v>1058</v>
      </c>
      <c r="D423" s="1" t="n">
        <v>0.698668708</v>
      </c>
      <c r="E423" s="1" t="n">
        <v>26.34901684</v>
      </c>
      <c r="F423" s="1" t="n">
        <v>42.77550379</v>
      </c>
      <c r="G423" s="1" t="n">
        <v>0.001038234</v>
      </c>
      <c r="H423" s="1" t="n">
        <v>411</v>
      </c>
      <c r="I423" s="1" t="n">
        <v>0.06410953</v>
      </c>
      <c r="J423" s="1" t="n">
        <v>0.104076652</v>
      </c>
      <c r="K423" s="2" t="b">
        <f aca="false">TRUE()</f>
        <v>1</v>
      </c>
    </row>
    <row r="424" customFormat="false" ht="16" hidden="false" customHeight="false" outlineLevel="0" collapsed="false">
      <c r="A424" s="1" t="s">
        <v>1059</v>
      </c>
      <c r="B424" s="1" t="s">
        <v>1060</v>
      </c>
      <c r="C424" s="1" t="s">
        <v>1059</v>
      </c>
      <c r="D424" s="1" t="n">
        <v>0.72011694</v>
      </c>
      <c r="E424" s="1" t="n">
        <v>22.9522138</v>
      </c>
      <c r="F424" s="1" t="n">
        <v>37.8198932</v>
      </c>
      <c r="G424" s="1" t="n">
        <v>0.002412181</v>
      </c>
      <c r="H424" s="1" t="n">
        <v>669</v>
      </c>
      <c r="I424" s="1" t="n">
        <v>0.034308242</v>
      </c>
      <c r="J424" s="1" t="n">
        <v>0.056531978</v>
      </c>
      <c r="K424" s="2" t="b">
        <f aca="false">FALSE()</f>
        <v>0</v>
      </c>
    </row>
    <row r="425" customFormat="false" ht="16" hidden="false" customHeight="false" outlineLevel="0" collapsed="false">
      <c r="A425" s="1" t="s">
        <v>1061</v>
      </c>
      <c r="B425" s="1" t="s">
        <v>1062</v>
      </c>
      <c r="C425" s="1" t="s">
        <v>1063</v>
      </c>
      <c r="D425" s="1" t="n">
        <v>0.818541233</v>
      </c>
      <c r="E425" s="1" t="n">
        <v>6.360544951</v>
      </c>
      <c r="F425" s="1" t="n">
        <v>11.21650726</v>
      </c>
      <c r="G425" s="1" t="n">
        <v>0.005118857</v>
      </c>
      <c r="H425" s="1" t="n">
        <v>779</v>
      </c>
      <c r="I425" s="1" t="n">
        <v>0.008165013</v>
      </c>
      <c r="J425" s="1" t="n">
        <v>0.014398597</v>
      </c>
      <c r="K425" s="2" t="b">
        <f aca="false">FALSE()</f>
        <v>0</v>
      </c>
    </row>
    <row r="426" customFormat="false" ht="16" hidden="false" customHeight="false" outlineLevel="0" collapsed="false">
      <c r="A426" s="1" t="s">
        <v>1064</v>
      </c>
      <c r="B426" s="1" t="s">
        <v>1065</v>
      </c>
      <c r="C426" s="1" t="s">
        <v>1064</v>
      </c>
      <c r="D426" s="1" t="n">
        <v>0.628895715</v>
      </c>
      <c r="E426" s="1" t="n">
        <v>50.28484205</v>
      </c>
      <c r="F426" s="1" t="n">
        <v>77.75785488</v>
      </c>
      <c r="G426" s="1" t="n">
        <v>0.00041388</v>
      </c>
      <c r="H426" s="1" t="n">
        <v>1299</v>
      </c>
      <c r="I426" s="1" t="n">
        <v>0.038710425</v>
      </c>
      <c r="J426" s="1" t="n">
        <v>0.059859781</v>
      </c>
      <c r="K426" s="2" t="b">
        <f aca="false">TRUE()</f>
        <v>1</v>
      </c>
    </row>
    <row r="427" customFormat="false" ht="16" hidden="false" customHeight="false" outlineLevel="0" collapsed="false">
      <c r="A427" s="1" t="s">
        <v>1066</v>
      </c>
      <c r="B427" s="1" t="s">
        <v>1067</v>
      </c>
      <c r="C427" s="1" t="s">
        <v>1066</v>
      </c>
      <c r="D427" s="1" t="n">
        <v>0.76342188</v>
      </c>
      <c r="E427" s="1" t="n">
        <v>8.806279573</v>
      </c>
      <c r="F427" s="1" t="n">
        <v>14.94426827</v>
      </c>
      <c r="G427" s="1" t="n">
        <v>0.003689088</v>
      </c>
      <c r="H427" s="1" t="n">
        <v>711</v>
      </c>
      <c r="I427" s="1" t="n">
        <v>0.012385766</v>
      </c>
      <c r="J427" s="1" t="n">
        <v>0.021018661</v>
      </c>
      <c r="K427" s="2" t="b">
        <f aca="false">FALSE()</f>
        <v>0</v>
      </c>
    </row>
    <row r="428" customFormat="false" ht="16" hidden="false" customHeight="false" outlineLevel="0" collapsed="false">
      <c r="A428" s="1" t="s">
        <v>1068</v>
      </c>
      <c r="B428" s="1" t="s">
        <v>1069</v>
      </c>
      <c r="C428" s="1" t="s">
        <v>1068</v>
      </c>
      <c r="D428" s="1" t="n">
        <v>1.018556687</v>
      </c>
      <c r="E428" s="1" t="n">
        <v>3.457533636</v>
      </c>
      <c r="F428" s="1" t="n">
        <v>6.99923755</v>
      </c>
      <c r="G428" s="1" t="n">
        <v>0.005709616</v>
      </c>
      <c r="H428" s="1" t="n">
        <v>360</v>
      </c>
      <c r="I428" s="1" t="n">
        <v>0.00960426</v>
      </c>
      <c r="J428" s="1" t="n">
        <v>0.019442327</v>
      </c>
      <c r="K428" s="2" t="b">
        <f aca="false">FALSE()</f>
        <v>0</v>
      </c>
    </row>
    <row r="429" customFormat="false" ht="16" hidden="false" customHeight="false" outlineLevel="0" collapsed="false">
      <c r="A429" s="1" t="s">
        <v>1070</v>
      </c>
      <c r="B429" s="1" t="s">
        <v>1071</v>
      </c>
      <c r="C429" s="1" t="s">
        <v>1072</v>
      </c>
      <c r="D429" s="1" t="n">
        <v>0.633137378</v>
      </c>
      <c r="E429" s="1" t="n">
        <v>134.3492533</v>
      </c>
      <c r="F429" s="1" t="n">
        <v>208.3598312</v>
      </c>
      <c r="G429" s="1" t="n">
        <v>0.000389349</v>
      </c>
      <c r="H429" s="1" t="n">
        <v>969</v>
      </c>
      <c r="I429" s="1" t="n">
        <v>0.13864732</v>
      </c>
      <c r="J429" s="1" t="n">
        <v>0.215025626</v>
      </c>
      <c r="K429" s="2" t="b">
        <f aca="false">FALSE()</f>
        <v>0</v>
      </c>
    </row>
    <row r="430" customFormat="false" ht="16" hidden="false" customHeight="false" outlineLevel="0" collapsed="false">
      <c r="A430" s="1" t="s">
        <v>1073</v>
      </c>
      <c r="B430" s="1" t="s">
        <v>1074</v>
      </c>
      <c r="C430" s="1" t="s">
        <v>1075</v>
      </c>
      <c r="D430" s="1" t="n">
        <v>0.806357971</v>
      </c>
      <c r="E430" s="1" t="n">
        <v>19.92804683</v>
      </c>
      <c r="F430" s="1" t="n">
        <v>34.84694698</v>
      </c>
      <c r="G430" s="1" t="n">
        <v>0.000116708</v>
      </c>
      <c r="H430" s="1" t="n">
        <v>759</v>
      </c>
      <c r="I430" s="1" t="n">
        <v>0.026255661</v>
      </c>
      <c r="J430" s="1" t="n">
        <v>0.045911656</v>
      </c>
      <c r="K430" s="2" t="b">
        <f aca="false">FALSE()</f>
        <v>0</v>
      </c>
    </row>
    <row r="431" customFormat="false" ht="16" hidden="false" customHeight="false" outlineLevel="0" collapsed="false">
      <c r="A431" s="1" t="s">
        <v>1076</v>
      </c>
      <c r="B431" s="1" t="s">
        <v>1077</v>
      </c>
      <c r="C431" s="1" t="s">
        <v>1078</v>
      </c>
      <c r="D431" s="1" t="n">
        <v>0.720529412</v>
      </c>
      <c r="E431" s="1" t="n">
        <v>16.24668712</v>
      </c>
      <c r="F431" s="1" t="n">
        <v>26.76361474</v>
      </c>
      <c r="G431" s="1" t="n">
        <v>0.006310725</v>
      </c>
      <c r="H431" s="1" t="n">
        <v>1098</v>
      </c>
      <c r="I431" s="1" t="n">
        <v>0.014796619</v>
      </c>
      <c r="J431" s="1" t="n">
        <v>0.024374877</v>
      </c>
      <c r="K431" s="2" t="b">
        <f aca="false">FALSE()</f>
        <v>0</v>
      </c>
    </row>
    <row r="432" customFormat="false" ht="16" hidden="false" customHeight="false" outlineLevel="0" collapsed="false">
      <c r="A432" s="1" t="s">
        <v>1079</v>
      </c>
      <c r="B432" s="1" t="s">
        <v>1080</v>
      </c>
      <c r="C432" s="1" t="s">
        <v>1081</v>
      </c>
      <c r="D432" s="1" t="n">
        <v>0.626855905</v>
      </c>
      <c r="E432" s="1" t="n">
        <v>146.499855</v>
      </c>
      <c r="F432" s="1" t="n">
        <v>226.2188992</v>
      </c>
      <c r="G432" s="1" t="n">
        <v>0.000370975</v>
      </c>
      <c r="H432" s="1" t="n">
        <v>579</v>
      </c>
      <c r="I432" s="1" t="n">
        <v>0.253022202</v>
      </c>
      <c r="J432" s="1" t="n">
        <v>0.390706216</v>
      </c>
      <c r="K432" s="2" t="b">
        <f aca="false">FALSE()</f>
        <v>0</v>
      </c>
    </row>
    <row r="433" customFormat="false" ht="16" hidden="false" customHeight="false" outlineLevel="0" collapsed="false">
      <c r="A433" s="1" t="s">
        <v>1082</v>
      </c>
      <c r="B433" s="1" t="s">
        <v>1083</v>
      </c>
      <c r="C433" s="1" t="s">
        <v>1082</v>
      </c>
      <c r="D433" s="1" t="n">
        <v>0.810137887</v>
      </c>
      <c r="E433" s="1" t="n">
        <v>3.896552813</v>
      </c>
      <c r="F433" s="1" t="n">
        <v>6.825009498</v>
      </c>
      <c r="G433" s="1" t="n">
        <v>0.029814341</v>
      </c>
      <c r="H433" s="1" t="n">
        <v>216</v>
      </c>
      <c r="I433" s="1" t="n">
        <v>0.018039596</v>
      </c>
      <c r="J433" s="1" t="n">
        <v>0.031597266</v>
      </c>
      <c r="K433" s="2" t="b">
        <f aca="false">FALSE()</f>
        <v>0</v>
      </c>
    </row>
    <row r="434" customFormat="false" ht="16" hidden="false" customHeight="false" outlineLevel="0" collapsed="false">
      <c r="A434" s="1" t="s">
        <v>1084</v>
      </c>
      <c r="B434" s="1" t="s">
        <v>1085</v>
      </c>
      <c r="C434" s="1" t="s">
        <v>1084</v>
      </c>
      <c r="D434" s="1" t="n">
        <v>0.649690183</v>
      </c>
      <c r="E434" s="1" t="n">
        <v>70.7836827</v>
      </c>
      <c r="F434" s="1" t="n">
        <v>111.0423003</v>
      </c>
      <c r="G434" s="1" t="n">
        <v>0.000114433</v>
      </c>
      <c r="H434" s="1" t="n">
        <v>1218</v>
      </c>
      <c r="I434" s="1" t="n">
        <v>0.058114682</v>
      </c>
      <c r="J434" s="1" t="n">
        <v>0.091167734</v>
      </c>
      <c r="K434" s="2" t="b">
        <f aca="false">TRUE()</f>
        <v>1</v>
      </c>
    </row>
    <row r="435" customFormat="false" ht="16" hidden="false" customHeight="false" outlineLevel="0" collapsed="false">
      <c r="A435" s="1" t="s">
        <v>1086</v>
      </c>
      <c r="B435" s="1" t="s">
        <v>1087</v>
      </c>
      <c r="C435" s="1" t="s">
        <v>1086</v>
      </c>
      <c r="D435" s="1" t="n">
        <v>0.670001325</v>
      </c>
      <c r="E435" s="1" t="n">
        <v>10.4899373</v>
      </c>
      <c r="F435" s="1" t="n">
        <v>16.69760186</v>
      </c>
      <c r="G435" s="1" t="n">
        <v>0.013658573</v>
      </c>
      <c r="H435" s="1" t="n">
        <v>471</v>
      </c>
      <c r="I435" s="1" t="n">
        <v>0.022271629</v>
      </c>
      <c r="J435" s="1" t="n">
        <v>0.035451384</v>
      </c>
      <c r="K435" s="2" t="b">
        <f aca="false">TRUE()</f>
        <v>1</v>
      </c>
    </row>
    <row r="436" customFormat="false" ht="16" hidden="false" customHeight="false" outlineLevel="0" collapsed="false">
      <c r="A436" s="1" t="s">
        <v>1088</v>
      </c>
      <c r="B436" s="1" t="s">
        <v>1089</v>
      </c>
      <c r="C436" s="1" t="s">
        <v>1088</v>
      </c>
      <c r="D436" s="1" t="n">
        <v>0.752170793</v>
      </c>
      <c r="E436" s="1" t="n">
        <v>35.19715841</v>
      </c>
      <c r="F436" s="1" t="n">
        <v>59.28494338</v>
      </c>
      <c r="G436" s="1" t="n">
        <v>0.000139206</v>
      </c>
      <c r="H436" s="1" t="n">
        <v>261</v>
      </c>
      <c r="I436" s="1" t="n">
        <v>0.134855013</v>
      </c>
      <c r="J436" s="1" t="n">
        <v>0.227145377</v>
      </c>
      <c r="K436" s="2" t="b">
        <f aca="false">TRUE()</f>
        <v>1</v>
      </c>
    </row>
    <row r="437" customFormat="false" ht="16" hidden="false" customHeight="false" outlineLevel="0" collapsed="false">
      <c r="A437" s="1" t="s">
        <v>1090</v>
      </c>
      <c r="B437" s="1" t="s">
        <v>1091</v>
      </c>
      <c r="C437" s="1" t="s">
        <v>1092</v>
      </c>
      <c r="D437" s="1" t="n">
        <v>0.675056663</v>
      </c>
      <c r="E437" s="1" t="n">
        <v>12.9536239</v>
      </c>
      <c r="F437" s="1" t="n">
        <v>20.69086407</v>
      </c>
      <c r="G437" s="1" t="n">
        <v>0.006405034</v>
      </c>
      <c r="H437" s="1" t="n">
        <v>984</v>
      </c>
      <c r="I437" s="1" t="n">
        <v>0.013164252</v>
      </c>
      <c r="J437" s="1" t="n">
        <v>0.021027301</v>
      </c>
      <c r="K437" s="2" t="b">
        <f aca="false">FALSE()</f>
        <v>0</v>
      </c>
    </row>
    <row r="438" customFormat="false" ht="16" hidden="false" customHeight="false" outlineLevel="0" collapsed="false">
      <c r="A438" s="1" t="s">
        <v>1093</v>
      </c>
      <c r="B438" s="1" t="s">
        <v>1094</v>
      </c>
      <c r="C438" s="1" t="s">
        <v>1095</v>
      </c>
      <c r="D438" s="1" t="n">
        <v>0.741021082</v>
      </c>
      <c r="E438" s="1" t="n">
        <v>7.089620538</v>
      </c>
      <c r="F438" s="1" t="n">
        <v>11.84701978</v>
      </c>
      <c r="G438" s="1" t="n">
        <v>0.016184108</v>
      </c>
      <c r="H438" s="1" t="n">
        <v>798</v>
      </c>
      <c r="I438" s="1" t="n">
        <v>0.008884236</v>
      </c>
      <c r="J438" s="1" t="n">
        <v>0.014845889</v>
      </c>
      <c r="K438" s="2" t="b">
        <f aca="false">FALSE()</f>
        <v>0</v>
      </c>
    </row>
    <row r="439" customFormat="false" ht="16" hidden="false" customHeight="false" outlineLevel="0" collapsed="false">
      <c r="A439" s="1" t="s">
        <v>1096</v>
      </c>
      <c r="B439" s="1" t="s">
        <v>1097</v>
      </c>
      <c r="C439" s="1" t="s">
        <v>1098</v>
      </c>
      <c r="D439" s="1" t="n">
        <v>0.905277225</v>
      </c>
      <c r="E439" s="1" t="n">
        <v>19.69856825</v>
      </c>
      <c r="F439" s="1" t="n">
        <v>36.89337379</v>
      </c>
      <c r="G439" s="3" t="n">
        <v>9.65E-006</v>
      </c>
      <c r="H439" s="1" t="n">
        <v>618</v>
      </c>
      <c r="I439" s="1" t="n">
        <v>0.031874706</v>
      </c>
      <c r="J439" s="1" t="n">
        <v>0.059698016</v>
      </c>
      <c r="K439" s="2" t="b">
        <f aca="false">TRUE()</f>
        <v>1</v>
      </c>
    </row>
    <row r="440" customFormat="false" ht="16" hidden="false" customHeight="false" outlineLevel="0" collapsed="false">
      <c r="A440" s="1" t="s">
        <v>1099</v>
      </c>
      <c r="B440" s="1" t="s">
        <v>1100</v>
      </c>
      <c r="C440" s="1" t="s">
        <v>1099</v>
      </c>
      <c r="D440" s="1" t="n">
        <v>0.701902432</v>
      </c>
      <c r="E440" s="1" t="n">
        <v>15.40134453</v>
      </c>
      <c r="F440" s="1" t="n">
        <v>25.05743959</v>
      </c>
      <c r="G440" s="1" t="n">
        <v>0.003571654</v>
      </c>
      <c r="H440" s="1" t="n">
        <v>591</v>
      </c>
      <c r="I440" s="1" t="n">
        <v>0.026059805</v>
      </c>
      <c r="J440" s="1" t="n">
        <v>0.042398375</v>
      </c>
      <c r="K440" s="2" t="b">
        <f aca="false">FALSE()</f>
        <v>0</v>
      </c>
    </row>
    <row r="441" customFormat="false" ht="16" hidden="false" customHeight="false" outlineLevel="0" collapsed="false">
      <c r="A441" s="1" t="s">
        <v>1101</v>
      </c>
      <c r="B441" s="1" t="s">
        <v>1102</v>
      </c>
      <c r="C441" s="1" t="s">
        <v>1101</v>
      </c>
      <c r="D441" s="1" t="n">
        <v>0.907670921</v>
      </c>
      <c r="E441" s="1" t="n">
        <v>9.590586019</v>
      </c>
      <c r="F441" s="1" t="n">
        <v>17.99455343</v>
      </c>
      <c r="G441" s="1" t="n">
        <v>0.000271479</v>
      </c>
      <c r="H441" s="1" t="n">
        <v>606</v>
      </c>
      <c r="I441" s="1" t="n">
        <v>0.01582605</v>
      </c>
      <c r="J441" s="1" t="n">
        <v>0.029693983</v>
      </c>
      <c r="K441" s="2" t="b">
        <f aca="false">FALSE()</f>
        <v>0</v>
      </c>
    </row>
    <row r="442" customFormat="false" ht="16" hidden="false" customHeight="false" outlineLevel="0" collapsed="false">
      <c r="A442" s="1" t="s">
        <v>1103</v>
      </c>
      <c r="B442" s="1" t="s">
        <v>1104</v>
      </c>
      <c r="C442" s="1" t="s">
        <v>1105</v>
      </c>
      <c r="D442" s="1" t="n">
        <v>0.589039432</v>
      </c>
      <c r="E442" s="1" t="n">
        <v>26.59873895</v>
      </c>
      <c r="F442" s="1" t="n">
        <v>40.00441016</v>
      </c>
      <c r="G442" s="1" t="n">
        <v>0.006861127</v>
      </c>
      <c r="H442" s="1" t="n">
        <v>861</v>
      </c>
      <c r="I442" s="1" t="n">
        <v>0.030892844</v>
      </c>
      <c r="J442" s="1" t="n">
        <v>0.04646273</v>
      </c>
      <c r="K442" s="2" t="b">
        <f aca="false">TRUE()</f>
        <v>1</v>
      </c>
    </row>
    <row r="443" customFormat="false" ht="16" hidden="false" customHeight="false" outlineLevel="0" collapsed="false">
      <c r="A443" s="1" t="s">
        <v>1106</v>
      </c>
      <c r="B443" s="1" t="s">
        <v>1107</v>
      </c>
      <c r="C443" s="1" t="s">
        <v>1106</v>
      </c>
      <c r="D443" s="1" t="n">
        <v>0.858801382</v>
      </c>
      <c r="E443" s="1" t="n">
        <v>7.586620443</v>
      </c>
      <c r="F443" s="1" t="n">
        <v>13.75792866</v>
      </c>
      <c r="G443" s="1" t="n">
        <v>0.003221945</v>
      </c>
      <c r="H443" s="1" t="n">
        <v>486</v>
      </c>
      <c r="I443" s="1" t="n">
        <v>0.01561033</v>
      </c>
      <c r="J443" s="1" t="n">
        <v>0.028308495</v>
      </c>
      <c r="K443" s="2" t="b">
        <f aca="false">FALSE()</f>
        <v>0</v>
      </c>
    </row>
    <row r="444" customFormat="false" ht="16" hidden="false" customHeight="false" outlineLevel="0" collapsed="false">
      <c r="A444" s="1" t="s">
        <v>1108</v>
      </c>
      <c r="B444" s="1" t="s">
        <v>1109</v>
      </c>
      <c r="C444" s="1" t="s">
        <v>1108</v>
      </c>
      <c r="D444" s="1" t="n">
        <v>0.616743393</v>
      </c>
      <c r="E444" s="1" t="n">
        <v>47.51284153</v>
      </c>
      <c r="F444" s="1" t="n">
        <v>72.85477481</v>
      </c>
      <c r="G444" s="1" t="n">
        <v>0.000490942</v>
      </c>
      <c r="H444" s="1" t="n">
        <v>1245</v>
      </c>
      <c r="I444" s="1" t="n">
        <v>0.038162925</v>
      </c>
      <c r="J444" s="1" t="n">
        <v>0.058517891</v>
      </c>
      <c r="K444" s="2" t="b">
        <f aca="false">FALSE()</f>
        <v>0</v>
      </c>
    </row>
    <row r="445" customFormat="false" ht="16" hidden="false" customHeight="false" outlineLevel="0" collapsed="false">
      <c r="A445" s="1" t="s">
        <v>1110</v>
      </c>
      <c r="B445" s="1" t="s">
        <v>1111</v>
      </c>
      <c r="C445" s="1" t="s">
        <v>1110</v>
      </c>
      <c r="D445" s="1" t="n">
        <v>1.004061507</v>
      </c>
      <c r="E445" s="1" t="n">
        <v>8.063987897</v>
      </c>
      <c r="F445" s="1" t="n">
        <v>16.16935052</v>
      </c>
      <c r="G445" s="1" t="n">
        <v>0.000210361</v>
      </c>
      <c r="H445" s="1" t="n">
        <v>1041</v>
      </c>
      <c r="I445" s="1" t="n">
        <v>0.007746386</v>
      </c>
      <c r="J445" s="1" t="n">
        <v>0.015532517</v>
      </c>
      <c r="K445" s="2" t="b">
        <f aca="false">TRUE()</f>
        <v>1</v>
      </c>
    </row>
    <row r="446" customFormat="false" ht="16" hidden="false" customHeight="false" outlineLevel="0" collapsed="false">
      <c r="A446" s="1" t="s">
        <v>1112</v>
      </c>
      <c r="B446" s="1" t="s">
        <v>1113</v>
      </c>
      <c r="C446" s="1" t="s">
        <v>1112</v>
      </c>
      <c r="D446" s="1" t="n">
        <v>0.587492538</v>
      </c>
      <c r="E446" s="1" t="n">
        <v>35.43786707</v>
      </c>
      <c r="F446" s="1" t="n">
        <v>53.25078902</v>
      </c>
      <c r="G446" s="1" t="n">
        <v>0.001575694</v>
      </c>
      <c r="H446" s="1" t="n">
        <v>747</v>
      </c>
      <c r="I446" s="1" t="n">
        <v>0.04744025</v>
      </c>
      <c r="J446" s="1" t="n">
        <v>0.071286197</v>
      </c>
      <c r="K446" s="2" t="b">
        <f aca="false">FALSE()</f>
        <v>0</v>
      </c>
    </row>
    <row r="447" customFormat="false" ht="16" hidden="false" customHeight="false" outlineLevel="0" collapsed="false">
      <c r="A447" s="1" t="s">
        <v>1114</v>
      </c>
      <c r="B447" s="1" t="s">
        <v>1115</v>
      </c>
      <c r="C447" s="1" t="s">
        <v>1114</v>
      </c>
      <c r="D447" s="1" t="n">
        <v>0.61735415</v>
      </c>
      <c r="E447" s="1" t="n">
        <v>9.800584924</v>
      </c>
      <c r="F447" s="1" t="n">
        <v>15.03277409</v>
      </c>
      <c r="G447" s="1" t="n">
        <v>0.021219863</v>
      </c>
      <c r="H447" s="1" t="n">
        <v>1110</v>
      </c>
      <c r="I447" s="1" t="n">
        <v>0.008829356</v>
      </c>
      <c r="J447" s="1" t="n">
        <v>0.01354304</v>
      </c>
      <c r="K447" s="2" t="b">
        <f aca="false">TRUE()</f>
        <v>1</v>
      </c>
    </row>
    <row r="448" customFormat="false" ht="16" hidden="false" customHeight="false" outlineLevel="0" collapsed="false">
      <c r="A448" s="1" t="s">
        <v>1116</v>
      </c>
      <c r="B448" s="1" t="s">
        <v>1117</v>
      </c>
      <c r="C448" s="1" t="s">
        <v>1118</v>
      </c>
      <c r="D448" s="1" t="n">
        <v>0.878853527</v>
      </c>
      <c r="E448" s="1" t="n">
        <v>16.56516172</v>
      </c>
      <c r="F448" s="1" t="n">
        <v>30.45266563</v>
      </c>
      <c r="G448" s="3" t="n">
        <v>4.86E-005</v>
      </c>
      <c r="H448" s="1" t="n">
        <v>978</v>
      </c>
      <c r="I448" s="1" t="n">
        <v>0.016937793</v>
      </c>
      <c r="J448" s="1" t="n">
        <v>0.031137695</v>
      </c>
      <c r="K448" s="2" t="b">
        <f aca="false">TRUE()</f>
        <v>1</v>
      </c>
    </row>
    <row r="449" customFormat="false" ht="16" hidden="false" customHeight="false" outlineLevel="0" collapsed="false">
      <c r="A449" s="1" t="s">
        <v>1119</v>
      </c>
      <c r="B449" s="1" t="s">
        <v>1120</v>
      </c>
      <c r="C449" s="1" t="s">
        <v>1119</v>
      </c>
      <c r="D449" s="1" t="n">
        <v>0.627063535</v>
      </c>
      <c r="E449" s="1" t="n">
        <v>11.53259883</v>
      </c>
      <c r="F449" s="1" t="n">
        <v>17.80923979</v>
      </c>
      <c r="G449" s="1" t="n">
        <v>0.010484171</v>
      </c>
      <c r="H449" s="1" t="n">
        <v>2151</v>
      </c>
      <c r="I449" s="1" t="n">
        <v>0.005361506</v>
      </c>
      <c r="J449" s="1" t="n">
        <v>0.008279516</v>
      </c>
      <c r="K449" s="2" t="b">
        <f aca="false">TRUE()</f>
        <v>1</v>
      </c>
    </row>
    <row r="450" customFormat="false" ht="16" hidden="false" customHeight="false" outlineLevel="0" collapsed="false">
      <c r="A450" s="1" t="s">
        <v>1121</v>
      </c>
      <c r="B450" s="1" t="s">
        <v>1122</v>
      </c>
      <c r="C450" s="1" t="s">
        <v>1121</v>
      </c>
      <c r="D450" s="1" t="n">
        <v>0.584114395</v>
      </c>
      <c r="E450" s="1" t="n">
        <v>61.61752483</v>
      </c>
      <c r="F450" s="1" t="n">
        <v>92.37590326</v>
      </c>
      <c r="G450" s="1" t="n">
        <v>0.001306197</v>
      </c>
      <c r="H450" s="1" t="n">
        <v>924</v>
      </c>
      <c r="I450" s="1" t="n">
        <v>0.066685633</v>
      </c>
      <c r="J450" s="1" t="n">
        <v>0.099973921</v>
      </c>
      <c r="K450" s="2" t="b">
        <f aca="false">FALSE()</f>
        <v>0</v>
      </c>
    </row>
    <row r="451" customFormat="false" ht="16" hidden="false" customHeight="false" outlineLevel="0" collapsed="false">
      <c r="A451" s="1" t="s">
        <v>1123</v>
      </c>
      <c r="B451" s="1" t="s">
        <v>1124</v>
      </c>
      <c r="C451" s="1" t="s">
        <v>1123</v>
      </c>
      <c r="D451" s="1" t="n">
        <v>0.599734131</v>
      </c>
      <c r="E451" s="1" t="n">
        <v>43.05756664</v>
      </c>
      <c r="F451" s="1" t="n">
        <v>65.25544912</v>
      </c>
      <c r="G451" s="1" t="n">
        <v>0.000364683</v>
      </c>
      <c r="H451" s="1" t="n">
        <v>894</v>
      </c>
      <c r="I451" s="1" t="n">
        <v>0.048162826</v>
      </c>
      <c r="J451" s="1" t="n">
        <v>0.072992672</v>
      </c>
      <c r="K451" s="2" t="b">
        <f aca="false">FALSE()</f>
        <v>0</v>
      </c>
    </row>
    <row r="452" customFormat="false" ht="16" hidden="false" customHeight="false" outlineLevel="0" collapsed="false">
      <c r="A452" s="1" t="s">
        <v>1125</v>
      </c>
      <c r="B452" s="1" t="s">
        <v>1126</v>
      </c>
      <c r="C452" s="1" t="s">
        <v>1125</v>
      </c>
      <c r="D452" s="1" t="n">
        <v>0.854835327</v>
      </c>
      <c r="E452" s="1" t="n">
        <v>39.18744313</v>
      </c>
      <c r="F452" s="1" t="n">
        <v>70.87479647</v>
      </c>
      <c r="G452" s="3" t="n">
        <v>2.81E-006</v>
      </c>
      <c r="H452" s="1" t="n">
        <v>570</v>
      </c>
      <c r="I452" s="1" t="n">
        <v>0.0687499</v>
      </c>
      <c r="J452" s="1" t="n">
        <v>0.124341748</v>
      </c>
      <c r="K452" s="2" t="b">
        <f aca="false">FALSE()</f>
        <v>0</v>
      </c>
    </row>
    <row r="453" customFormat="false" ht="16" hidden="false" customHeight="false" outlineLevel="0" collapsed="false">
      <c r="A453" s="1" t="s">
        <v>1127</v>
      </c>
      <c r="B453" s="1" t="s">
        <v>1128</v>
      </c>
      <c r="C453" s="1" t="s">
        <v>1127</v>
      </c>
      <c r="D453" s="1" t="n">
        <v>0.747868237</v>
      </c>
      <c r="E453" s="1" t="n">
        <v>6.896045904</v>
      </c>
      <c r="F453" s="1" t="n">
        <v>11.58155109</v>
      </c>
      <c r="G453" s="1" t="n">
        <v>0.010261244</v>
      </c>
      <c r="H453" s="1" t="n">
        <v>465</v>
      </c>
      <c r="I453" s="1" t="n">
        <v>0.014830206</v>
      </c>
      <c r="J453" s="1" t="n">
        <v>0.024906561</v>
      </c>
      <c r="K453" s="2" t="b">
        <f aca="false">FALSE()</f>
        <v>0</v>
      </c>
    </row>
    <row r="454" customFormat="false" ht="16" hidden="false" customHeight="false" outlineLevel="0" collapsed="false">
      <c r="A454" s="1" t="s">
        <v>1129</v>
      </c>
      <c r="B454" s="1" t="s">
        <v>1130</v>
      </c>
      <c r="C454" s="1" t="s">
        <v>1131</v>
      </c>
      <c r="D454" s="1" t="n">
        <v>0.793250261</v>
      </c>
      <c r="E454" s="1" t="n">
        <v>30.49544454</v>
      </c>
      <c r="F454" s="1" t="n">
        <v>52.84145162</v>
      </c>
      <c r="G454" s="3" t="n">
        <v>5.26E-005</v>
      </c>
      <c r="H454" s="1" t="n">
        <v>1032</v>
      </c>
      <c r="I454" s="1" t="n">
        <v>0.029549849</v>
      </c>
      <c r="J454" s="1" t="n">
        <v>0.051202957</v>
      </c>
      <c r="K454" s="2" t="b">
        <f aca="false">TRUE()</f>
        <v>1</v>
      </c>
    </row>
    <row r="455" customFormat="false" ht="16" hidden="false" customHeight="false" outlineLevel="0" collapsed="false">
      <c r="A455" s="1" t="s">
        <v>1132</v>
      </c>
      <c r="B455" s="1" t="s">
        <v>1133</v>
      </c>
      <c r="C455" s="1" t="s">
        <v>1134</v>
      </c>
      <c r="D455" s="1" t="n">
        <v>0.674787907</v>
      </c>
      <c r="E455" s="1" t="n">
        <v>50.94921501</v>
      </c>
      <c r="F455" s="1" t="n">
        <v>81.32515946</v>
      </c>
      <c r="G455" s="3" t="n">
        <v>6.58E-005</v>
      </c>
      <c r="H455" s="1" t="n">
        <v>1500</v>
      </c>
      <c r="I455" s="1" t="n">
        <v>0.033966143</v>
      </c>
      <c r="J455" s="1" t="n">
        <v>0.054216773</v>
      </c>
      <c r="K455" s="2" t="b">
        <f aca="false">FALSE()</f>
        <v>0</v>
      </c>
    </row>
    <row r="456" customFormat="false" ht="16" hidden="false" customHeight="false" outlineLevel="0" collapsed="false">
      <c r="A456" s="1" t="s">
        <v>1135</v>
      </c>
      <c r="B456" s="1" t="s">
        <v>1136</v>
      </c>
      <c r="C456" s="1" t="s">
        <v>1135</v>
      </c>
      <c r="D456" s="1" t="n">
        <v>1.286432904</v>
      </c>
      <c r="E456" s="1" t="n">
        <v>2.272709061</v>
      </c>
      <c r="F456" s="1" t="n">
        <v>5.541878329</v>
      </c>
      <c r="G456" s="1" t="n">
        <v>0.001715738</v>
      </c>
      <c r="H456" s="1" t="n">
        <v>696</v>
      </c>
      <c r="I456" s="1" t="n">
        <v>0.003265387</v>
      </c>
      <c r="J456" s="1" t="n">
        <v>0.007962469</v>
      </c>
      <c r="K456" s="2" t="b">
        <f aca="false">FALSE()</f>
        <v>0</v>
      </c>
    </row>
    <row r="457" customFormat="false" ht="16" hidden="false" customHeight="false" outlineLevel="0" collapsed="false">
      <c r="A457" s="1" t="s">
        <v>1137</v>
      </c>
      <c r="B457" s="1" t="s">
        <v>1138</v>
      </c>
      <c r="C457" s="1" t="s">
        <v>1137</v>
      </c>
      <c r="D457" s="1" t="n">
        <v>0.588475721</v>
      </c>
      <c r="E457" s="1" t="n">
        <v>47.75935546</v>
      </c>
      <c r="F457" s="1" t="n">
        <v>71.80942275</v>
      </c>
      <c r="G457" s="1" t="n">
        <v>0.00079896</v>
      </c>
      <c r="H457" s="1" t="n">
        <v>687</v>
      </c>
      <c r="I457" s="1" t="n">
        <v>0.069518712</v>
      </c>
      <c r="J457" s="1" t="n">
        <v>0.104526088</v>
      </c>
      <c r="K457" s="2" t="b">
        <f aca="false">TRUE()</f>
        <v>1</v>
      </c>
    </row>
    <row r="458" customFormat="false" ht="16" hidden="false" customHeight="false" outlineLevel="0" collapsed="false">
      <c r="A458" s="1" t="s">
        <v>1139</v>
      </c>
      <c r="B458" s="1" t="s">
        <v>1140</v>
      </c>
      <c r="C458" s="1" t="s">
        <v>1141</v>
      </c>
      <c r="D458" s="1" t="n">
        <v>0.612092004</v>
      </c>
      <c r="E458" s="1" t="n">
        <v>57.81470393</v>
      </c>
      <c r="F458" s="1" t="n">
        <v>88.36877187</v>
      </c>
      <c r="G458" s="1" t="n">
        <v>0.000663836</v>
      </c>
      <c r="H458" s="1" t="n">
        <v>615</v>
      </c>
      <c r="I458" s="1" t="n">
        <v>0.094007649</v>
      </c>
      <c r="J458" s="1" t="n">
        <v>0.14368906</v>
      </c>
      <c r="K458" s="2" t="b">
        <f aca="false">TRUE()</f>
        <v>1</v>
      </c>
    </row>
    <row r="459" customFormat="false" ht="16" hidden="false" customHeight="false" outlineLevel="0" collapsed="false">
      <c r="A459" s="1" t="s">
        <v>1142</v>
      </c>
      <c r="B459" s="1" t="s">
        <v>1143</v>
      </c>
      <c r="C459" s="1" t="s">
        <v>1142</v>
      </c>
      <c r="D459" s="1" t="n">
        <v>0.65527886</v>
      </c>
      <c r="E459" s="1" t="n">
        <v>16.73207647</v>
      </c>
      <c r="F459" s="1" t="n">
        <v>26.33492228</v>
      </c>
      <c r="G459" s="1" t="n">
        <v>0.003315187</v>
      </c>
      <c r="H459" s="1" t="n">
        <v>732</v>
      </c>
      <c r="I459" s="1" t="n">
        <v>0.022858028</v>
      </c>
      <c r="J459" s="1" t="n">
        <v>0.03597667</v>
      </c>
      <c r="K459" s="2" t="b">
        <f aca="false">FALSE()</f>
        <v>0</v>
      </c>
    </row>
    <row r="460" customFormat="false" ht="16" hidden="false" customHeight="false" outlineLevel="0" collapsed="false">
      <c r="A460" s="1" t="s">
        <v>1144</v>
      </c>
      <c r="B460" s="1" t="s">
        <v>1145</v>
      </c>
      <c r="C460" s="1" t="s">
        <v>1146</v>
      </c>
      <c r="D460" s="1" t="n">
        <v>0.697257704</v>
      </c>
      <c r="E460" s="1" t="n">
        <v>6.322196673</v>
      </c>
      <c r="F460" s="1" t="n">
        <v>10.24860796</v>
      </c>
      <c r="G460" s="1" t="n">
        <v>0.021844249</v>
      </c>
      <c r="H460" s="1" t="n">
        <v>891</v>
      </c>
      <c r="I460" s="1" t="n">
        <v>0.007095619</v>
      </c>
      <c r="J460" s="1" t="n">
        <v>0.011502366</v>
      </c>
      <c r="K460" s="2" t="b">
        <f aca="false">FALSE()</f>
        <v>0</v>
      </c>
    </row>
    <row r="461" customFormat="false" ht="16" hidden="false" customHeight="false" outlineLevel="0" collapsed="false">
      <c r="A461" s="1" t="s">
        <v>1147</v>
      </c>
      <c r="B461" s="1" t="s">
        <v>1148</v>
      </c>
      <c r="C461" s="1" t="s">
        <v>1149</v>
      </c>
      <c r="D461" s="1" t="n">
        <v>0.594345785</v>
      </c>
      <c r="E461" s="1" t="n">
        <v>125.8120228</v>
      </c>
      <c r="F461" s="1" t="n">
        <v>189.942185</v>
      </c>
      <c r="G461" s="1" t="n">
        <v>0.001291019</v>
      </c>
      <c r="H461" s="1" t="n">
        <v>1911</v>
      </c>
      <c r="I461" s="1" t="n">
        <v>0.0658357</v>
      </c>
      <c r="J461" s="1" t="n">
        <v>0.099394131</v>
      </c>
      <c r="K461" s="2" t="b">
        <f aca="false">FALSE()</f>
        <v>0</v>
      </c>
    </row>
    <row r="462" customFormat="false" ht="16" hidden="false" customHeight="false" outlineLevel="0" collapsed="false">
      <c r="A462" s="1" t="s">
        <v>1150</v>
      </c>
      <c r="B462" s="1" t="s">
        <v>1151</v>
      </c>
      <c r="C462" s="1" t="s">
        <v>1152</v>
      </c>
      <c r="D462" s="1" t="n">
        <v>0.677905891</v>
      </c>
      <c r="E462" s="1" t="n">
        <v>13.88842081</v>
      </c>
      <c r="F462" s="1" t="n">
        <v>22.20897451</v>
      </c>
      <c r="G462" s="1" t="n">
        <v>0.003789658</v>
      </c>
      <c r="H462" s="1" t="n">
        <v>814</v>
      </c>
      <c r="I462" s="1" t="n">
        <v>0.017061942</v>
      </c>
      <c r="J462" s="1" t="n">
        <v>0.027283752</v>
      </c>
      <c r="K462" s="2" t="b">
        <f aca="false">TRUE()</f>
        <v>1</v>
      </c>
    </row>
    <row r="463" customFormat="false" ht="16" hidden="false" customHeight="false" outlineLevel="0" collapsed="false">
      <c r="A463" s="1" t="s">
        <v>1153</v>
      </c>
      <c r="B463" s="1" t="s">
        <v>1154</v>
      </c>
      <c r="C463" s="1" t="s">
        <v>1153</v>
      </c>
      <c r="D463" s="1" t="n">
        <v>0.6342171</v>
      </c>
      <c r="E463" s="1" t="n">
        <v>21.52011144</v>
      </c>
      <c r="F463" s="1" t="n">
        <v>33.39229005</v>
      </c>
      <c r="G463" s="1" t="n">
        <v>0.009767902</v>
      </c>
      <c r="H463" s="1" t="n">
        <v>771</v>
      </c>
      <c r="I463" s="1" t="n">
        <v>0.027911947</v>
      </c>
      <c r="J463" s="1" t="n">
        <v>0.043310363</v>
      </c>
      <c r="K463" s="2" t="b">
        <f aca="false">FALSE()</f>
        <v>0</v>
      </c>
    </row>
    <row r="464" customFormat="false" ht="16" hidden="false" customHeight="false" outlineLevel="0" collapsed="false">
      <c r="A464" s="1" t="s">
        <v>1155</v>
      </c>
      <c r="B464" s="1" t="s">
        <v>1156</v>
      </c>
      <c r="C464" s="1" t="s">
        <v>1157</v>
      </c>
      <c r="D464" s="1" t="n">
        <v>0.6466353</v>
      </c>
      <c r="E464" s="1" t="n">
        <v>39.35603835</v>
      </c>
      <c r="F464" s="1" t="n">
        <v>61.60502705</v>
      </c>
      <c r="G464" s="1" t="n">
        <v>0.000430523</v>
      </c>
      <c r="H464" s="1" t="n">
        <v>1338</v>
      </c>
      <c r="I464" s="1" t="n">
        <v>0.029414079</v>
      </c>
      <c r="J464" s="1" t="n">
        <v>0.046042621</v>
      </c>
      <c r="K464" s="2" t="b">
        <f aca="false">FALSE()</f>
        <v>0</v>
      </c>
    </row>
    <row r="465" customFormat="false" ht="16" hidden="false" customHeight="false" outlineLevel="0" collapsed="false">
      <c r="A465" s="1" t="s">
        <v>1158</v>
      </c>
      <c r="B465" s="1" t="s">
        <v>1159</v>
      </c>
      <c r="C465" s="1" t="s">
        <v>1158</v>
      </c>
      <c r="D465" s="1" t="n">
        <v>0.628460145</v>
      </c>
      <c r="E465" s="1" t="n">
        <v>41.23510395</v>
      </c>
      <c r="F465" s="1" t="n">
        <v>63.75112657</v>
      </c>
      <c r="G465" s="1" t="n">
        <v>0.001636635</v>
      </c>
      <c r="H465" s="1" t="n">
        <v>483</v>
      </c>
      <c r="I465" s="1" t="n">
        <v>0.085372886</v>
      </c>
      <c r="J465" s="1" t="n">
        <v>0.13198991</v>
      </c>
      <c r="K465" s="2" t="b">
        <f aca="false">FALSE()</f>
        <v>0</v>
      </c>
    </row>
    <row r="466" customFormat="false" ht="16" hidden="false" customHeight="false" outlineLevel="0" collapsed="false">
      <c r="A466" s="1" t="s">
        <v>1160</v>
      </c>
      <c r="B466" s="1" t="s">
        <v>1161</v>
      </c>
      <c r="C466" s="1" t="s">
        <v>1160</v>
      </c>
      <c r="D466" s="1" t="n">
        <v>0.625228708</v>
      </c>
      <c r="E466" s="1" t="n">
        <v>23.38405276</v>
      </c>
      <c r="F466" s="1" t="n">
        <v>36.06371098</v>
      </c>
      <c r="G466" s="1" t="n">
        <v>0.00228664</v>
      </c>
      <c r="H466" s="1" t="n">
        <v>390</v>
      </c>
      <c r="I466" s="1" t="n">
        <v>0.05995911</v>
      </c>
      <c r="J466" s="1" t="n">
        <v>0.092471054</v>
      </c>
      <c r="K466" s="2" t="b">
        <f aca="false">FALSE()</f>
        <v>0</v>
      </c>
    </row>
    <row r="467" customFormat="false" ht="16" hidden="false" customHeight="false" outlineLevel="0" collapsed="false">
      <c r="A467" s="1" t="s">
        <v>1162</v>
      </c>
      <c r="B467" s="1" t="s">
        <v>1163</v>
      </c>
      <c r="C467" s="1" t="s">
        <v>1164</v>
      </c>
      <c r="D467" s="1" t="n">
        <v>0.722367857</v>
      </c>
      <c r="E467" s="1" t="n">
        <v>31.94977645</v>
      </c>
      <c r="F467" s="1" t="n">
        <v>52.72270028</v>
      </c>
      <c r="G467" s="1" t="n">
        <v>0.000559417</v>
      </c>
      <c r="H467" s="1" t="n">
        <v>459</v>
      </c>
      <c r="I467" s="1" t="n">
        <v>0.069607356</v>
      </c>
      <c r="J467" s="1" t="n">
        <v>0.114864271</v>
      </c>
      <c r="K467" s="2" t="b">
        <f aca="false">FALSE()</f>
        <v>0</v>
      </c>
    </row>
    <row r="468" customFormat="false" ht="16" hidden="false" customHeight="false" outlineLevel="0" collapsed="false">
      <c r="A468" s="1" t="s">
        <v>1165</v>
      </c>
      <c r="B468" s="1" t="s">
        <v>1166</v>
      </c>
      <c r="C468" s="1" t="s">
        <v>1165</v>
      </c>
      <c r="D468" s="1" t="n">
        <v>0.762297306</v>
      </c>
      <c r="E468" s="1" t="n">
        <v>45.91489382</v>
      </c>
      <c r="F468" s="1" t="n">
        <v>77.87955242</v>
      </c>
      <c r="G468" s="3" t="n">
        <v>3.99E-005</v>
      </c>
      <c r="H468" s="1" t="n">
        <v>888</v>
      </c>
      <c r="I468" s="1" t="n">
        <v>0.051705962</v>
      </c>
      <c r="J468" s="1" t="n">
        <v>0.087702199</v>
      </c>
      <c r="K468" s="2" t="b">
        <f aca="false">TRUE()</f>
        <v>1</v>
      </c>
    </row>
    <row r="469" customFormat="false" ht="16" hidden="false" customHeight="false" outlineLevel="0" collapsed="false">
      <c r="A469" s="1" t="s">
        <v>1167</v>
      </c>
      <c r="B469" s="1" t="s">
        <v>1168</v>
      </c>
      <c r="C469" s="1" t="s">
        <v>1169</v>
      </c>
      <c r="D469" s="1" t="n">
        <v>0.812162388</v>
      </c>
      <c r="E469" s="1" t="n">
        <v>19.75349356</v>
      </c>
      <c r="F469" s="1" t="n">
        <v>34.68937169</v>
      </c>
      <c r="G469" s="3" t="n">
        <v>5.55E-005</v>
      </c>
      <c r="H469" s="1" t="n">
        <v>954</v>
      </c>
      <c r="I469" s="1" t="n">
        <v>0.020705968</v>
      </c>
      <c r="J469" s="1" t="n">
        <v>0.036362025</v>
      </c>
      <c r="K469" s="2" t="b">
        <f aca="false">TRUE()</f>
        <v>1</v>
      </c>
    </row>
    <row r="470" customFormat="false" ht="16" hidden="false" customHeight="false" outlineLevel="0" collapsed="false">
      <c r="A470" s="1" t="s">
        <v>1170</v>
      </c>
      <c r="B470" s="1" t="s">
        <v>1171</v>
      </c>
      <c r="C470" s="1" t="s">
        <v>1170</v>
      </c>
      <c r="D470" s="1" t="n">
        <v>0.689282394</v>
      </c>
      <c r="E470" s="1" t="n">
        <v>65.83682983</v>
      </c>
      <c r="F470" s="1" t="n">
        <v>106.1417762</v>
      </c>
      <c r="G470" s="3" t="n">
        <v>9.27E-005</v>
      </c>
      <c r="H470" s="1" t="n">
        <v>1065</v>
      </c>
      <c r="I470" s="1" t="n">
        <v>0.06181862</v>
      </c>
      <c r="J470" s="1" t="n">
        <v>0.09966364</v>
      </c>
      <c r="K470" s="2" t="b">
        <f aca="false">FALSE()</f>
        <v>0</v>
      </c>
    </row>
    <row r="471" customFormat="false" ht="16" hidden="false" customHeight="false" outlineLevel="0" collapsed="false">
      <c r="A471" s="1" t="s">
        <v>1172</v>
      </c>
      <c r="B471" s="1" t="s">
        <v>1173</v>
      </c>
      <c r="C471" s="1" t="s">
        <v>1174</v>
      </c>
      <c r="D471" s="1" t="n">
        <v>0.775569471</v>
      </c>
      <c r="E471" s="1" t="n">
        <v>26.4461097</v>
      </c>
      <c r="F471" s="1" t="n">
        <v>45.27816629</v>
      </c>
      <c r="G471" s="1" t="n">
        <v>0.00022352</v>
      </c>
      <c r="H471" s="1" t="n">
        <v>1509</v>
      </c>
      <c r="I471" s="1" t="n">
        <v>0.017525586</v>
      </c>
      <c r="J471" s="1" t="n">
        <v>0.030005412</v>
      </c>
      <c r="K471" s="2" t="b">
        <f aca="false">TRUE()</f>
        <v>1</v>
      </c>
    </row>
    <row r="472" customFormat="false" ht="16" hidden="false" customHeight="false" outlineLevel="0" collapsed="false">
      <c r="A472" s="1" t="s">
        <v>1175</v>
      </c>
      <c r="B472" s="1" t="s">
        <v>1176</v>
      </c>
      <c r="C472" s="1" t="s">
        <v>1175</v>
      </c>
      <c r="D472" s="1" t="n">
        <v>1.057249757</v>
      </c>
      <c r="E472" s="1" t="n">
        <v>25.44844339</v>
      </c>
      <c r="F472" s="1" t="n">
        <v>52.95766328</v>
      </c>
      <c r="G472" s="3" t="n">
        <v>6.18E-009</v>
      </c>
      <c r="H472" s="1" t="n">
        <v>3186</v>
      </c>
      <c r="I472" s="1" t="n">
        <v>0.007987584</v>
      </c>
      <c r="J472" s="1" t="n">
        <v>0.016621991</v>
      </c>
      <c r="K472" s="2" t="b">
        <f aca="false">FALSE()</f>
        <v>0</v>
      </c>
    </row>
    <row r="473" customFormat="false" ht="16" hidden="false" customHeight="false" outlineLevel="0" collapsed="false">
      <c r="A473" s="1" t="s">
        <v>1177</v>
      </c>
      <c r="B473" s="1" t="s">
        <v>1178</v>
      </c>
      <c r="C473" s="1" t="s">
        <v>1179</v>
      </c>
      <c r="D473" s="1" t="n">
        <v>0.608076214</v>
      </c>
      <c r="E473" s="1" t="n">
        <v>16.18076232</v>
      </c>
      <c r="F473" s="1" t="n">
        <v>24.66472245</v>
      </c>
      <c r="G473" s="1" t="n">
        <v>0.006885428</v>
      </c>
      <c r="H473" s="1" t="n">
        <v>918</v>
      </c>
      <c r="I473" s="1" t="n">
        <v>0.017626103</v>
      </c>
      <c r="J473" s="1" t="n">
        <v>0.026867889</v>
      </c>
      <c r="K473" s="2" t="b">
        <f aca="false">FALSE()</f>
        <v>0</v>
      </c>
    </row>
    <row r="474" customFormat="false" ht="16" hidden="false" customHeight="false" outlineLevel="0" collapsed="false">
      <c r="A474" s="1" t="s">
        <v>1180</v>
      </c>
      <c r="B474" s="1" t="s">
        <v>1181</v>
      </c>
      <c r="C474" s="1" t="s">
        <v>1182</v>
      </c>
      <c r="D474" s="1" t="n">
        <v>0.691531913</v>
      </c>
      <c r="E474" s="1" t="n">
        <v>20.57080132</v>
      </c>
      <c r="F474" s="1" t="n">
        <v>33.21254359</v>
      </c>
      <c r="G474" s="1" t="n">
        <v>0.000481252</v>
      </c>
      <c r="H474" s="1" t="n">
        <v>732</v>
      </c>
      <c r="I474" s="1" t="n">
        <v>0.028102188</v>
      </c>
      <c r="J474" s="1" t="n">
        <v>0.045372327</v>
      </c>
      <c r="K474" s="2" t="b">
        <f aca="false">TRUE()</f>
        <v>1</v>
      </c>
    </row>
    <row r="475" customFormat="false" ht="16" hidden="false" customHeight="false" outlineLevel="0" collapsed="false">
      <c r="A475" s="1" t="s">
        <v>1183</v>
      </c>
      <c r="B475" s="1" t="s">
        <v>1184</v>
      </c>
      <c r="C475" s="1" t="s">
        <v>1185</v>
      </c>
      <c r="D475" s="1" t="n">
        <v>0.706653723</v>
      </c>
      <c r="E475" s="1" t="n">
        <v>77.84916262</v>
      </c>
      <c r="F475" s="1" t="n">
        <v>127.045741</v>
      </c>
      <c r="G475" s="1" t="n">
        <v>0.000138105</v>
      </c>
      <c r="H475" s="1" t="n">
        <v>1224</v>
      </c>
      <c r="I475" s="1" t="n">
        <v>0.063602257</v>
      </c>
      <c r="J475" s="1" t="n">
        <v>0.10379554</v>
      </c>
      <c r="K475" s="2" t="b">
        <f aca="false">TRUE()</f>
        <v>1</v>
      </c>
    </row>
    <row r="476" customFormat="false" ht="16" hidden="false" customHeight="false" outlineLevel="0" collapsed="false">
      <c r="A476" s="1" t="s">
        <v>1186</v>
      </c>
      <c r="B476" s="1" t="s">
        <v>1187</v>
      </c>
      <c r="C476" s="1" t="s">
        <v>1186</v>
      </c>
      <c r="D476" s="1" t="n">
        <v>0.721301988</v>
      </c>
      <c r="E476" s="1" t="n">
        <v>75.35759396</v>
      </c>
      <c r="F476" s="1" t="n">
        <v>124.2248354</v>
      </c>
      <c r="G476" s="3" t="n">
        <v>4.86E-005</v>
      </c>
      <c r="H476" s="1" t="n">
        <v>1200</v>
      </c>
      <c r="I476" s="1" t="n">
        <v>0.062797995</v>
      </c>
      <c r="J476" s="1" t="n">
        <v>0.103520696</v>
      </c>
      <c r="K476" s="2" t="b">
        <f aca="false">TRUE()</f>
        <v>1</v>
      </c>
    </row>
    <row r="477" customFormat="false" ht="16" hidden="false" customHeight="false" outlineLevel="0" collapsed="false">
      <c r="A477" s="1" t="s">
        <v>1188</v>
      </c>
      <c r="B477" s="1" t="s">
        <v>1189</v>
      </c>
      <c r="C477" s="1" t="s">
        <v>1190</v>
      </c>
      <c r="D477" s="1" t="n">
        <v>0.726217235</v>
      </c>
      <c r="E477" s="1" t="n">
        <v>7.736958143</v>
      </c>
      <c r="F477" s="1" t="n">
        <v>12.79554776</v>
      </c>
      <c r="G477" s="1" t="n">
        <v>0.01004662</v>
      </c>
      <c r="H477" s="1" t="n">
        <v>942</v>
      </c>
      <c r="I477" s="1" t="n">
        <v>0.008213331</v>
      </c>
      <c r="J477" s="1" t="n">
        <v>0.013583384</v>
      </c>
      <c r="K477" s="2" t="b">
        <f aca="false">FALSE()</f>
        <v>0</v>
      </c>
    </row>
    <row r="478" customFormat="false" ht="16" hidden="false" customHeight="false" outlineLevel="0" collapsed="false">
      <c r="A478" s="1" t="s">
        <v>1191</v>
      </c>
      <c r="B478" s="1" t="s">
        <v>1192</v>
      </c>
      <c r="C478" s="1" t="s">
        <v>1191</v>
      </c>
      <c r="D478" s="1" t="n">
        <v>0.622492479</v>
      </c>
      <c r="E478" s="1" t="n">
        <v>8.194998688</v>
      </c>
      <c r="F478" s="1" t="n">
        <v>12.62691941</v>
      </c>
      <c r="G478" s="1" t="n">
        <v>0.032773325</v>
      </c>
      <c r="H478" s="1" t="n">
        <v>216</v>
      </c>
      <c r="I478" s="1" t="n">
        <v>0.037939809</v>
      </c>
      <c r="J478" s="1" t="n">
        <v>0.05845796</v>
      </c>
      <c r="K478" s="2" t="b">
        <f aca="false">FALSE()</f>
        <v>0</v>
      </c>
    </row>
    <row r="479" customFormat="false" ht="16" hidden="false" customHeight="false" outlineLevel="0" collapsed="false">
      <c r="A479" s="1" t="s">
        <v>1193</v>
      </c>
      <c r="B479" s="1" t="s">
        <v>1194</v>
      </c>
      <c r="C479" s="1" t="s">
        <v>1195</v>
      </c>
      <c r="D479" s="1" t="n">
        <v>0.676162922</v>
      </c>
      <c r="E479" s="1" t="n">
        <v>264.3225255</v>
      </c>
      <c r="F479" s="1" t="n">
        <v>422.3647286</v>
      </c>
      <c r="G479" s="3" t="n">
        <v>4.59E-005</v>
      </c>
      <c r="H479" s="1" t="n">
        <v>585</v>
      </c>
      <c r="I479" s="1" t="n">
        <v>0.451833377</v>
      </c>
      <c r="J479" s="1" t="n">
        <v>0.721990989</v>
      </c>
      <c r="K479" s="2" t="b">
        <f aca="false">TRUE()</f>
        <v>1</v>
      </c>
    </row>
    <row r="480" customFormat="false" ht="16" hidden="false" customHeight="false" outlineLevel="0" collapsed="false">
      <c r="A480" s="1" t="s">
        <v>1196</v>
      </c>
      <c r="B480" s="1" t="s">
        <v>1197</v>
      </c>
      <c r="C480" s="1" t="s">
        <v>1198</v>
      </c>
      <c r="D480" s="1" t="n">
        <v>0.72708578</v>
      </c>
      <c r="E480" s="1" t="n">
        <v>129.9724304</v>
      </c>
      <c r="F480" s="1" t="n">
        <v>215.1379424</v>
      </c>
      <c r="G480" s="3" t="n">
        <v>3.06E-005</v>
      </c>
      <c r="H480" s="1" t="n">
        <v>594</v>
      </c>
      <c r="I480" s="1" t="n">
        <v>0.218808805</v>
      </c>
      <c r="J480" s="1" t="n">
        <v>0.362185088</v>
      </c>
      <c r="K480" s="2" t="b">
        <f aca="false">TRUE()</f>
        <v>1</v>
      </c>
    </row>
    <row r="481" customFormat="false" ht="16" hidden="false" customHeight="false" outlineLevel="0" collapsed="false">
      <c r="A481" s="1" t="s">
        <v>1199</v>
      </c>
      <c r="B481" s="1" t="s">
        <v>1200</v>
      </c>
      <c r="C481" s="1" t="s">
        <v>1201</v>
      </c>
      <c r="D481" s="1" t="n">
        <v>0.612289387</v>
      </c>
      <c r="E481" s="1" t="n">
        <v>31.54284196</v>
      </c>
      <c r="F481" s="1" t="n">
        <v>48.20935864</v>
      </c>
      <c r="G481" s="1" t="n">
        <v>0.001783073</v>
      </c>
      <c r="H481" s="1" t="n">
        <v>1389</v>
      </c>
      <c r="I481" s="1" t="n">
        <v>0.022709029</v>
      </c>
      <c r="J481" s="1" t="n">
        <v>0.034707962</v>
      </c>
      <c r="K481" s="2" t="b">
        <f aca="false">FALSE()</f>
        <v>0</v>
      </c>
    </row>
    <row r="482" customFormat="false" ht="16" hidden="false" customHeight="false" outlineLevel="0" collapsed="false">
      <c r="A482" s="1" t="s">
        <v>1202</v>
      </c>
      <c r="B482" s="1" t="s">
        <v>1203</v>
      </c>
      <c r="C482" s="1" t="s">
        <v>1204</v>
      </c>
      <c r="D482" s="1" t="n">
        <v>0.869767476</v>
      </c>
      <c r="E482" s="1" t="n">
        <v>3.744381866</v>
      </c>
      <c r="F482" s="1" t="n">
        <v>6.847180668</v>
      </c>
      <c r="G482" s="1" t="n">
        <v>0.020266395</v>
      </c>
      <c r="H482" s="1" t="n">
        <v>2109</v>
      </c>
      <c r="I482" s="1" t="n">
        <v>0.00177543</v>
      </c>
      <c r="J482" s="1" t="n">
        <v>0.003246648</v>
      </c>
      <c r="K482" s="2" t="b">
        <f aca="false">FALSE()</f>
        <v>0</v>
      </c>
    </row>
    <row r="483" customFormat="false" ht="16" hidden="false" customHeight="false" outlineLevel="0" collapsed="false">
      <c r="A483" s="1" t="s">
        <v>1205</v>
      </c>
      <c r="B483" s="1" t="s">
        <v>1206</v>
      </c>
      <c r="C483" s="1" t="s">
        <v>1205</v>
      </c>
      <c r="D483" s="1" t="n">
        <v>0.659557516</v>
      </c>
      <c r="E483" s="1" t="n">
        <v>9.346516412</v>
      </c>
      <c r="F483" s="1" t="n">
        <v>14.75063638</v>
      </c>
      <c r="G483" s="1" t="n">
        <v>0.036719876</v>
      </c>
      <c r="H483" s="1" t="n">
        <v>1146</v>
      </c>
      <c r="I483" s="1" t="n">
        <v>0.008155773</v>
      </c>
      <c r="J483" s="1" t="n">
        <v>0.01287141</v>
      </c>
      <c r="K483" s="2" t="b">
        <f aca="false">FALSE()</f>
        <v>0</v>
      </c>
    </row>
    <row r="484" customFormat="false" ht="16" hidden="false" customHeight="false" outlineLevel="0" collapsed="false">
      <c r="A484" s="1" t="s">
        <v>1207</v>
      </c>
      <c r="B484" s="1" t="s">
        <v>1208</v>
      </c>
      <c r="C484" s="1" t="s">
        <v>1207</v>
      </c>
      <c r="D484" s="1" t="n">
        <v>1.193922081</v>
      </c>
      <c r="E484" s="1" t="n">
        <v>2.961144813</v>
      </c>
      <c r="F484" s="1" t="n">
        <v>6.769711651</v>
      </c>
      <c r="G484" s="1" t="n">
        <v>0.001547413</v>
      </c>
      <c r="H484" s="1" t="n">
        <v>954</v>
      </c>
      <c r="I484" s="1" t="n">
        <v>0.003103925</v>
      </c>
      <c r="J484" s="1" t="n">
        <v>0.007096134</v>
      </c>
      <c r="K484" s="2" t="b">
        <f aca="false">FALSE()</f>
        <v>0</v>
      </c>
    </row>
    <row r="485" customFormat="false" ht="16" hidden="false" customHeight="false" outlineLevel="0" collapsed="false">
      <c r="A485" s="1" t="s">
        <v>1209</v>
      </c>
      <c r="B485" s="1" t="s">
        <v>1210</v>
      </c>
      <c r="C485" s="1" t="s">
        <v>1209</v>
      </c>
      <c r="D485" s="1" t="n">
        <v>0.629653252</v>
      </c>
      <c r="E485" s="1" t="n">
        <v>26.57956481</v>
      </c>
      <c r="F485" s="1" t="n">
        <v>41.11609686</v>
      </c>
      <c r="G485" s="1" t="n">
        <v>0.003436473</v>
      </c>
      <c r="H485" s="1" t="n">
        <v>1365</v>
      </c>
      <c r="I485" s="1" t="n">
        <v>0.019472209</v>
      </c>
      <c r="J485" s="1" t="n">
        <v>0.030121683</v>
      </c>
      <c r="K485" s="2" t="b">
        <f aca="false">TRUE()</f>
        <v>1</v>
      </c>
    </row>
    <row r="486" customFormat="false" ht="16" hidden="false" customHeight="false" outlineLevel="0" collapsed="false">
      <c r="A486" s="1" t="s">
        <v>1211</v>
      </c>
      <c r="B486" s="1" t="s">
        <v>1212</v>
      </c>
      <c r="C486" s="1" t="s">
        <v>1213</v>
      </c>
      <c r="D486" s="1" t="n">
        <v>0.593168975</v>
      </c>
      <c r="E486" s="1" t="n">
        <v>35.34153806</v>
      </c>
      <c r="F486" s="1" t="n">
        <v>53.31717245</v>
      </c>
      <c r="G486" s="1" t="n">
        <v>0.001314083</v>
      </c>
      <c r="H486" s="1" t="n">
        <v>1008</v>
      </c>
      <c r="I486" s="1" t="n">
        <v>0.03506105</v>
      </c>
      <c r="J486" s="1" t="n">
        <v>0.05289402</v>
      </c>
      <c r="K486" s="2" t="b">
        <f aca="false">TRUE()</f>
        <v>1</v>
      </c>
    </row>
    <row r="487" customFormat="false" ht="16" hidden="false" customHeight="false" outlineLevel="0" collapsed="false">
      <c r="A487" s="1" t="s">
        <v>1214</v>
      </c>
      <c r="B487" s="1" t="s">
        <v>1215</v>
      </c>
      <c r="C487" s="1" t="s">
        <v>1216</v>
      </c>
      <c r="D487" s="1" t="n">
        <v>0.832170176</v>
      </c>
      <c r="E487" s="1" t="n">
        <v>3.341877721</v>
      </c>
      <c r="F487" s="1" t="n">
        <v>5.940065098</v>
      </c>
      <c r="G487" s="1" t="n">
        <v>0.041073441</v>
      </c>
      <c r="H487" s="1" t="n">
        <v>580</v>
      </c>
      <c r="I487" s="1" t="n">
        <v>0.005761858</v>
      </c>
      <c r="J487" s="1" t="n">
        <v>0.010241492</v>
      </c>
      <c r="K487" s="2" t="b">
        <f aca="false">FALSE()</f>
        <v>0</v>
      </c>
    </row>
    <row r="488" customFormat="false" ht="16" hidden="false" customHeight="false" outlineLevel="0" collapsed="false">
      <c r="A488" s="1" t="s">
        <v>1217</v>
      </c>
      <c r="B488" s="1" t="s">
        <v>1218</v>
      </c>
      <c r="C488" s="1" t="s">
        <v>1217</v>
      </c>
      <c r="D488" s="1" t="n">
        <v>0.690239576</v>
      </c>
      <c r="E488" s="1" t="n">
        <v>10.44990855</v>
      </c>
      <c r="F488" s="1" t="n">
        <v>16.8634954</v>
      </c>
      <c r="G488" s="1" t="n">
        <v>0.006920706</v>
      </c>
      <c r="H488" s="1" t="n">
        <v>492</v>
      </c>
      <c r="I488" s="1" t="n">
        <v>0.021239652</v>
      </c>
      <c r="J488" s="1" t="n">
        <v>0.034275397</v>
      </c>
      <c r="K488" s="2" t="b">
        <f aca="false">FALSE()</f>
        <v>0</v>
      </c>
    </row>
    <row r="489" customFormat="false" ht="16" hidden="false" customHeight="false" outlineLevel="0" collapsed="false">
      <c r="A489" s="1" t="s">
        <v>1219</v>
      </c>
      <c r="B489" s="1" t="s">
        <v>1220</v>
      </c>
      <c r="C489" s="1" t="s">
        <v>1219</v>
      </c>
      <c r="D489" s="1" t="n">
        <v>0.593535229</v>
      </c>
      <c r="E489" s="1" t="n">
        <v>24.53144568</v>
      </c>
      <c r="F489" s="1" t="n">
        <v>37.01503881</v>
      </c>
      <c r="G489" s="1" t="n">
        <v>0.004130084</v>
      </c>
      <c r="H489" s="1" t="n">
        <v>426</v>
      </c>
      <c r="I489" s="1" t="n">
        <v>0.057585553</v>
      </c>
      <c r="J489" s="1" t="n">
        <v>0.086889762</v>
      </c>
      <c r="K489" s="2" t="b">
        <f aca="false">FALSE()</f>
        <v>0</v>
      </c>
    </row>
    <row r="490" customFormat="false" ht="16" hidden="false" customHeight="false" outlineLevel="0" collapsed="false">
      <c r="A490" s="1" t="s">
        <v>1221</v>
      </c>
      <c r="B490" s="1" t="s">
        <v>1222</v>
      </c>
      <c r="C490" s="1" t="s">
        <v>1221</v>
      </c>
      <c r="D490" s="1" t="n">
        <v>0.73119517</v>
      </c>
      <c r="E490" s="1" t="n">
        <v>38.64888677</v>
      </c>
      <c r="F490" s="1" t="n">
        <v>64.1687497</v>
      </c>
      <c r="G490" s="3" t="n">
        <v>6.55E-005</v>
      </c>
      <c r="H490" s="1" t="n">
        <v>525</v>
      </c>
      <c r="I490" s="1" t="n">
        <v>0.073616927</v>
      </c>
      <c r="J490" s="1" t="n">
        <v>0.12222619</v>
      </c>
      <c r="K490" s="2" t="b">
        <f aca="false">FALSE()</f>
        <v>0</v>
      </c>
    </row>
    <row r="491" customFormat="false" ht="16" hidden="false" customHeight="false" outlineLevel="0" collapsed="false">
      <c r="A491" s="1" t="s">
        <v>1223</v>
      </c>
      <c r="B491" s="1" t="s">
        <v>1224</v>
      </c>
      <c r="C491" s="1" t="s">
        <v>1223</v>
      </c>
      <c r="D491" s="1" t="n">
        <v>1.001850727</v>
      </c>
      <c r="E491" s="1" t="n">
        <v>13.94808202</v>
      </c>
      <c r="F491" s="1" t="n">
        <v>27.92509715</v>
      </c>
      <c r="G491" s="3" t="n">
        <v>6.39E-006</v>
      </c>
      <c r="H491" s="1" t="n">
        <v>579</v>
      </c>
      <c r="I491" s="1" t="n">
        <v>0.024089952</v>
      </c>
      <c r="J491" s="1" t="n">
        <v>0.048229874</v>
      </c>
      <c r="K491" s="2" t="b">
        <f aca="false">FALSE()</f>
        <v>0</v>
      </c>
    </row>
    <row r="492" customFormat="false" ht="16" hidden="false" customHeight="false" outlineLevel="0" collapsed="false">
      <c r="A492" s="1" t="s">
        <v>1225</v>
      </c>
      <c r="B492" s="1" t="s">
        <v>1226</v>
      </c>
      <c r="C492" s="1" t="s">
        <v>1225</v>
      </c>
      <c r="D492" s="1" t="n">
        <v>0.803815576</v>
      </c>
      <c r="E492" s="1" t="n">
        <v>24.41624808</v>
      </c>
      <c r="F492" s="1" t="n">
        <v>42.62051698</v>
      </c>
      <c r="G492" s="3" t="n">
        <v>3.62E-005</v>
      </c>
      <c r="H492" s="1" t="n">
        <v>1045</v>
      </c>
      <c r="I492" s="1" t="n">
        <v>0.023364831</v>
      </c>
      <c r="J492" s="1" t="n">
        <v>0.040785184</v>
      </c>
      <c r="K492" s="2" t="b">
        <f aca="false">TRUE()</f>
        <v>1</v>
      </c>
    </row>
    <row r="493" customFormat="false" ht="16" hidden="false" customHeight="false" outlineLevel="0" collapsed="false">
      <c r="A493" s="1" t="s">
        <v>1227</v>
      </c>
      <c r="B493" s="1" t="s">
        <v>1228</v>
      </c>
      <c r="C493" s="1" t="s">
        <v>1227</v>
      </c>
      <c r="D493" s="1" t="n">
        <v>0.647635153</v>
      </c>
      <c r="E493" s="1" t="n">
        <v>10.65944914</v>
      </c>
      <c r="F493" s="1" t="n">
        <v>16.69755308</v>
      </c>
      <c r="G493" s="1" t="n">
        <v>0.010642682</v>
      </c>
      <c r="H493" s="1" t="n">
        <v>645</v>
      </c>
      <c r="I493" s="1" t="n">
        <v>0.016526278</v>
      </c>
      <c r="J493" s="1" t="n">
        <v>0.025887679</v>
      </c>
      <c r="K493" s="2" t="b">
        <f aca="false">TRUE()</f>
        <v>1</v>
      </c>
    </row>
    <row r="494" customFormat="false" ht="16" hidden="false" customHeight="false" outlineLevel="0" collapsed="false">
      <c r="A494" s="1" t="s">
        <v>1229</v>
      </c>
      <c r="B494" s="1" t="s">
        <v>1230</v>
      </c>
      <c r="C494" s="1" t="s">
        <v>1231</v>
      </c>
      <c r="D494" s="1" t="n">
        <v>0.698734125</v>
      </c>
      <c r="E494" s="1" t="n">
        <v>4.967249177</v>
      </c>
      <c r="F494" s="1" t="n">
        <v>8.05284282</v>
      </c>
      <c r="G494" s="1" t="n">
        <v>0.047780403</v>
      </c>
      <c r="H494" s="1" t="n">
        <v>1860</v>
      </c>
      <c r="I494" s="1" t="n">
        <v>0.002670564</v>
      </c>
      <c r="J494" s="1" t="n">
        <v>0.004329485</v>
      </c>
      <c r="K494" s="2" t="b">
        <f aca="false">FALSE()</f>
        <v>0</v>
      </c>
    </row>
    <row r="495" customFormat="false" ht="16" hidden="false" customHeight="false" outlineLevel="0" collapsed="false">
      <c r="A495" s="1" t="s">
        <v>1232</v>
      </c>
      <c r="B495" s="1" t="s">
        <v>1233</v>
      </c>
      <c r="C495" s="1" t="s">
        <v>1234</v>
      </c>
      <c r="D495" s="1" t="n">
        <v>0.761121857</v>
      </c>
      <c r="E495" s="1" t="n">
        <v>13.22931988</v>
      </c>
      <c r="F495" s="1" t="n">
        <v>22.43307956</v>
      </c>
      <c r="G495" s="1" t="n">
        <v>0.001398903</v>
      </c>
      <c r="H495" s="1" t="n">
        <v>1485</v>
      </c>
      <c r="I495" s="1" t="n">
        <v>0.008908633</v>
      </c>
      <c r="J495" s="1" t="n">
        <v>0.015106451</v>
      </c>
      <c r="K495" s="2" t="b">
        <f aca="false">FALSE()</f>
        <v>0</v>
      </c>
    </row>
    <row r="496" customFormat="false" ht="16" hidden="false" customHeight="false" outlineLevel="0" collapsed="false">
      <c r="A496" s="1" t="s">
        <v>1235</v>
      </c>
      <c r="B496" s="1" t="s">
        <v>1236</v>
      </c>
      <c r="C496" s="1" t="s">
        <v>1235</v>
      </c>
      <c r="D496" s="1" t="n">
        <v>0.599305244</v>
      </c>
      <c r="E496" s="1" t="n">
        <v>9.340558362</v>
      </c>
      <c r="F496" s="1" t="n">
        <v>14.15061328</v>
      </c>
      <c r="G496" s="1" t="n">
        <v>0.025068504</v>
      </c>
      <c r="H496" s="1" t="n">
        <v>861</v>
      </c>
      <c r="I496" s="1" t="n">
        <v>0.0108485</v>
      </c>
      <c r="J496" s="1" t="n">
        <v>0.016435091</v>
      </c>
      <c r="K496" s="2" t="b">
        <f aca="false">FALSE()</f>
        <v>0</v>
      </c>
    </row>
    <row r="497" customFormat="false" ht="16" hidden="false" customHeight="false" outlineLevel="0" collapsed="false">
      <c r="A497" s="1" t="s">
        <v>1237</v>
      </c>
      <c r="B497" s="1" t="s">
        <v>1238</v>
      </c>
      <c r="C497" s="1" t="s">
        <v>1237</v>
      </c>
      <c r="D497" s="1" t="n">
        <v>0.589562587</v>
      </c>
      <c r="E497" s="1" t="n">
        <v>34.86905926</v>
      </c>
      <c r="F497" s="1" t="n">
        <v>52.46815458</v>
      </c>
      <c r="G497" s="1" t="n">
        <v>0.002759943</v>
      </c>
      <c r="H497" s="1" t="n">
        <v>1515</v>
      </c>
      <c r="I497" s="1" t="n">
        <v>0.023015881</v>
      </c>
      <c r="J497" s="1" t="n">
        <v>0.034632445</v>
      </c>
      <c r="K497" s="2" t="b">
        <f aca="false">FALSE()</f>
        <v>0</v>
      </c>
    </row>
    <row r="498" customFormat="false" ht="16" hidden="false" customHeight="false" outlineLevel="0" collapsed="false">
      <c r="A498" s="1" t="s">
        <v>1239</v>
      </c>
      <c r="B498" s="1" t="s">
        <v>1240</v>
      </c>
      <c r="C498" s="1" t="s">
        <v>1239</v>
      </c>
      <c r="D498" s="1" t="n">
        <v>0.689507401</v>
      </c>
      <c r="E498" s="1" t="n">
        <v>9.364315616</v>
      </c>
      <c r="F498" s="1" t="n">
        <v>15.09914126</v>
      </c>
      <c r="G498" s="1" t="n">
        <v>0.017332358</v>
      </c>
      <c r="H498" s="1" t="n">
        <v>825</v>
      </c>
      <c r="I498" s="1" t="n">
        <v>0.011350686</v>
      </c>
      <c r="J498" s="1" t="n">
        <v>0.018301989</v>
      </c>
      <c r="K498" s="2" t="b">
        <f aca="false">FALSE()</f>
        <v>0</v>
      </c>
    </row>
    <row r="499" customFormat="false" ht="16" hidden="false" customHeight="false" outlineLevel="0" collapsed="false">
      <c r="A499" s="1" t="s">
        <v>1241</v>
      </c>
      <c r="B499" s="1" t="s">
        <v>1242</v>
      </c>
      <c r="C499" s="1" t="s">
        <v>1241</v>
      </c>
      <c r="D499" s="1" t="n">
        <v>0.624808559</v>
      </c>
      <c r="E499" s="1" t="n">
        <v>20.08205102</v>
      </c>
      <c r="F499" s="1" t="n">
        <v>30.96431298</v>
      </c>
      <c r="G499" s="1" t="n">
        <v>0.005410015</v>
      </c>
      <c r="H499" s="1" t="n">
        <v>774</v>
      </c>
      <c r="I499" s="1" t="n">
        <v>0.025945802</v>
      </c>
      <c r="J499" s="1" t="n">
        <v>0.040005572</v>
      </c>
      <c r="K499" s="2" t="b">
        <f aca="false">FALSE()</f>
        <v>0</v>
      </c>
    </row>
    <row r="500" customFormat="false" ht="16" hidden="false" customHeight="false" outlineLevel="0" collapsed="false">
      <c r="A500" s="1" t="s">
        <v>1243</v>
      </c>
      <c r="B500" s="1" t="s">
        <v>1244</v>
      </c>
      <c r="C500" s="1" t="s">
        <v>1245</v>
      </c>
      <c r="D500" s="1" t="n">
        <v>0.825579605</v>
      </c>
      <c r="E500" s="1" t="n">
        <v>15.12847625</v>
      </c>
      <c r="F500" s="1" t="n">
        <v>26.80232485</v>
      </c>
      <c r="G500" s="1" t="n">
        <v>0.000103055</v>
      </c>
      <c r="H500" s="1" t="n">
        <v>477</v>
      </c>
      <c r="I500" s="1" t="n">
        <v>0.031715883</v>
      </c>
      <c r="J500" s="1" t="n">
        <v>0.05618936</v>
      </c>
      <c r="K500" s="2" t="b">
        <f aca="false">FALSE()</f>
        <v>0</v>
      </c>
    </row>
    <row r="501" customFormat="false" ht="16" hidden="false" customHeight="false" outlineLevel="0" collapsed="false">
      <c r="A501" s="1" t="s">
        <v>1246</v>
      </c>
      <c r="B501" s="1" t="s">
        <v>1247</v>
      </c>
      <c r="C501" s="1" t="s">
        <v>1246</v>
      </c>
      <c r="D501" s="1" t="n">
        <v>0.588345768</v>
      </c>
      <c r="E501" s="1" t="n">
        <v>20.69302637</v>
      </c>
      <c r="F501" s="1" t="n">
        <v>31.10810039</v>
      </c>
      <c r="G501" s="1" t="n">
        <v>0.008531062</v>
      </c>
      <c r="H501" s="1" t="n">
        <v>1113</v>
      </c>
      <c r="I501" s="1" t="n">
        <v>0.018592117</v>
      </c>
      <c r="J501" s="1" t="n">
        <v>0.027949776</v>
      </c>
      <c r="K501" s="2" t="b">
        <f aca="false">FALSE()</f>
        <v>0</v>
      </c>
    </row>
    <row r="502" customFormat="false" ht="16" hidden="false" customHeight="false" outlineLevel="0" collapsed="false">
      <c r="A502" s="1" t="s">
        <v>1248</v>
      </c>
      <c r="B502" s="1" t="s">
        <v>1249</v>
      </c>
      <c r="C502" s="1" t="s">
        <v>1248</v>
      </c>
      <c r="D502" s="1" t="n">
        <v>0.634735174</v>
      </c>
      <c r="E502" s="1" t="n">
        <v>13.46964517</v>
      </c>
      <c r="F502" s="1" t="n">
        <v>20.91482279</v>
      </c>
      <c r="G502" s="1" t="n">
        <v>0.009137355</v>
      </c>
      <c r="H502" s="1" t="n">
        <v>720</v>
      </c>
      <c r="I502" s="1" t="n">
        <v>0.018707841</v>
      </c>
      <c r="J502" s="1" t="n">
        <v>0.029048365</v>
      </c>
      <c r="K502" s="2" t="b">
        <f aca="false">FALSE()</f>
        <v>0</v>
      </c>
    </row>
    <row r="503" customFormat="false" ht="16" hidden="false" customHeight="false" outlineLevel="0" collapsed="false">
      <c r="A503" s="1" t="s">
        <v>1250</v>
      </c>
      <c r="B503" s="1" t="s">
        <v>1251</v>
      </c>
      <c r="C503" s="1" t="s">
        <v>1252</v>
      </c>
      <c r="D503" s="1" t="n">
        <v>0.908157825</v>
      </c>
      <c r="E503" s="1" t="n">
        <v>17.88237202</v>
      </c>
      <c r="F503" s="1" t="n">
        <v>33.56106474</v>
      </c>
      <c r="G503" s="3" t="n">
        <v>9.94E-006</v>
      </c>
      <c r="H503" s="1" t="n">
        <v>600</v>
      </c>
      <c r="I503" s="1" t="n">
        <v>0.029803953</v>
      </c>
      <c r="J503" s="1" t="n">
        <v>0.055935108</v>
      </c>
      <c r="K503" s="2" t="b">
        <f aca="false">FALSE()</f>
        <v>0</v>
      </c>
    </row>
    <row r="504" customFormat="false" ht="16" hidden="false" customHeight="false" outlineLevel="0" collapsed="false">
      <c r="A504" s="1" t="s">
        <v>1253</v>
      </c>
      <c r="B504" s="1" t="s">
        <v>1254</v>
      </c>
      <c r="C504" s="1" t="s">
        <v>1253</v>
      </c>
      <c r="D504" s="1" t="n">
        <v>0.981704581</v>
      </c>
      <c r="E504" s="1" t="n">
        <v>16.06938398</v>
      </c>
      <c r="F504" s="1" t="n">
        <v>31.73032717</v>
      </c>
      <c r="G504" s="3" t="n">
        <v>5.32E-006</v>
      </c>
      <c r="H504" s="1" t="n">
        <v>534</v>
      </c>
      <c r="I504" s="1" t="n">
        <v>0.030092479</v>
      </c>
      <c r="J504" s="1" t="n">
        <v>0.059420088</v>
      </c>
      <c r="K504" s="2" t="b">
        <f aca="false">FALSE()</f>
        <v>0</v>
      </c>
    </row>
    <row r="505" customFormat="false" ht="16" hidden="false" customHeight="false" outlineLevel="0" collapsed="false">
      <c r="A505" s="1" t="s">
        <v>1255</v>
      </c>
      <c r="B505" s="1" t="s">
        <v>1256</v>
      </c>
      <c r="C505" s="1" t="s">
        <v>1255</v>
      </c>
      <c r="D505" s="1" t="n">
        <v>0.821284928</v>
      </c>
      <c r="E505" s="1" t="n">
        <v>14.09826695</v>
      </c>
      <c r="F505" s="1" t="n">
        <v>24.90805248</v>
      </c>
      <c r="G505" s="1" t="n">
        <v>0.000180904</v>
      </c>
      <c r="H505" s="1" t="n">
        <v>357</v>
      </c>
      <c r="I505" s="1" t="n">
        <v>0.039490944</v>
      </c>
      <c r="J505" s="1" t="n">
        <v>0.069770455</v>
      </c>
      <c r="K505" s="2" t="b">
        <f aca="false">FALSE()</f>
        <v>0</v>
      </c>
    </row>
    <row r="506" customFormat="false" ht="16" hidden="false" customHeight="false" outlineLevel="0" collapsed="false">
      <c r="A506" s="1" t="s">
        <v>1257</v>
      </c>
      <c r="B506" s="1" t="s">
        <v>1258</v>
      </c>
      <c r="C506" s="1" t="s">
        <v>1257</v>
      </c>
      <c r="D506" s="1" t="n">
        <v>1.009458545</v>
      </c>
      <c r="E506" s="1" t="n">
        <v>15.63067035</v>
      </c>
      <c r="F506" s="1" t="n">
        <v>31.46485848</v>
      </c>
      <c r="G506" s="3" t="n">
        <v>4.25E-006</v>
      </c>
      <c r="H506" s="1" t="n">
        <v>549</v>
      </c>
      <c r="I506" s="1" t="n">
        <v>0.028471166</v>
      </c>
      <c r="J506" s="1" t="n">
        <v>0.057313039</v>
      </c>
      <c r="K506" s="2" t="b">
        <f aca="false">FALSE()</f>
        <v>0</v>
      </c>
    </row>
    <row r="507" customFormat="false" ht="16" hidden="false" customHeight="false" outlineLevel="0" collapsed="false">
      <c r="A507" s="1" t="s">
        <v>1259</v>
      </c>
      <c r="B507" s="1" t="s">
        <v>1260</v>
      </c>
      <c r="C507" s="1" t="s">
        <v>1259</v>
      </c>
      <c r="D507" s="1" t="n">
        <v>1.022625683</v>
      </c>
      <c r="E507" s="1" t="n">
        <v>5.083057863</v>
      </c>
      <c r="F507" s="1" t="n">
        <v>10.32049354</v>
      </c>
      <c r="G507" s="1" t="n">
        <v>0.001552299</v>
      </c>
      <c r="H507" s="1" t="n">
        <v>612</v>
      </c>
      <c r="I507" s="1" t="n">
        <v>0.00830565</v>
      </c>
      <c r="J507" s="1" t="n">
        <v>0.016863552</v>
      </c>
      <c r="K507" s="2" t="b">
        <f aca="false">FALSE()</f>
        <v>0</v>
      </c>
    </row>
    <row r="508" customFormat="false" ht="16" hidden="false" customHeight="false" outlineLevel="0" collapsed="false">
      <c r="A508" s="1" t="s">
        <v>1261</v>
      </c>
      <c r="B508" s="1" t="s">
        <v>1262</v>
      </c>
      <c r="C508" s="1" t="s">
        <v>1261</v>
      </c>
      <c r="D508" s="1" t="n">
        <v>1.078726856</v>
      </c>
      <c r="E508" s="1" t="n">
        <v>8.157872575</v>
      </c>
      <c r="F508" s="1" t="n">
        <v>17.2312903</v>
      </c>
      <c r="G508" s="3" t="n">
        <v>1.93E-005</v>
      </c>
      <c r="H508" s="1" t="n">
        <v>1038</v>
      </c>
      <c r="I508" s="1" t="n">
        <v>0.007859222</v>
      </c>
      <c r="J508" s="1" t="n">
        <v>0.016600472</v>
      </c>
      <c r="K508" s="2" t="b">
        <f aca="false">TRUE()</f>
        <v>1</v>
      </c>
    </row>
    <row r="509" customFormat="false" ht="16" hidden="false" customHeight="false" outlineLevel="0" collapsed="false">
      <c r="A509" s="1" t="s">
        <v>1263</v>
      </c>
      <c r="B509" s="1" t="s">
        <v>1264</v>
      </c>
      <c r="C509" s="1" t="s">
        <v>1265</v>
      </c>
      <c r="D509" s="1" t="n">
        <v>0.677099337</v>
      </c>
      <c r="E509" s="1" t="n">
        <v>76.48443781</v>
      </c>
      <c r="F509" s="1" t="n">
        <v>122.2836323</v>
      </c>
      <c r="G509" s="1" t="n">
        <v>0.000121603</v>
      </c>
      <c r="H509" s="1" t="n">
        <v>1104</v>
      </c>
      <c r="I509" s="1" t="n">
        <v>0.069279382</v>
      </c>
      <c r="J509" s="1" t="n">
        <v>0.11076416</v>
      </c>
      <c r="K509" s="2" t="b">
        <f aca="false">TRUE()</f>
        <v>1</v>
      </c>
    </row>
    <row r="510" customFormat="false" ht="16" hidden="false" customHeight="false" outlineLevel="0" collapsed="false">
      <c r="A510" s="1" t="s">
        <v>1266</v>
      </c>
      <c r="B510" s="1" t="s">
        <v>1267</v>
      </c>
      <c r="C510" s="1" t="s">
        <v>1268</v>
      </c>
      <c r="D510" s="1" t="n">
        <v>0.581461689</v>
      </c>
      <c r="E510" s="1" t="n">
        <v>31.25935468</v>
      </c>
      <c r="F510" s="1" t="n">
        <v>46.7686034</v>
      </c>
      <c r="G510" s="1" t="n">
        <v>0.004705866</v>
      </c>
      <c r="H510" s="1" t="n">
        <v>1263</v>
      </c>
      <c r="I510" s="1" t="n">
        <v>0.024750083</v>
      </c>
      <c r="J510" s="1" t="n">
        <v>0.037029773</v>
      </c>
      <c r="K510" s="2" t="b">
        <f aca="false">TRUE()</f>
        <v>1</v>
      </c>
    </row>
    <row r="511" customFormat="false" ht="16" hidden="false" customHeight="false" outlineLevel="0" collapsed="false">
      <c r="A511" s="1" t="s">
        <v>1269</v>
      </c>
      <c r="B511" s="1" t="s">
        <v>1270</v>
      </c>
      <c r="C511" s="1" t="s">
        <v>1269</v>
      </c>
      <c r="D511" s="1" t="n">
        <v>1.096332719</v>
      </c>
      <c r="E511" s="1" t="n">
        <v>3.017597836</v>
      </c>
      <c r="F511" s="1" t="n">
        <v>6.448928859</v>
      </c>
      <c r="G511" s="1" t="n">
        <v>0.003763037</v>
      </c>
      <c r="H511" s="1" t="n">
        <v>477</v>
      </c>
      <c r="I511" s="1" t="n">
        <v>0.006326201</v>
      </c>
      <c r="J511" s="1" t="n">
        <v>0.013519767</v>
      </c>
      <c r="K511" s="2" t="b">
        <f aca="false">FALSE()</f>
        <v>0</v>
      </c>
    </row>
    <row r="512" customFormat="false" ht="16" hidden="false" customHeight="false" outlineLevel="0" collapsed="false">
      <c r="A512" s="1" t="s">
        <v>1271</v>
      </c>
      <c r="B512" s="1" t="s">
        <v>1272</v>
      </c>
      <c r="C512" s="1" t="s">
        <v>1273</v>
      </c>
      <c r="D512" s="1" t="n">
        <v>0.727155212</v>
      </c>
      <c r="E512" s="1" t="n">
        <v>29.74536156</v>
      </c>
      <c r="F512" s="1" t="n">
        <v>49.22700486</v>
      </c>
      <c r="G512" s="1" t="n">
        <v>0.000127377</v>
      </c>
      <c r="H512" s="1" t="n">
        <v>2397</v>
      </c>
      <c r="I512" s="1" t="n">
        <v>0.012409412</v>
      </c>
      <c r="J512" s="1" t="n">
        <v>0.020536923</v>
      </c>
      <c r="K512" s="2" t="b">
        <f aca="false">FALSE()</f>
        <v>0</v>
      </c>
    </row>
    <row r="513" customFormat="false" ht="16" hidden="false" customHeight="false" outlineLevel="0" collapsed="false">
      <c r="A513" s="1" t="s">
        <v>1274</v>
      </c>
      <c r="B513" s="1" t="s">
        <v>1275</v>
      </c>
      <c r="C513" s="1" t="s">
        <v>1276</v>
      </c>
      <c r="D513" s="1" t="n">
        <v>0.618763755</v>
      </c>
      <c r="E513" s="1" t="n">
        <v>89.92345105</v>
      </c>
      <c r="F513" s="1" t="n">
        <v>138.0713187</v>
      </c>
      <c r="G513" s="1" t="n">
        <v>0.000156046</v>
      </c>
      <c r="H513" s="1" t="n">
        <v>1209</v>
      </c>
      <c r="I513" s="1" t="n">
        <v>0.074378371</v>
      </c>
      <c r="J513" s="1" t="n">
        <v>0.11420291</v>
      </c>
      <c r="K513" s="2" t="b">
        <f aca="false">TRUE()</f>
        <v>1</v>
      </c>
    </row>
    <row r="514" customFormat="false" ht="16" hidden="false" customHeight="false" outlineLevel="0" collapsed="false">
      <c r="A514" s="1" t="s">
        <v>1277</v>
      </c>
      <c r="B514" s="1" t="s">
        <v>1278</v>
      </c>
      <c r="C514" s="1" t="s">
        <v>1277</v>
      </c>
      <c r="D514" s="1" t="n">
        <v>0.606985238</v>
      </c>
      <c r="E514" s="1" t="n">
        <v>67.17764461</v>
      </c>
      <c r="F514" s="1" t="n">
        <v>102.3203324</v>
      </c>
      <c r="G514" s="1" t="n">
        <v>0.000704169</v>
      </c>
      <c r="H514" s="1" t="n">
        <v>1614</v>
      </c>
      <c r="I514" s="1" t="n">
        <v>0.041621837</v>
      </c>
      <c r="J514" s="1" t="n">
        <v>0.063395497</v>
      </c>
      <c r="K514" s="2" t="b">
        <f aca="false">TRUE()</f>
        <v>1</v>
      </c>
    </row>
    <row r="515" customFormat="false" ht="16" hidden="false" customHeight="false" outlineLevel="0" collapsed="false">
      <c r="A515" s="1" t="s">
        <v>1279</v>
      </c>
      <c r="B515" s="1" t="s">
        <v>1280</v>
      </c>
      <c r="C515" s="1" t="s">
        <v>1281</v>
      </c>
      <c r="D515" s="1" t="n">
        <v>0.955900753</v>
      </c>
      <c r="E515" s="1" t="n">
        <v>23.20995781</v>
      </c>
      <c r="F515" s="1" t="n">
        <v>45.01811844</v>
      </c>
      <c r="G515" s="3" t="n">
        <v>1.5E-007</v>
      </c>
      <c r="H515" s="1" t="n">
        <v>735</v>
      </c>
      <c r="I515" s="1" t="n">
        <v>0.031578174</v>
      </c>
      <c r="J515" s="1" t="n">
        <v>0.061249141</v>
      </c>
      <c r="K515" s="2" t="b">
        <f aca="false">FALSE()</f>
        <v>0</v>
      </c>
    </row>
    <row r="516" customFormat="false" ht="16" hidden="false" customHeight="false" outlineLevel="0" collapsed="false">
      <c r="A516" s="1" t="s">
        <v>1282</v>
      </c>
      <c r="B516" s="1" t="s">
        <v>1283</v>
      </c>
      <c r="C516" s="1" t="s">
        <v>1284</v>
      </c>
      <c r="D516" s="1" t="n">
        <v>0.716581264</v>
      </c>
      <c r="E516" s="1" t="n">
        <v>16.0117088</v>
      </c>
      <c r="F516" s="1" t="n">
        <v>26.30456294</v>
      </c>
      <c r="G516" s="1" t="n">
        <v>0.001902394</v>
      </c>
      <c r="H516" s="1" t="n">
        <v>234</v>
      </c>
      <c r="I516" s="1" t="n">
        <v>0.068426106</v>
      </c>
      <c r="J516" s="1" t="n">
        <v>0.112412662</v>
      </c>
      <c r="K516" s="2" t="b">
        <f aca="false">FALSE()</f>
        <v>0</v>
      </c>
    </row>
    <row r="517" customFormat="false" ht="16" hidden="false" customHeight="false" outlineLevel="0" collapsed="false">
      <c r="A517" s="1" t="s">
        <v>1285</v>
      </c>
      <c r="B517" s="1" t="s">
        <v>1286</v>
      </c>
      <c r="C517" s="1" t="s">
        <v>1287</v>
      </c>
      <c r="D517" s="1" t="n">
        <v>0.720877928</v>
      </c>
      <c r="E517" s="1" t="n">
        <v>47.96774884</v>
      </c>
      <c r="F517" s="1" t="n">
        <v>79.05199034</v>
      </c>
      <c r="G517" s="1" t="n">
        <v>0.000449419</v>
      </c>
      <c r="H517" s="1" t="n">
        <v>1518</v>
      </c>
      <c r="I517" s="1" t="n">
        <v>0.031599308</v>
      </c>
      <c r="J517" s="1" t="n">
        <v>0.05207641</v>
      </c>
      <c r="K517" s="2" t="b">
        <f aca="false">FALSE()</f>
        <v>0</v>
      </c>
    </row>
    <row r="518" customFormat="false" ht="16" hidden="false" customHeight="false" outlineLevel="0" collapsed="false">
      <c r="A518" s="1" t="s">
        <v>1288</v>
      </c>
      <c r="B518" s="1" t="s">
        <v>1289</v>
      </c>
      <c r="C518" s="1" t="s">
        <v>1288</v>
      </c>
      <c r="D518" s="1" t="n">
        <v>0.978386514</v>
      </c>
      <c r="E518" s="1" t="n">
        <v>6.743263875</v>
      </c>
      <c r="F518" s="1" t="n">
        <v>13.2739221</v>
      </c>
      <c r="G518" s="1" t="n">
        <v>0.000593276</v>
      </c>
      <c r="H518" s="1" t="n">
        <v>456</v>
      </c>
      <c r="I518" s="1" t="n">
        <v>0.014787859</v>
      </c>
      <c r="J518" s="1" t="n">
        <v>0.029109478</v>
      </c>
      <c r="K518" s="2" t="b">
        <f aca="false">FALSE()</f>
        <v>0</v>
      </c>
    </row>
    <row r="519" customFormat="false" ht="16" hidden="false" customHeight="false" outlineLevel="0" collapsed="false">
      <c r="A519" s="1" t="s">
        <v>1290</v>
      </c>
      <c r="B519" s="1" t="s">
        <v>1291</v>
      </c>
      <c r="C519" s="1" t="s">
        <v>1292</v>
      </c>
      <c r="D519" s="1" t="n">
        <v>0.617872813</v>
      </c>
      <c r="E519" s="1" t="n">
        <v>9.820064603</v>
      </c>
      <c r="F519" s="1" t="n">
        <v>15.06594955</v>
      </c>
      <c r="G519" s="1" t="n">
        <v>0.022024303</v>
      </c>
      <c r="H519" s="1" t="n">
        <v>786</v>
      </c>
      <c r="I519" s="1" t="n">
        <v>0.012493721</v>
      </c>
      <c r="J519" s="1" t="n">
        <v>0.019167875</v>
      </c>
      <c r="K519" s="2" t="b">
        <f aca="false">FALSE()</f>
        <v>0</v>
      </c>
    </row>
    <row r="520" customFormat="false" ht="16" hidden="false" customHeight="false" outlineLevel="0" collapsed="false">
      <c r="A520" s="1" t="s">
        <v>1293</v>
      </c>
      <c r="B520" s="1" t="s">
        <v>1294</v>
      </c>
      <c r="C520" s="1" t="s">
        <v>1293</v>
      </c>
      <c r="D520" s="1" t="n">
        <v>0.963250965</v>
      </c>
      <c r="E520" s="1" t="n">
        <v>13.14399035</v>
      </c>
      <c r="F520" s="1" t="n">
        <v>25.61316913</v>
      </c>
      <c r="G520" s="3" t="n">
        <v>2.08E-005</v>
      </c>
      <c r="H520" s="1" t="n">
        <v>459</v>
      </c>
      <c r="I520" s="1" t="n">
        <v>0.028636145</v>
      </c>
      <c r="J520" s="1" t="n">
        <v>0.055802111</v>
      </c>
      <c r="K520" s="2" t="b">
        <f aca="false">FALSE()</f>
        <v>0</v>
      </c>
    </row>
    <row r="521" customFormat="false" ht="16" hidden="false" customHeight="false" outlineLevel="0" collapsed="false">
      <c r="A521" s="1" t="s">
        <v>1295</v>
      </c>
      <c r="B521" s="1" t="s">
        <v>1296</v>
      </c>
      <c r="C521" s="1" t="s">
        <v>1295</v>
      </c>
      <c r="D521" s="1" t="n">
        <v>0.953903041</v>
      </c>
      <c r="E521" s="1" t="n">
        <v>12.89732364</v>
      </c>
      <c r="F521" s="1" t="n">
        <v>24.98273791</v>
      </c>
      <c r="G521" s="3" t="n">
        <v>3.36E-005</v>
      </c>
      <c r="H521" s="1" t="n">
        <v>450</v>
      </c>
      <c r="I521" s="1" t="n">
        <v>0.028660719</v>
      </c>
      <c r="J521" s="1" t="n">
        <v>0.055517195</v>
      </c>
      <c r="K521" s="2" t="b">
        <f aca="false">FALSE()</f>
        <v>0</v>
      </c>
    </row>
    <row r="522" customFormat="false" ht="16" hidden="false" customHeight="false" outlineLevel="0" collapsed="false">
      <c r="A522" s="1" t="s">
        <v>1297</v>
      </c>
      <c r="B522" s="1" t="s">
        <v>1298</v>
      </c>
      <c r="C522" s="1" t="s">
        <v>1299</v>
      </c>
      <c r="D522" s="1" t="n">
        <v>0.736906506</v>
      </c>
      <c r="E522" s="1" t="n">
        <v>69.42797135</v>
      </c>
      <c r="F522" s="1" t="n">
        <v>115.7020016</v>
      </c>
      <c r="G522" s="3" t="n">
        <v>1E-005</v>
      </c>
      <c r="H522" s="1" t="n">
        <v>2187</v>
      </c>
      <c r="I522" s="1" t="n">
        <v>0.031745757</v>
      </c>
      <c r="J522" s="1" t="n">
        <v>0.052904436</v>
      </c>
      <c r="K522" s="2" t="b">
        <f aca="false">TRUE()</f>
        <v>1</v>
      </c>
    </row>
    <row r="523" customFormat="false" ht="16" hidden="false" customHeight="false" outlineLevel="0" collapsed="false">
      <c r="A523" s="1" t="s">
        <v>1300</v>
      </c>
      <c r="B523" s="1" t="s">
        <v>1301</v>
      </c>
      <c r="C523" s="1" t="s">
        <v>1302</v>
      </c>
      <c r="D523" s="1" t="n">
        <v>0.719678175</v>
      </c>
      <c r="E523" s="1" t="n">
        <v>17.48399268</v>
      </c>
      <c r="F523" s="1" t="n">
        <v>28.79626993</v>
      </c>
      <c r="G523" s="1" t="n">
        <v>0.00178216</v>
      </c>
      <c r="H523" s="1" t="n">
        <v>1506</v>
      </c>
      <c r="I523" s="1" t="n">
        <v>0.011609557</v>
      </c>
      <c r="J523" s="1" t="n">
        <v>0.019121029</v>
      </c>
      <c r="K523" s="2" t="b">
        <f aca="false">TRUE()</f>
        <v>1</v>
      </c>
    </row>
    <row r="524" customFormat="false" ht="16" hidden="false" customHeight="false" outlineLevel="0" collapsed="false">
      <c r="A524" s="1" t="s">
        <v>1303</v>
      </c>
      <c r="B524" s="1" t="s">
        <v>1304</v>
      </c>
      <c r="C524" s="1" t="s">
        <v>1303</v>
      </c>
      <c r="D524" s="1" t="n">
        <v>0.711296976</v>
      </c>
      <c r="E524" s="1" t="n">
        <v>83.81644748</v>
      </c>
      <c r="F524" s="1" t="n">
        <v>137.2252145</v>
      </c>
      <c r="G524" s="3" t="n">
        <v>2.08E-005</v>
      </c>
      <c r="H524" s="1" t="n">
        <v>990</v>
      </c>
      <c r="I524" s="1" t="n">
        <v>0.084663078</v>
      </c>
      <c r="J524" s="1" t="n">
        <v>0.138611328</v>
      </c>
      <c r="K524" s="2" t="b">
        <f aca="false">TRUE()</f>
        <v>1</v>
      </c>
    </row>
    <row r="525" customFormat="false" ht="16" hidden="false" customHeight="false" outlineLevel="0" collapsed="false">
      <c r="A525" s="1" t="s">
        <v>1305</v>
      </c>
      <c r="B525" s="1" t="s">
        <v>1306</v>
      </c>
      <c r="C525" s="1" t="s">
        <v>1307</v>
      </c>
      <c r="D525" s="1" t="n">
        <v>0.721635836</v>
      </c>
      <c r="E525" s="1" t="n">
        <v>21.45953361</v>
      </c>
      <c r="F525" s="1" t="n">
        <v>35.38900246</v>
      </c>
      <c r="G525" s="1" t="n">
        <v>0.001245728</v>
      </c>
      <c r="H525" s="1" t="n">
        <v>1599</v>
      </c>
      <c r="I525" s="1" t="n">
        <v>0.013420596</v>
      </c>
      <c r="J525" s="1" t="n">
        <v>0.022131959</v>
      </c>
      <c r="K525" s="2" t="b">
        <f aca="false">TRUE()</f>
        <v>1</v>
      </c>
    </row>
    <row r="526" customFormat="false" ht="16" hidden="false" customHeight="false" outlineLevel="0" collapsed="false">
      <c r="A526" s="1" t="s">
        <v>1308</v>
      </c>
      <c r="B526" s="1" t="s">
        <v>1309</v>
      </c>
      <c r="C526" s="1" t="s">
        <v>1310</v>
      </c>
      <c r="D526" s="1" t="n">
        <v>0.852403282</v>
      </c>
      <c r="E526" s="1" t="n">
        <v>42.30335599</v>
      </c>
      <c r="F526" s="1" t="n">
        <v>76.37793216</v>
      </c>
      <c r="G526" s="3" t="n">
        <v>3.3E-006</v>
      </c>
      <c r="H526" s="1" t="n">
        <v>1182</v>
      </c>
      <c r="I526" s="1" t="n">
        <v>0.035789641</v>
      </c>
      <c r="J526" s="1" t="n">
        <v>0.06461754</v>
      </c>
      <c r="K526" s="2" t="b">
        <f aca="false">FALSE()</f>
        <v>0</v>
      </c>
    </row>
    <row r="527" customFormat="false" ht="16" hidden="false" customHeight="false" outlineLevel="0" collapsed="false">
      <c r="A527" s="1" t="s">
        <v>1311</v>
      </c>
      <c r="B527" s="1" t="s">
        <v>1312</v>
      </c>
      <c r="C527" s="1" t="s">
        <v>1313</v>
      </c>
      <c r="D527" s="1" t="n">
        <v>0.758370633</v>
      </c>
      <c r="E527" s="1" t="n">
        <v>15.2444377</v>
      </c>
      <c r="F527" s="1" t="n">
        <v>25.7819113</v>
      </c>
      <c r="G527" s="1" t="n">
        <v>0.000509935</v>
      </c>
      <c r="H527" s="1" t="n">
        <v>708</v>
      </c>
      <c r="I527" s="1" t="n">
        <v>0.021531692</v>
      </c>
      <c r="J527" s="1" t="n">
        <v>0.036415129</v>
      </c>
      <c r="K527" s="2" t="b">
        <f aca="false">TRUE()</f>
        <v>1</v>
      </c>
    </row>
    <row r="528" customFormat="false" ht="16" hidden="false" customHeight="false" outlineLevel="0" collapsed="false">
      <c r="A528" s="1" t="s">
        <v>1314</v>
      </c>
      <c r="B528" s="1" t="s">
        <v>1315</v>
      </c>
      <c r="C528" s="1" t="s">
        <v>1316</v>
      </c>
      <c r="D528" s="1" t="n">
        <v>0.882965143</v>
      </c>
      <c r="E528" s="1" t="n">
        <v>112.4050971</v>
      </c>
      <c r="F528" s="1" t="n">
        <v>207.2982166</v>
      </c>
      <c r="G528" s="3" t="n">
        <v>2.14E-009</v>
      </c>
      <c r="H528" s="1" t="n">
        <v>2952</v>
      </c>
      <c r="I528" s="1" t="n">
        <v>0.038077607</v>
      </c>
      <c r="J528" s="1" t="n">
        <v>0.070222973</v>
      </c>
      <c r="K528" s="2" t="b">
        <f aca="false">TRUE()</f>
        <v>1</v>
      </c>
    </row>
    <row r="529" customFormat="false" ht="16" hidden="false" customHeight="false" outlineLevel="0" collapsed="false">
      <c r="A529" s="1" t="s">
        <v>1317</v>
      </c>
      <c r="B529" s="1" t="s">
        <v>1318</v>
      </c>
      <c r="C529" s="1" t="s">
        <v>1319</v>
      </c>
      <c r="D529" s="1" t="n">
        <v>0.6875578</v>
      </c>
      <c r="E529" s="1" t="n">
        <v>603.7545283</v>
      </c>
      <c r="F529" s="1" t="n">
        <v>972.4095319</v>
      </c>
      <c r="G529" s="1" t="n">
        <v>0.000183912</v>
      </c>
      <c r="H529" s="1" t="n">
        <v>1150</v>
      </c>
      <c r="I529" s="1" t="n">
        <v>0.525003938</v>
      </c>
      <c r="J529" s="1" t="n">
        <v>0.845573506</v>
      </c>
      <c r="K529" s="2" t="b">
        <f aca="false">FALSE()</f>
        <v>0</v>
      </c>
    </row>
    <row r="530" customFormat="false" ht="16" hidden="false" customHeight="false" outlineLevel="0" collapsed="false">
      <c r="A530" s="1" t="s">
        <v>1320</v>
      </c>
      <c r="B530" s="1" t="s">
        <v>1321</v>
      </c>
      <c r="C530" s="1" t="s">
        <v>1320</v>
      </c>
      <c r="D530" s="1" t="n">
        <v>0.730704303</v>
      </c>
      <c r="E530" s="1" t="n">
        <v>46.6220454</v>
      </c>
      <c r="F530" s="1" t="n">
        <v>77.35957055</v>
      </c>
      <c r="G530" s="3" t="n">
        <v>9.35E-005</v>
      </c>
      <c r="H530" s="1" t="n">
        <v>996</v>
      </c>
      <c r="I530" s="1" t="n">
        <v>0.046809283</v>
      </c>
      <c r="J530" s="1" t="n">
        <v>0.077670252</v>
      </c>
      <c r="K530" s="2" t="b">
        <f aca="false">TRUE()</f>
        <v>1</v>
      </c>
    </row>
    <row r="531" customFormat="false" ht="16" hidden="false" customHeight="false" outlineLevel="0" collapsed="false">
      <c r="A531" s="1" t="s">
        <v>1322</v>
      </c>
      <c r="B531" s="1" t="s">
        <v>1323</v>
      </c>
      <c r="C531" s="1" t="s">
        <v>1324</v>
      </c>
      <c r="D531" s="1" t="n">
        <v>0.66543456</v>
      </c>
      <c r="E531" s="1" t="n">
        <v>80.23378616</v>
      </c>
      <c r="F531" s="1" t="n">
        <v>127.2560094</v>
      </c>
      <c r="G531" s="3" t="n">
        <v>2.77E-005</v>
      </c>
      <c r="H531" s="1" t="n">
        <v>753</v>
      </c>
      <c r="I531" s="1" t="n">
        <v>0.106552173</v>
      </c>
      <c r="J531" s="1" t="n">
        <v>0.168998685</v>
      </c>
      <c r="K531" s="2" t="b">
        <f aca="false">TRUE()</f>
        <v>1</v>
      </c>
    </row>
    <row r="532" customFormat="false" ht="16" hidden="false" customHeight="false" outlineLevel="0" collapsed="false">
      <c r="A532" s="1" t="s">
        <v>1325</v>
      </c>
      <c r="B532" s="1" t="s">
        <v>1326</v>
      </c>
      <c r="C532" s="1" t="s">
        <v>1327</v>
      </c>
      <c r="D532" s="1" t="n">
        <v>0.947842292</v>
      </c>
      <c r="E532" s="1" t="n">
        <v>2.596530634</v>
      </c>
      <c r="F532" s="1" t="n">
        <v>5.008157366</v>
      </c>
      <c r="G532" s="1" t="n">
        <v>0.026509481</v>
      </c>
      <c r="H532" s="1" t="n">
        <v>1146</v>
      </c>
      <c r="I532" s="1" t="n">
        <v>0.002265734</v>
      </c>
      <c r="J532" s="1" t="n">
        <v>0.00437012</v>
      </c>
      <c r="K532" s="2" t="b">
        <f aca="false">FALSE()</f>
        <v>0</v>
      </c>
    </row>
    <row r="533" customFormat="false" ht="16" hidden="false" customHeight="false" outlineLevel="0" collapsed="false">
      <c r="A533" s="1" t="s">
        <v>1328</v>
      </c>
      <c r="B533" s="1" t="s">
        <v>1329</v>
      </c>
      <c r="C533" s="1" t="s">
        <v>1330</v>
      </c>
      <c r="D533" s="1" t="n">
        <v>0.916057253</v>
      </c>
      <c r="E533" s="1" t="n">
        <v>16.12675363</v>
      </c>
      <c r="F533" s="1" t="n">
        <v>30.43060827</v>
      </c>
      <c r="G533" s="3" t="n">
        <v>3.11E-005</v>
      </c>
      <c r="H533" s="1" t="n">
        <v>922</v>
      </c>
      <c r="I533" s="1" t="n">
        <v>0.017491056</v>
      </c>
      <c r="J533" s="1" t="n">
        <v>0.033004998</v>
      </c>
      <c r="K533" s="2" t="b">
        <f aca="false">FALSE()</f>
        <v>0</v>
      </c>
    </row>
    <row r="534" customFormat="false" ht="16" hidden="false" customHeight="false" outlineLevel="0" collapsed="false">
      <c r="A534" s="1" t="s">
        <v>1331</v>
      </c>
      <c r="B534" s="1" t="s">
        <v>1332</v>
      </c>
      <c r="C534" s="1" t="s">
        <v>1333</v>
      </c>
      <c r="D534" s="1" t="n">
        <v>0.661587775</v>
      </c>
      <c r="E534" s="1" t="n">
        <v>111.8924368</v>
      </c>
      <c r="F534" s="1" t="n">
        <v>176.9834135</v>
      </c>
      <c r="G534" s="3" t="n">
        <v>2.92E-005</v>
      </c>
      <c r="H534" s="1" t="n">
        <v>2316</v>
      </c>
      <c r="I534" s="1" t="n">
        <v>0.048312797</v>
      </c>
      <c r="J534" s="1" t="n">
        <v>0.076417709</v>
      </c>
      <c r="K534" s="2" t="b">
        <f aca="false">FALSE()</f>
        <v>0</v>
      </c>
    </row>
    <row r="535" customFormat="false" ht="16" hidden="false" customHeight="false" outlineLevel="0" collapsed="false">
      <c r="A535" s="1" t="s">
        <v>1334</v>
      </c>
      <c r="B535" s="1" t="s">
        <v>1335</v>
      </c>
      <c r="C535" s="1" t="s">
        <v>1336</v>
      </c>
      <c r="D535" s="1" t="n">
        <v>0.582591369</v>
      </c>
      <c r="E535" s="1" t="n">
        <v>66.87605259</v>
      </c>
      <c r="F535" s="1" t="n">
        <v>100.1522406</v>
      </c>
      <c r="G535" s="1" t="n">
        <v>0.001762145</v>
      </c>
      <c r="H535" s="1" t="n">
        <v>828</v>
      </c>
      <c r="I535" s="1" t="n">
        <v>0.080768179</v>
      </c>
      <c r="J535" s="1" t="n">
        <v>0.120956812</v>
      </c>
      <c r="K535" s="2" t="b">
        <f aca="false">TRUE()</f>
        <v>1</v>
      </c>
    </row>
    <row r="536" customFormat="false" ht="16" hidden="false" customHeight="false" outlineLevel="0" collapsed="false">
      <c r="A536" s="1" t="s">
        <v>1337</v>
      </c>
      <c r="B536" s="1" t="s">
        <v>1338</v>
      </c>
      <c r="C536" s="1" t="s">
        <v>1339</v>
      </c>
      <c r="D536" s="1" t="n">
        <v>0.681843127</v>
      </c>
      <c r="E536" s="1" t="n">
        <v>5.119420124</v>
      </c>
      <c r="F536" s="1" t="n">
        <v>8.204948482</v>
      </c>
      <c r="G536" s="1" t="n">
        <v>0.046114317</v>
      </c>
      <c r="H536" s="1" t="n">
        <v>840</v>
      </c>
      <c r="I536" s="1" t="n">
        <v>0.006094548</v>
      </c>
      <c r="J536" s="1" t="n">
        <v>0.009767796</v>
      </c>
      <c r="K536" s="2" t="b">
        <f aca="false">FALSE()</f>
        <v>0</v>
      </c>
    </row>
    <row r="537" customFormat="false" ht="16" hidden="false" customHeight="false" outlineLevel="0" collapsed="false">
      <c r="A537" s="1" t="s">
        <v>1340</v>
      </c>
      <c r="B537" s="1" t="s">
        <v>1341</v>
      </c>
      <c r="C537" s="1" t="s">
        <v>1342</v>
      </c>
      <c r="D537" s="1" t="n">
        <v>0.646316588</v>
      </c>
      <c r="E537" s="1" t="n">
        <v>31.85405852</v>
      </c>
      <c r="F537" s="1" t="n">
        <v>49.85484761</v>
      </c>
      <c r="G537" s="1" t="n">
        <v>0.001895565</v>
      </c>
      <c r="H537" s="1" t="n">
        <v>882</v>
      </c>
      <c r="I537" s="1" t="n">
        <v>0.036115713</v>
      </c>
      <c r="J537" s="1" t="n">
        <v>0.056524771</v>
      </c>
      <c r="K537" s="2" t="b">
        <f aca="false">FALSE()</f>
        <v>0</v>
      </c>
    </row>
    <row r="538" customFormat="false" ht="16" hidden="false" customHeight="false" outlineLevel="0" collapsed="false">
      <c r="A538" s="1" t="s">
        <v>1343</v>
      </c>
      <c r="B538" s="1" t="s">
        <v>1344</v>
      </c>
      <c r="C538" s="1" t="s">
        <v>1345</v>
      </c>
      <c r="D538" s="1" t="n">
        <v>0.651820087</v>
      </c>
      <c r="E538" s="1" t="n">
        <v>411.6060758</v>
      </c>
      <c r="F538" s="1" t="n">
        <v>646.6855312</v>
      </c>
      <c r="G538" s="3" t="n">
        <v>8.38E-005</v>
      </c>
      <c r="H538" s="1" t="n">
        <v>2433</v>
      </c>
      <c r="I538" s="1" t="n">
        <v>0.169176357</v>
      </c>
      <c r="J538" s="1" t="n">
        <v>0.265797588</v>
      </c>
      <c r="K538" s="2" t="b">
        <f aca="false">TRUE()</f>
        <v>1</v>
      </c>
    </row>
    <row r="539" customFormat="false" ht="16" hidden="false" customHeight="false" outlineLevel="0" collapsed="false">
      <c r="A539" s="1" t="s">
        <v>1346</v>
      </c>
      <c r="B539" s="1" t="s">
        <v>1347</v>
      </c>
      <c r="C539" s="1" t="s">
        <v>1346</v>
      </c>
      <c r="D539" s="1" t="n">
        <v>0.768964384</v>
      </c>
      <c r="E539" s="1" t="n">
        <v>34.84239937</v>
      </c>
      <c r="F539" s="1" t="n">
        <v>59.38456731</v>
      </c>
      <c r="G539" s="3" t="n">
        <v>1.26E-005</v>
      </c>
      <c r="H539" s="1" t="n">
        <v>188</v>
      </c>
      <c r="I539" s="1" t="n">
        <v>0.185331912</v>
      </c>
      <c r="J539" s="1" t="n">
        <v>0.315875358</v>
      </c>
      <c r="K539" s="2" t="b">
        <f aca="false">FALSE()</f>
        <v>0</v>
      </c>
    </row>
    <row r="540" customFormat="false" ht="16" hidden="false" customHeight="false" outlineLevel="0" collapsed="false">
      <c r="A540" s="1" t="s">
        <v>1348</v>
      </c>
      <c r="B540" s="1" t="s">
        <v>1349</v>
      </c>
      <c r="C540" s="1" t="s">
        <v>1350</v>
      </c>
      <c r="D540" s="1" t="n">
        <v>0.893540497</v>
      </c>
      <c r="E540" s="1" t="n">
        <v>74.51683449</v>
      </c>
      <c r="F540" s="1" t="n">
        <v>138.4140775</v>
      </c>
      <c r="G540" s="3" t="n">
        <v>2.64E-007</v>
      </c>
      <c r="H540" s="1" t="n">
        <v>951</v>
      </c>
      <c r="I540" s="1" t="n">
        <v>0.078356293</v>
      </c>
      <c r="J540" s="1" t="n">
        <v>0.145545823</v>
      </c>
      <c r="K540" s="2" t="b">
        <f aca="false">TRUE()</f>
        <v>1</v>
      </c>
    </row>
    <row r="541" customFormat="false" ht="16" hidden="false" customHeight="false" outlineLevel="0" collapsed="false">
      <c r="A541" s="1" t="s">
        <v>1351</v>
      </c>
      <c r="B541" s="1" t="s">
        <v>1352</v>
      </c>
      <c r="C541" s="1" t="s">
        <v>1353</v>
      </c>
      <c r="D541" s="1" t="n">
        <v>0.586236406</v>
      </c>
      <c r="E541" s="1" t="n">
        <v>41.17009578</v>
      </c>
      <c r="F541" s="1" t="n">
        <v>61.80136124</v>
      </c>
      <c r="G541" s="1" t="n">
        <v>0.001423532</v>
      </c>
      <c r="H541" s="1" t="n">
        <v>1029</v>
      </c>
      <c r="I541" s="1" t="n">
        <v>0.040009811</v>
      </c>
      <c r="J541" s="1" t="n">
        <v>0.060059632</v>
      </c>
      <c r="K541" s="2" t="b">
        <f aca="false">TRUE()</f>
        <v>1</v>
      </c>
    </row>
    <row r="542" customFormat="false" ht="16" hidden="false" customHeight="false" outlineLevel="0" collapsed="false">
      <c r="A542" s="1" t="s">
        <v>1354</v>
      </c>
      <c r="B542" s="1" t="s">
        <v>1355</v>
      </c>
      <c r="C542" s="1" t="s">
        <v>1354</v>
      </c>
      <c r="D542" s="1" t="n">
        <v>0.804502388</v>
      </c>
      <c r="E542" s="1" t="n">
        <v>4.849912787</v>
      </c>
      <c r="F542" s="1" t="n">
        <v>8.478784201</v>
      </c>
      <c r="G542" s="1" t="n">
        <v>0.017748003</v>
      </c>
      <c r="H542" s="1" t="n">
        <v>1797</v>
      </c>
      <c r="I542" s="1" t="n">
        <v>0.002698894</v>
      </c>
      <c r="J542" s="1" t="n">
        <v>0.004718299</v>
      </c>
      <c r="K542" s="2" t="b">
        <f aca="false">FALSE()</f>
        <v>0</v>
      </c>
    </row>
    <row r="543" customFormat="false" ht="16" hidden="false" customHeight="false" outlineLevel="0" collapsed="false">
      <c r="A543" s="1" t="s">
        <v>1356</v>
      </c>
      <c r="B543" s="1" t="s">
        <v>1357</v>
      </c>
      <c r="C543" s="1" t="s">
        <v>1358</v>
      </c>
      <c r="D543" s="1" t="n">
        <v>0.752053253</v>
      </c>
      <c r="E543" s="1" t="n">
        <v>6.438005359</v>
      </c>
      <c r="F543" s="1" t="n">
        <v>10.84596128</v>
      </c>
      <c r="G543" s="1" t="n">
        <v>0.013277018</v>
      </c>
      <c r="H543" s="1" t="n">
        <v>429</v>
      </c>
      <c r="I543" s="1" t="n">
        <v>0.015007005</v>
      </c>
      <c r="J543" s="1" t="n">
        <v>0.025281961</v>
      </c>
      <c r="K543" s="2" t="b">
        <f aca="false">TRUE()</f>
        <v>1</v>
      </c>
    </row>
    <row r="544" customFormat="false" ht="16" hidden="false" customHeight="false" outlineLevel="0" collapsed="false">
      <c r="A544" s="1" t="s">
        <v>1359</v>
      </c>
      <c r="B544" s="1" t="s">
        <v>1360</v>
      </c>
      <c r="C544" s="1" t="s">
        <v>1359</v>
      </c>
      <c r="D544" s="1" t="n">
        <v>0.828025567</v>
      </c>
      <c r="E544" s="1" t="n">
        <v>8.614996496</v>
      </c>
      <c r="F544" s="1" t="n">
        <v>15.28438986</v>
      </c>
      <c r="G544" s="1" t="n">
        <v>0.001664539</v>
      </c>
      <c r="H544" s="1" t="n">
        <v>441</v>
      </c>
      <c r="I544" s="1" t="n">
        <v>0.019535139</v>
      </c>
      <c r="J544" s="1" t="n">
        <v>0.03465848</v>
      </c>
      <c r="K544" s="2" t="b">
        <f aca="false">FALSE()</f>
        <v>0</v>
      </c>
    </row>
    <row r="545" customFormat="false" ht="16" hidden="false" customHeight="false" outlineLevel="0" collapsed="false">
      <c r="A545" s="1" t="s">
        <v>1361</v>
      </c>
      <c r="B545" s="1" t="s">
        <v>1362</v>
      </c>
      <c r="C545" s="1" t="s">
        <v>1363</v>
      </c>
      <c r="D545" s="1" t="n">
        <v>0.594818498</v>
      </c>
      <c r="E545" s="1" t="n">
        <v>27.50045962</v>
      </c>
      <c r="F545" s="1" t="n">
        <v>41.53650358</v>
      </c>
      <c r="G545" s="1" t="n">
        <v>0.001228731</v>
      </c>
      <c r="H545" s="1" t="n">
        <v>654</v>
      </c>
      <c r="I545" s="1" t="n">
        <v>0.042049632</v>
      </c>
      <c r="J545" s="1" t="n">
        <v>0.063511473</v>
      </c>
      <c r="K545" s="2" t="b">
        <f aca="false">TRUE()</f>
        <v>1</v>
      </c>
    </row>
    <row r="546" customFormat="false" ht="16" hidden="false" customHeight="false" outlineLevel="0" collapsed="false">
      <c r="A546" s="1" t="s">
        <v>1364</v>
      </c>
      <c r="B546" s="1" t="s">
        <v>1365</v>
      </c>
      <c r="C546" s="1" t="s">
        <v>1364</v>
      </c>
      <c r="D546" s="1" t="n">
        <v>0.732467907</v>
      </c>
      <c r="E546" s="1" t="n">
        <v>23.00270877</v>
      </c>
      <c r="F546" s="1" t="n">
        <v>38.21521508</v>
      </c>
      <c r="G546" s="1" t="n">
        <v>0.000282432</v>
      </c>
      <c r="H546" s="1" t="n">
        <v>846</v>
      </c>
      <c r="I546" s="1" t="n">
        <v>0.027189963</v>
      </c>
      <c r="J546" s="1" t="n">
        <v>0.045171649</v>
      </c>
      <c r="K546" s="2" t="b">
        <f aca="false">TRUE()</f>
        <v>1</v>
      </c>
    </row>
    <row r="547" customFormat="false" ht="16" hidden="false" customHeight="false" outlineLevel="0" collapsed="false">
      <c r="A547" s="1" t="s">
        <v>1366</v>
      </c>
      <c r="B547" s="1" t="s">
        <v>1367</v>
      </c>
      <c r="C547" s="1" t="s">
        <v>1368</v>
      </c>
      <c r="D547" s="1" t="n">
        <v>1.221468839</v>
      </c>
      <c r="E547" s="1" t="n">
        <v>6.630968911</v>
      </c>
      <c r="F547" s="1" t="n">
        <v>15.46698495</v>
      </c>
      <c r="G547" s="3" t="n">
        <v>1.14E-005</v>
      </c>
      <c r="H547" s="1" t="n">
        <v>996</v>
      </c>
      <c r="I547" s="1" t="n">
        <v>0.006657599</v>
      </c>
      <c r="J547" s="1" t="n">
        <v>0.015529101</v>
      </c>
      <c r="K547" s="2" t="b">
        <f aca="false">FALSE()</f>
        <v>0</v>
      </c>
    </row>
    <row r="548" customFormat="false" ht="16" hidden="false" customHeight="false" outlineLevel="0" collapsed="false">
      <c r="A548" s="1" t="s">
        <v>1369</v>
      </c>
      <c r="B548" s="1" t="s">
        <v>1370</v>
      </c>
      <c r="C548" s="1" t="s">
        <v>1371</v>
      </c>
      <c r="D548" s="1" t="n">
        <v>0.726997789</v>
      </c>
      <c r="E548" s="1" t="n">
        <v>31.1262051</v>
      </c>
      <c r="F548" s="1" t="n">
        <v>51.51405942</v>
      </c>
      <c r="G548" s="1" t="n">
        <v>0.000278797</v>
      </c>
      <c r="H548" s="1" t="n">
        <v>2349</v>
      </c>
      <c r="I548" s="1" t="n">
        <v>0.013250832</v>
      </c>
      <c r="J548" s="1" t="n">
        <v>0.021930208</v>
      </c>
      <c r="K548" s="2" t="b">
        <f aca="false">FALSE()</f>
        <v>0</v>
      </c>
    </row>
    <row r="549" customFormat="false" ht="16" hidden="false" customHeight="false" outlineLevel="0" collapsed="false">
      <c r="A549" s="1" t="s">
        <v>1372</v>
      </c>
      <c r="B549" s="1" t="s">
        <v>1373</v>
      </c>
      <c r="C549" s="1" t="s">
        <v>1374</v>
      </c>
      <c r="D549" s="1" t="n">
        <v>1.025152829</v>
      </c>
      <c r="E549" s="1" t="n">
        <v>144.4392836</v>
      </c>
      <c r="F549" s="1" t="n">
        <v>293.9578671</v>
      </c>
      <c r="G549" s="3" t="n">
        <v>5.04E-010</v>
      </c>
      <c r="H549" s="1" t="n">
        <v>678</v>
      </c>
      <c r="I549" s="1" t="n">
        <v>0.213037291</v>
      </c>
      <c r="J549" s="1" t="n">
        <v>0.433566176</v>
      </c>
      <c r="K549" s="2" t="b">
        <f aca="false">TRUE()</f>
        <v>1</v>
      </c>
    </row>
    <row r="550" customFormat="false" ht="16" hidden="false" customHeight="false" outlineLevel="0" collapsed="false">
      <c r="A550" s="1" t="s">
        <v>1375</v>
      </c>
      <c r="B550" s="1" t="s">
        <v>1376</v>
      </c>
      <c r="C550" s="1" t="s">
        <v>1375</v>
      </c>
      <c r="D550" s="1" t="n">
        <v>0.785569379</v>
      </c>
      <c r="E550" s="1" t="n">
        <v>8.060015864</v>
      </c>
      <c r="F550" s="1" t="n">
        <v>13.88509582</v>
      </c>
      <c r="G550" s="1" t="n">
        <v>0.003689088</v>
      </c>
      <c r="H550" s="1" t="n">
        <v>927</v>
      </c>
      <c r="I550" s="1" t="n">
        <v>0.008694731</v>
      </c>
      <c r="J550" s="1" t="n">
        <v>0.014978528</v>
      </c>
      <c r="K550" s="2" t="b">
        <f aca="false">FALSE()</f>
        <v>0</v>
      </c>
    </row>
    <row r="551" customFormat="false" ht="16" hidden="false" customHeight="false" outlineLevel="0" collapsed="false">
      <c r="A551" s="1" t="s">
        <v>1377</v>
      </c>
      <c r="B551" s="1" t="s">
        <v>1378</v>
      </c>
      <c r="C551" s="1" t="s">
        <v>1377</v>
      </c>
      <c r="D551" s="1" t="n">
        <v>0.597593615</v>
      </c>
      <c r="E551" s="1" t="n">
        <v>14.50168771</v>
      </c>
      <c r="F551" s="1" t="n">
        <v>21.93798742</v>
      </c>
      <c r="G551" s="1" t="n">
        <v>0.01388744</v>
      </c>
      <c r="H551" s="1" t="n">
        <v>939</v>
      </c>
      <c r="I551" s="1" t="n">
        <v>0.015443757</v>
      </c>
      <c r="J551" s="1" t="n">
        <v>0.023363139</v>
      </c>
      <c r="K551" s="2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6" hidden="false" customHeight="false" outlineLevel="0" collapsed="false">
      <c r="A2" s="2" t="s">
        <v>1379</v>
      </c>
      <c r="B2" s="2" t="s">
        <v>1380</v>
      </c>
      <c r="C2" s="2" t="s">
        <v>1379</v>
      </c>
      <c r="D2" s="2" t="n">
        <v>-0.882895560706129</v>
      </c>
      <c r="E2" s="2" t="n">
        <v>5.30581454437639</v>
      </c>
      <c r="F2" s="2" t="n">
        <v>2.87602458423201</v>
      </c>
      <c r="G2" s="2" t="n">
        <v>0.0410060606782565</v>
      </c>
      <c r="H2" s="2" t="n">
        <v>519</v>
      </c>
      <c r="I2" s="2" t="n">
        <v>0.0102231494111298</v>
      </c>
      <c r="J2" s="2" t="n">
        <v>0.00554147318734491</v>
      </c>
      <c r="K2" s="2" t="b">
        <f aca="false">FALSE()</f>
        <v>0</v>
      </c>
    </row>
    <row r="3" customFormat="false" ht="16" hidden="false" customHeight="false" outlineLevel="0" collapsed="false">
      <c r="A3" s="2" t="s">
        <v>1381</v>
      </c>
      <c r="B3" s="2" t="s">
        <v>1382</v>
      </c>
      <c r="C3" s="2" t="s">
        <v>1381</v>
      </c>
      <c r="D3" s="2" t="n">
        <v>-0.700782482716971</v>
      </c>
      <c r="E3" s="2" t="n">
        <v>12.8721914546528</v>
      </c>
      <c r="F3" s="2" t="n">
        <v>7.90627182072059</v>
      </c>
      <c r="G3" s="2" t="n">
        <v>0.0161395910266622</v>
      </c>
      <c r="H3" s="2" t="n">
        <v>1200</v>
      </c>
      <c r="I3" s="2" t="n">
        <v>0.0107268262122107</v>
      </c>
      <c r="J3" s="2" t="n">
        <v>0.00658855985060049</v>
      </c>
      <c r="K3" s="2" t="b">
        <f aca="false">FALSE()</f>
        <v>0</v>
      </c>
    </row>
    <row r="4" customFormat="false" ht="16" hidden="false" customHeight="false" outlineLevel="0" collapsed="false">
      <c r="A4" s="2" t="s">
        <v>1383</v>
      </c>
      <c r="B4" s="2" t="s">
        <v>1384</v>
      </c>
      <c r="C4" s="2" t="s">
        <v>1385</v>
      </c>
      <c r="D4" s="2" t="n">
        <v>-0.722447697011629</v>
      </c>
      <c r="E4" s="2" t="n">
        <v>8.15390054132506</v>
      </c>
      <c r="F4" s="2" t="n">
        <v>4.93347194039529</v>
      </c>
      <c r="G4" s="2" t="n">
        <v>0.0367462319293108</v>
      </c>
      <c r="H4" s="2" t="n">
        <v>1485</v>
      </c>
      <c r="I4" s="2" t="n">
        <v>0.00549084211537041</v>
      </c>
      <c r="J4" s="2" t="n">
        <v>0.00332220332686551</v>
      </c>
      <c r="K4" s="2" t="b">
        <f aca="false">FALSE()</f>
        <v>0</v>
      </c>
    </row>
    <row r="5" customFormat="false" ht="16" hidden="false" customHeight="false" outlineLevel="0" collapsed="false">
      <c r="A5" s="2" t="s">
        <v>1386</v>
      </c>
      <c r="B5" s="2" t="s">
        <v>1387</v>
      </c>
      <c r="C5" s="2" t="s">
        <v>1388</v>
      </c>
      <c r="D5" s="2" t="n">
        <v>-0.772315309835773</v>
      </c>
      <c r="E5" s="2" t="n">
        <v>8.34289206054126</v>
      </c>
      <c r="F5" s="2" t="n">
        <v>4.88925967896224</v>
      </c>
      <c r="G5" s="2" t="n">
        <v>0.0240600583469733</v>
      </c>
      <c r="H5" s="2" t="n">
        <v>3234</v>
      </c>
      <c r="I5" s="2" t="n">
        <v>0.00257974398903564</v>
      </c>
      <c r="J5" s="2" t="n">
        <v>0.00151183045113242</v>
      </c>
      <c r="K5" s="2" t="b">
        <f aca="false">FALSE()</f>
        <v>0</v>
      </c>
    </row>
    <row r="6" customFormat="false" ht="16" hidden="false" customHeight="false" outlineLevel="0" collapsed="false">
      <c r="A6" s="2" t="s">
        <v>1389</v>
      </c>
      <c r="B6" s="2" t="s">
        <v>1390</v>
      </c>
      <c r="C6" s="2" t="s">
        <v>1391</v>
      </c>
      <c r="D6" s="2" t="n">
        <v>-0.796571237623142</v>
      </c>
      <c r="E6" s="2" t="n">
        <v>16.65698544029</v>
      </c>
      <c r="F6" s="2" t="n">
        <v>9.58767105786896</v>
      </c>
      <c r="G6" s="2" t="n">
        <v>0.00913735511950497</v>
      </c>
      <c r="H6" s="2" t="n">
        <v>1662</v>
      </c>
      <c r="I6" s="2" t="n">
        <v>0.0100222535741817</v>
      </c>
      <c r="J6" s="2" t="n">
        <v>0.00576875514913896</v>
      </c>
      <c r="K6" s="2" t="b">
        <f aca="false">FALSE()</f>
        <v>0</v>
      </c>
    </row>
    <row r="7" customFormat="false" ht="16" hidden="false" customHeight="false" outlineLevel="0" collapsed="false">
      <c r="A7" s="2" t="s">
        <v>1392</v>
      </c>
      <c r="B7" s="2" t="s">
        <v>1393</v>
      </c>
      <c r="C7" s="2" t="s">
        <v>1394</v>
      </c>
      <c r="D7" s="2" t="n">
        <v>-0.696124337049786</v>
      </c>
      <c r="E7" s="2" t="n">
        <v>116.419522463735</v>
      </c>
      <c r="F7" s="2" t="n">
        <v>71.8787848914955</v>
      </c>
      <c r="G7" s="3" t="n">
        <v>1.60136380903775E-005</v>
      </c>
      <c r="H7" s="2" t="n">
        <v>1884</v>
      </c>
      <c r="I7" s="2" t="n">
        <v>0.0617938017323434</v>
      </c>
      <c r="J7" s="2" t="n">
        <v>0.038152221279987</v>
      </c>
      <c r="K7" s="2" t="b">
        <f aca="false">FALSE()</f>
        <v>0</v>
      </c>
    </row>
    <row r="8" customFormat="false" ht="16" hidden="false" customHeight="false" outlineLevel="0" collapsed="false">
      <c r="A8" s="2" t="s">
        <v>1395</v>
      </c>
      <c r="B8" s="2" t="s">
        <v>1396</v>
      </c>
      <c r="C8" s="2" t="s">
        <v>1397</v>
      </c>
      <c r="D8" s="2" t="n">
        <v>-0.729377615425046</v>
      </c>
      <c r="E8" s="2" t="n">
        <v>91.2295119854016</v>
      </c>
      <c r="F8" s="2" t="n">
        <v>55.0372980648221</v>
      </c>
      <c r="G8" s="3" t="n">
        <v>4.86992412505627E-006</v>
      </c>
      <c r="H8" s="2" t="n">
        <v>234</v>
      </c>
      <c r="I8" s="2" t="n">
        <v>0.389869709339323</v>
      </c>
      <c r="J8" s="2" t="n">
        <v>0.235202128482146</v>
      </c>
      <c r="K8" s="2" t="b">
        <f aca="false">TRUE()</f>
        <v>1</v>
      </c>
    </row>
    <row r="9" customFormat="false" ht="16" hidden="false" customHeight="false" outlineLevel="0" collapsed="false">
      <c r="A9" s="2" t="s">
        <v>1398</v>
      </c>
      <c r="B9" s="2" t="s">
        <v>1399</v>
      </c>
      <c r="C9" s="2" t="s">
        <v>1398</v>
      </c>
      <c r="D9" s="2" t="n">
        <v>-0.588286785343819</v>
      </c>
      <c r="E9" s="2" t="n">
        <v>13.155067651448</v>
      </c>
      <c r="F9" s="2" t="n">
        <v>8.7469876990837</v>
      </c>
      <c r="G9" s="2" t="n">
        <v>0.0346914071947917</v>
      </c>
      <c r="H9" s="2" t="n">
        <v>2007</v>
      </c>
      <c r="I9" s="2" t="n">
        <v>0.00655459275109517</v>
      </c>
      <c r="J9" s="2" t="n">
        <v>0.00435824000950857</v>
      </c>
      <c r="K9" s="2" t="b">
        <f aca="false">FALSE()</f>
        <v>0</v>
      </c>
    </row>
    <row r="10" customFormat="false" ht="16" hidden="false" customHeight="false" outlineLevel="0" collapsed="false">
      <c r="A10" s="2" t="s">
        <v>1400</v>
      </c>
      <c r="B10" s="2" t="s">
        <v>1401</v>
      </c>
      <c r="C10" s="2" t="s">
        <v>1400</v>
      </c>
      <c r="D10" s="2" t="n">
        <v>-0.608298745043621</v>
      </c>
      <c r="E10" s="2" t="n">
        <v>10.9812846943664</v>
      </c>
      <c r="F10" s="2" t="n">
        <v>7.19280440218342</v>
      </c>
      <c r="G10" s="2" t="n">
        <v>0.0455634152642989</v>
      </c>
      <c r="H10" s="2" t="n">
        <v>606</v>
      </c>
      <c r="I10" s="2" t="n">
        <v>0.0181209318388884</v>
      </c>
      <c r="J10" s="2" t="n">
        <v>0.0118693141950221</v>
      </c>
      <c r="K10" s="2" t="b">
        <f aca="false">FALSE()</f>
        <v>0</v>
      </c>
    </row>
    <row r="11" customFormat="false" ht="16" hidden="false" customHeight="false" outlineLevel="0" collapsed="false">
      <c r="A11" s="2" t="s">
        <v>1402</v>
      </c>
      <c r="B11" s="2" t="s">
        <v>1403</v>
      </c>
      <c r="C11" s="2" t="s">
        <v>1404</v>
      </c>
      <c r="D11" s="2" t="n">
        <v>-0.619173302820667</v>
      </c>
      <c r="E11" s="2" t="n">
        <v>70.3274033372797</v>
      </c>
      <c r="F11" s="2" t="n">
        <v>45.7813490460125</v>
      </c>
      <c r="G11" s="2" t="n">
        <v>0.000682806673783534</v>
      </c>
      <c r="H11" s="2" t="n">
        <v>1846</v>
      </c>
      <c r="I11" s="2" t="n">
        <v>0.0380971849064354</v>
      </c>
      <c r="J11" s="2" t="n">
        <v>0.0248002974247088</v>
      </c>
      <c r="K11" s="2" t="b">
        <f aca="false">FALSE()</f>
        <v>0</v>
      </c>
    </row>
    <row r="12" customFormat="false" ht="16" hidden="false" customHeight="false" outlineLevel="0" collapsed="false">
      <c r="A12" s="2" t="s">
        <v>1405</v>
      </c>
      <c r="B12" s="2" t="s">
        <v>1406</v>
      </c>
      <c r="C12" s="2" t="s">
        <v>1407</v>
      </c>
      <c r="D12" s="2" t="n">
        <v>-1.1720340657903</v>
      </c>
      <c r="E12" s="2" t="n">
        <v>5.59037121675154</v>
      </c>
      <c r="F12" s="2" t="n">
        <v>2.48057262663164</v>
      </c>
      <c r="G12" s="2" t="n">
        <v>0.00917840728787171</v>
      </c>
      <c r="H12" s="2" t="n">
        <v>1248</v>
      </c>
      <c r="I12" s="2" t="n">
        <v>0.00447946411598681</v>
      </c>
      <c r="J12" s="2" t="n">
        <v>0.00198763832262151</v>
      </c>
      <c r="K12" s="2" t="b">
        <f aca="false">FALSE()</f>
        <v>0</v>
      </c>
    </row>
    <row r="13" customFormat="false" ht="16" hidden="false" customHeight="false" outlineLevel="0" collapsed="false">
      <c r="A13" s="2" t="s">
        <v>1408</v>
      </c>
      <c r="B13" s="2" t="s">
        <v>1409</v>
      </c>
      <c r="C13" s="2" t="s">
        <v>1408</v>
      </c>
      <c r="D13" s="2" t="n">
        <v>-0.931495656941637</v>
      </c>
      <c r="E13" s="2" t="n">
        <v>9.33566970574214</v>
      </c>
      <c r="F13" s="2" t="n">
        <v>4.8947780817469</v>
      </c>
      <c r="G13" s="2" t="n">
        <v>0.00408001956926805</v>
      </c>
      <c r="H13" s="2" t="n">
        <v>113</v>
      </c>
      <c r="I13" s="2" t="n">
        <v>0.0826165460685145</v>
      </c>
      <c r="J13" s="2" t="n">
        <v>0.0433166201924504</v>
      </c>
      <c r="K13" s="2" t="b">
        <f aca="false">FALSE()</f>
        <v>0</v>
      </c>
    </row>
    <row r="14" customFormat="false" ht="16" hidden="false" customHeight="false" outlineLevel="0" collapsed="false">
      <c r="A14" s="2" t="s">
        <v>1410</v>
      </c>
      <c r="B14" s="2" t="s">
        <v>1411</v>
      </c>
      <c r="C14" s="2" t="s">
        <v>1410</v>
      </c>
      <c r="D14" s="2" t="n">
        <v>-1.25070317109485</v>
      </c>
      <c r="E14" s="2" t="n">
        <v>917.825270687449</v>
      </c>
      <c r="F14" s="2" t="n">
        <v>385.719991913484</v>
      </c>
      <c r="G14" s="3" t="n">
        <v>1.7909470170939E-025</v>
      </c>
      <c r="H14" s="2" t="n">
        <v>9357</v>
      </c>
      <c r="I14" s="2" t="n">
        <v>0.0980896944199475</v>
      </c>
      <c r="J14" s="2" t="n">
        <v>0.0412226132214902</v>
      </c>
      <c r="K14" s="2" t="b">
        <f aca="false">FALSE()</f>
        <v>0</v>
      </c>
    </row>
    <row r="15" customFormat="false" ht="16" hidden="false" customHeight="false" outlineLevel="0" collapsed="false">
      <c r="A15" s="2" t="s">
        <v>1412</v>
      </c>
      <c r="B15" s="2" t="s">
        <v>1413</v>
      </c>
      <c r="C15" s="2" t="s">
        <v>1414</v>
      </c>
      <c r="D15" s="2" t="n">
        <v>-1.05490274063381</v>
      </c>
      <c r="E15" s="2" t="n">
        <v>389.017196348383</v>
      </c>
      <c r="F15" s="2" t="n">
        <v>187.274279341687</v>
      </c>
      <c r="G15" s="3" t="n">
        <v>3.6035834925716E-014</v>
      </c>
      <c r="H15" s="2" t="n">
        <v>213</v>
      </c>
      <c r="I15" s="2" t="n">
        <v>1.82637181384217</v>
      </c>
      <c r="J15" s="2" t="n">
        <v>0.879221968740315</v>
      </c>
      <c r="K15" s="2" t="b">
        <f aca="false">FALSE()</f>
        <v>0</v>
      </c>
    </row>
    <row r="16" customFormat="false" ht="16" hidden="false" customHeight="false" outlineLevel="0" collapsed="false">
      <c r="A16" s="2" t="s">
        <v>1415</v>
      </c>
      <c r="B16" s="2" t="s">
        <v>1416</v>
      </c>
      <c r="C16" s="2" t="s">
        <v>1415</v>
      </c>
      <c r="D16" s="2" t="n">
        <v>-0.6857186713408</v>
      </c>
      <c r="E16" s="2" t="n">
        <v>8.2477852189041</v>
      </c>
      <c r="F16" s="2" t="n">
        <v>5.12707131194867</v>
      </c>
      <c r="G16" s="2" t="n">
        <v>0.042902143196043</v>
      </c>
      <c r="H16" s="2" t="n">
        <v>681</v>
      </c>
      <c r="I16" s="2" t="n">
        <v>0.0121112851966286</v>
      </c>
      <c r="J16" s="2" t="n">
        <v>0.00752873907775135</v>
      </c>
      <c r="K16" s="2" t="b">
        <f aca="false">FALSE()</f>
        <v>0</v>
      </c>
    </row>
    <row r="17" customFormat="false" ht="16" hidden="false" customHeight="false" outlineLevel="0" collapsed="false">
      <c r="A17" s="2" t="s">
        <v>1417</v>
      </c>
      <c r="B17" s="2" t="s">
        <v>1418</v>
      </c>
      <c r="C17" s="2" t="s">
        <v>1419</v>
      </c>
      <c r="D17" s="2" t="n">
        <v>-0.680116875045156</v>
      </c>
      <c r="E17" s="2" t="n">
        <v>14.7996132465214</v>
      </c>
      <c r="F17" s="2" t="n">
        <v>9.22537829634338</v>
      </c>
      <c r="G17" s="2" t="n">
        <v>0.0117126003203745</v>
      </c>
      <c r="H17" s="2" t="n">
        <v>1194</v>
      </c>
      <c r="I17" s="2" t="n">
        <v>0.0123949859686109</v>
      </c>
      <c r="J17" s="2" t="n">
        <v>0.00772644748437469</v>
      </c>
      <c r="K17" s="2" t="b">
        <f aca="false">FALSE()</f>
        <v>0</v>
      </c>
    </row>
    <row r="18" customFormat="false" ht="16" hidden="false" customHeight="false" outlineLevel="0" collapsed="false">
      <c r="A18" s="2" t="s">
        <v>1420</v>
      </c>
      <c r="B18" s="2" t="s">
        <v>1421</v>
      </c>
      <c r="C18" s="2" t="s">
        <v>1420</v>
      </c>
      <c r="D18" s="2" t="n">
        <v>-0.730556172834742</v>
      </c>
      <c r="E18" s="2" t="n">
        <v>8.59307248843594</v>
      </c>
      <c r="F18" s="2" t="n">
        <v>5.17961808681998</v>
      </c>
      <c r="G18" s="2" t="n">
        <v>0.0266376330408825</v>
      </c>
      <c r="H18" s="2" t="n">
        <v>1506</v>
      </c>
      <c r="I18" s="2" t="n">
        <v>0.00570589142658429</v>
      </c>
      <c r="J18" s="2" t="n">
        <v>0.00343932143879149</v>
      </c>
      <c r="K18" s="2" t="b">
        <f aca="false">FALSE()</f>
        <v>0</v>
      </c>
    </row>
    <row r="19" customFormat="false" ht="16" hidden="false" customHeight="false" outlineLevel="0" collapsed="false">
      <c r="A19" s="2" t="s">
        <v>1422</v>
      </c>
      <c r="B19" s="2" t="s">
        <v>1423</v>
      </c>
      <c r="C19" s="2" t="s">
        <v>1424</v>
      </c>
      <c r="D19" s="2" t="n">
        <v>-0.586118201707902</v>
      </c>
      <c r="E19" s="2" t="n">
        <v>25.192152145781</v>
      </c>
      <c r="F19" s="2" t="n">
        <v>16.7777406483434</v>
      </c>
      <c r="G19" s="2" t="n">
        <v>0.00686112688539873</v>
      </c>
      <c r="H19" s="2" t="n">
        <v>1524</v>
      </c>
      <c r="I19" s="2" t="n">
        <v>0.0165302835602238</v>
      </c>
      <c r="J19" s="2" t="n">
        <v>0.0110090161734537</v>
      </c>
      <c r="K19" s="2" t="b">
        <f aca="false">FALSE()</f>
        <v>0</v>
      </c>
    </row>
    <row r="20" customFormat="false" ht="16" hidden="false" customHeight="false" outlineLevel="0" collapsed="false">
      <c r="A20" s="2" t="s">
        <v>1425</v>
      </c>
      <c r="B20" s="2" t="s">
        <v>1426</v>
      </c>
      <c r="C20" s="2" t="s">
        <v>1425</v>
      </c>
      <c r="D20" s="2" t="n">
        <v>-0.675474022446192</v>
      </c>
      <c r="E20" s="2" t="n">
        <v>9.85260760174268</v>
      </c>
      <c r="F20" s="2" t="n">
        <v>6.16408885399624</v>
      </c>
      <c r="G20" s="2" t="n">
        <v>0.031445947809558</v>
      </c>
      <c r="H20" s="2" t="n">
        <v>984</v>
      </c>
      <c r="I20" s="2" t="n">
        <v>0.010012812603397</v>
      </c>
      <c r="J20" s="2" t="n">
        <v>0.00626431794105309</v>
      </c>
      <c r="K20" s="2" t="b">
        <f aca="false">FALSE()</f>
        <v>0</v>
      </c>
    </row>
    <row r="21" customFormat="false" ht="16" hidden="false" customHeight="false" outlineLevel="0" collapsed="false">
      <c r="A21" s="2" t="s">
        <v>1427</v>
      </c>
      <c r="B21" s="2" t="s">
        <v>1428</v>
      </c>
      <c r="C21" s="2" t="s">
        <v>1427</v>
      </c>
      <c r="D21" s="2" t="n">
        <v>-0.902301537259103</v>
      </c>
      <c r="E21" s="2" t="n">
        <v>15.0771424755623</v>
      </c>
      <c r="F21" s="2" t="n">
        <v>8.0528265603984</v>
      </c>
      <c r="G21" s="2" t="n">
        <v>0.00338706682398639</v>
      </c>
      <c r="H21" s="2" t="n">
        <v>1223</v>
      </c>
      <c r="I21" s="2" t="n">
        <v>0.012327998753526</v>
      </c>
      <c r="J21" s="2" t="n">
        <v>0.00658448614914015</v>
      </c>
      <c r="K21" s="2" t="b">
        <f aca="false">FALSE()</f>
        <v>0</v>
      </c>
    </row>
    <row r="22" customFormat="false" ht="16" hidden="false" customHeight="false" outlineLevel="0" collapsed="false">
      <c r="A22" s="2" t="s">
        <v>1429</v>
      </c>
      <c r="B22" s="2" t="s">
        <v>1430</v>
      </c>
      <c r="C22" s="2" t="s">
        <v>1431</v>
      </c>
      <c r="D22" s="2" t="n">
        <v>-0.639980122925762</v>
      </c>
      <c r="E22" s="2" t="n">
        <v>76.5149227270377</v>
      </c>
      <c r="F22" s="2" t="n">
        <v>49.1026538107962</v>
      </c>
      <c r="G22" s="2" t="n">
        <v>0.000276510353286713</v>
      </c>
      <c r="H22" s="2" t="n">
        <v>2073</v>
      </c>
      <c r="I22" s="2" t="n">
        <v>0.0369102376879101</v>
      </c>
      <c r="J22" s="2" t="n">
        <v>0.0236867601595737</v>
      </c>
      <c r="K22" s="2" t="b">
        <f aca="false">FALSE()</f>
        <v>0</v>
      </c>
    </row>
    <row r="23" customFormat="false" ht="16" hidden="false" customHeight="false" outlineLevel="0" collapsed="false">
      <c r="A23" s="2" t="s">
        <v>1432</v>
      </c>
      <c r="B23" s="2" t="s">
        <v>1433</v>
      </c>
      <c r="C23" s="2" t="s">
        <v>1434</v>
      </c>
      <c r="D23" s="2" t="n">
        <v>-0.696911275131362</v>
      </c>
      <c r="E23" s="2" t="n">
        <v>27.0091900452857</v>
      </c>
      <c r="F23" s="2" t="n">
        <v>16.6727121377565</v>
      </c>
      <c r="G23" s="2" t="n">
        <v>0.0032859601164481</v>
      </c>
      <c r="H23" s="2" t="n">
        <v>2610</v>
      </c>
      <c r="I23" s="2" t="n">
        <v>0.0103483486763547</v>
      </c>
      <c r="J23" s="2" t="n">
        <v>0.00638801231331667</v>
      </c>
      <c r="K23" s="2" t="b">
        <f aca="false">FALSE()</f>
        <v>0</v>
      </c>
    </row>
    <row r="24" customFormat="false" ht="16" hidden="false" customHeight="false" outlineLevel="0" collapsed="false">
      <c r="A24" s="2" t="s">
        <v>1435</v>
      </c>
      <c r="B24" s="2" t="s">
        <v>1436</v>
      </c>
      <c r="C24" s="2" t="s">
        <v>1437</v>
      </c>
      <c r="D24" s="2" t="n">
        <v>-0.704201421785673</v>
      </c>
      <c r="E24" s="2" t="n">
        <v>94.028711420025</v>
      </c>
      <c r="F24" s="2" t="n">
        <v>57.7141398355603</v>
      </c>
      <c r="G24" s="2" t="n">
        <v>0.000517485960252593</v>
      </c>
      <c r="H24" s="2" t="n">
        <v>2952</v>
      </c>
      <c r="I24" s="2" t="n">
        <v>0.0318525445189787</v>
      </c>
      <c r="J24" s="2" t="n">
        <v>0.0195508603778998</v>
      </c>
      <c r="K24" s="2" t="b">
        <f aca="false">FALSE()</f>
        <v>0</v>
      </c>
    </row>
    <row r="25" customFormat="false" ht="16" hidden="false" customHeight="false" outlineLevel="0" collapsed="false">
      <c r="A25" s="2" t="s">
        <v>1438</v>
      </c>
      <c r="B25" s="2" t="s">
        <v>1439</v>
      </c>
      <c r="C25" s="2" t="s">
        <v>1438</v>
      </c>
      <c r="D25" s="2" t="n">
        <v>-1.19875453751912</v>
      </c>
      <c r="E25" s="2" t="n">
        <v>9.92288779577628</v>
      </c>
      <c r="F25" s="2" t="n">
        <v>4.32788166267647</v>
      </c>
      <c r="G25" s="2" t="n">
        <v>0.000613243388515365</v>
      </c>
      <c r="H25" s="2" t="n">
        <v>2500</v>
      </c>
      <c r="I25" s="2" t="n">
        <v>0.00396915511831051</v>
      </c>
      <c r="J25" s="2" t="n">
        <v>0.00173115266507059</v>
      </c>
      <c r="K25" s="2" t="b">
        <f aca="false">FALSE()</f>
        <v>0</v>
      </c>
    </row>
    <row r="26" customFormat="false" ht="16" hidden="false" customHeight="false" outlineLevel="0" collapsed="false">
      <c r="A26" s="2" t="s">
        <v>1440</v>
      </c>
      <c r="B26" s="2" t="s">
        <v>1441</v>
      </c>
      <c r="C26" s="2" t="s">
        <v>1440</v>
      </c>
      <c r="D26" s="2" t="n">
        <v>-0.72157783105497</v>
      </c>
      <c r="E26" s="2" t="n">
        <v>33.6808737367174</v>
      </c>
      <c r="F26" s="2" t="n">
        <v>20.4114449125457</v>
      </c>
      <c r="G26" s="2" t="n">
        <v>0.000729014564136478</v>
      </c>
      <c r="H26" s="2" t="n">
        <v>150</v>
      </c>
      <c r="I26" s="2" t="n">
        <v>0.224539158244783</v>
      </c>
      <c r="J26" s="2" t="n">
        <v>0.136076299416971</v>
      </c>
      <c r="K26" s="2" t="b">
        <f aca="false">FALSE()</f>
        <v>0</v>
      </c>
    </row>
    <row r="27" customFormat="false" ht="16" hidden="false" customHeight="false" outlineLevel="0" collapsed="false">
      <c r="A27" s="2" t="s">
        <v>1442</v>
      </c>
      <c r="B27" s="2" t="s">
        <v>1443</v>
      </c>
      <c r="C27" s="2" t="s">
        <v>1442</v>
      </c>
      <c r="D27" s="2" t="n">
        <v>-0.611462759844448</v>
      </c>
      <c r="E27" s="2" t="n">
        <v>14.7953356723179</v>
      </c>
      <c r="F27" s="2" t="n">
        <v>9.68724620482691</v>
      </c>
      <c r="G27" s="2" t="n">
        <v>0.0240622819084972</v>
      </c>
      <c r="H27" s="2" t="n">
        <v>1047</v>
      </c>
      <c r="I27" s="2" t="n">
        <v>0.0141311706516885</v>
      </c>
      <c r="J27" s="2" t="n">
        <v>0.00925238414978692</v>
      </c>
      <c r="K27" s="2" t="b">
        <f aca="false">FALSE()</f>
        <v>0</v>
      </c>
    </row>
    <row r="28" customFormat="false" ht="16" hidden="false" customHeight="false" outlineLevel="0" collapsed="false">
      <c r="A28" s="2" t="s">
        <v>1444</v>
      </c>
      <c r="B28" s="2" t="s">
        <v>1445</v>
      </c>
      <c r="C28" s="2" t="s">
        <v>1446</v>
      </c>
      <c r="D28" s="2" t="n">
        <v>-0.675768762132992</v>
      </c>
      <c r="E28" s="2" t="n">
        <v>51.6679050802814</v>
      </c>
      <c r="F28" s="2" t="n">
        <v>32.3553863261854</v>
      </c>
      <c r="G28" s="2" t="n">
        <v>0.00127909117926212</v>
      </c>
      <c r="H28" s="2" t="n">
        <v>1986</v>
      </c>
      <c r="I28" s="2" t="n">
        <v>0.0260160649951064</v>
      </c>
      <c r="J28" s="2" t="n">
        <v>0.0162917353102646</v>
      </c>
      <c r="K28" s="2" t="b">
        <f aca="false">FALSE()</f>
        <v>0</v>
      </c>
    </row>
    <row r="29" customFormat="false" ht="16" hidden="false" customHeight="false" outlineLevel="0" collapsed="false">
      <c r="A29" s="2" t="s">
        <v>1447</v>
      </c>
      <c r="B29" s="2" t="s">
        <v>1448</v>
      </c>
      <c r="C29" s="2" t="s">
        <v>1447</v>
      </c>
      <c r="D29" s="2" t="n">
        <v>-0.735359502014705</v>
      </c>
      <c r="E29" s="2" t="n">
        <v>7.99897972557481</v>
      </c>
      <c r="F29" s="2" t="n">
        <v>4.79797026607574</v>
      </c>
      <c r="G29" s="2" t="n">
        <v>0.0374786832740854</v>
      </c>
      <c r="H29" s="2" t="n">
        <v>1155</v>
      </c>
      <c r="I29" s="2" t="n">
        <v>0.00692552357192624</v>
      </c>
      <c r="J29" s="2" t="n">
        <v>0.00415408681045519</v>
      </c>
      <c r="K29" s="2" t="b">
        <f aca="false">FALSE()</f>
        <v>0</v>
      </c>
    </row>
    <row r="30" customFormat="false" ht="16" hidden="false" customHeight="false" outlineLevel="0" collapsed="false">
      <c r="A30" s="2" t="s">
        <v>1449</v>
      </c>
      <c r="B30" s="2" t="s">
        <v>1450</v>
      </c>
      <c r="C30" s="2" t="s">
        <v>1449</v>
      </c>
      <c r="D30" s="2" t="n">
        <v>-0.731020510804006</v>
      </c>
      <c r="E30" s="2" t="n">
        <v>10.0078339585075</v>
      </c>
      <c r="F30" s="2" t="n">
        <v>6.01750159474057</v>
      </c>
      <c r="G30" s="2" t="n">
        <v>0.0236714964743869</v>
      </c>
      <c r="H30" s="2" t="n">
        <v>567</v>
      </c>
      <c r="I30" s="2" t="n">
        <v>0.0176505008086552</v>
      </c>
      <c r="J30" s="2" t="n">
        <v>0.010612877592135</v>
      </c>
      <c r="K30" s="2" t="b">
        <f aca="false">FALSE()</f>
        <v>0</v>
      </c>
    </row>
    <row r="31" customFormat="false" ht="16" hidden="false" customHeight="false" outlineLevel="0" collapsed="false">
      <c r="A31" s="2" t="s">
        <v>1451</v>
      </c>
      <c r="B31" s="2" t="s">
        <v>1452</v>
      </c>
      <c r="C31" s="2" t="s">
        <v>1453</v>
      </c>
      <c r="D31" s="2" t="n">
        <v>-0.886921042182369</v>
      </c>
      <c r="E31" s="2" t="n">
        <v>82.3427165941545</v>
      </c>
      <c r="F31" s="2" t="n">
        <v>44.5258749301971</v>
      </c>
      <c r="G31" s="3" t="n">
        <v>6.00825709503595E-008</v>
      </c>
      <c r="H31" s="2" t="n">
        <v>963</v>
      </c>
      <c r="I31" s="2" t="n">
        <v>0.0855064554456433</v>
      </c>
      <c r="J31" s="2" t="n">
        <v>0.0462366302494259</v>
      </c>
      <c r="K31" s="2" t="b">
        <f aca="false">TRUE()</f>
        <v>1</v>
      </c>
    </row>
    <row r="32" customFormat="false" ht="16" hidden="false" customHeight="false" outlineLevel="0" collapsed="false">
      <c r="A32" s="2" t="s">
        <v>1454</v>
      </c>
      <c r="B32" s="2" t="s">
        <v>1455</v>
      </c>
      <c r="C32" s="2" t="s">
        <v>1454</v>
      </c>
      <c r="D32" s="2" t="n">
        <v>-0.597791144598506</v>
      </c>
      <c r="E32" s="2" t="n">
        <v>13.364455473557</v>
      </c>
      <c r="F32" s="2" t="n">
        <v>8.82440793595834</v>
      </c>
      <c r="G32" s="2" t="n">
        <v>0.0334754561793341</v>
      </c>
      <c r="H32" s="2" t="n">
        <v>843</v>
      </c>
      <c r="I32" s="2" t="n">
        <v>0.0158534465878493</v>
      </c>
      <c r="J32" s="2" t="n">
        <v>0.0104678623202353</v>
      </c>
      <c r="K32" s="2" t="b">
        <f aca="false">FALSE()</f>
        <v>0</v>
      </c>
    </row>
    <row r="33" customFormat="false" ht="16" hidden="false" customHeight="false" outlineLevel="0" collapsed="false">
      <c r="A33" s="2" t="s">
        <v>1456</v>
      </c>
      <c r="B33" s="2" t="s">
        <v>1457</v>
      </c>
      <c r="C33" s="2" t="s">
        <v>1458</v>
      </c>
      <c r="D33" s="2" t="n">
        <v>-0.866775603906672</v>
      </c>
      <c r="E33" s="2" t="n">
        <v>729.30555853172</v>
      </c>
      <c r="F33" s="2" t="n">
        <v>399.939707178743</v>
      </c>
      <c r="G33" s="3" t="n">
        <v>1.60157427750852E-011</v>
      </c>
      <c r="H33" s="2" t="n">
        <v>11267</v>
      </c>
      <c r="I33" s="2" t="n">
        <v>0.0647293475221195</v>
      </c>
      <c r="J33" s="2" t="n">
        <v>0.0354965569520496</v>
      </c>
      <c r="K33" s="2" t="b">
        <f aca="false">FALSE()</f>
        <v>0</v>
      </c>
    </row>
    <row r="34" customFormat="false" ht="16" hidden="false" customHeight="false" outlineLevel="0" collapsed="false">
      <c r="A34" s="2" t="s">
        <v>1459</v>
      </c>
      <c r="B34" s="2" t="s">
        <v>1460</v>
      </c>
      <c r="C34" s="2" t="s">
        <v>1459</v>
      </c>
      <c r="D34" s="2" t="n">
        <v>-0.876367654085485</v>
      </c>
      <c r="E34" s="2" t="n">
        <v>8.84416953937422</v>
      </c>
      <c r="F34" s="2" t="n">
        <v>4.81457425379654</v>
      </c>
      <c r="G34" s="2" t="n">
        <v>0.00798102372831708</v>
      </c>
      <c r="H34" s="2" t="n">
        <v>846</v>
      </c>
      <c r="I34" s="2" t="n">
        <v>0.0104541011103714</v>
      </c>
      <c r="J34" s="2" t="n">
        <v>0.00569098611559875</v>
      </c>
      <c r="K34" s="2" t="b">
        <f aca="false">FALSE()</f>
        <v>0</v>
      </c>
    </row>
    <row r="35" customFormat="false" ht="16" hidden="false" customHeight="false" outlineLevel="0" collapsed="false">
      <c r="A35" s="2" t="s">
        <v>1461</v>
      </c>
      <c r="B35" s="2" t="s">
        <v>1462</v>
      </c>
      <c r="C35" s="2" t="s">
        <v>1461</v>
      </c>
      <c r="D35" s="2" t="n">
        <v>-0.590674275316133</v>
      </c>
      <c r="E35" s="2" t="n">
        <v>37.7001127880008</v>
      </c>
      <c r="F35" s="2" t="n">
        <v>25.026933911582</v>
      </c>
      <c r="G35" s="2" t="n">
        <v>0.00578337212894658</v>
      </c>
      <c r="H35" s="2" t="n">
        <v>2260</v>
      </c>
      <c r="I35" s="2" t="n">
        <v>0.0166814658353986</v>
      </c>
      <c r="J35" s="2" t="n">
        <v>0.0110738645626469</v>
      </c>
      <c r="K35" s="2" t="b">
        <f aca="false">FALSE()</f>
        <v>0</v>
      </c>
    </row>
    <row r="36" customFormat="false" ht="16" hidden="false" customHeight="false" outlineLevel="0" collapsed="false">
      <c r="A36" s="2" t="s">
        <v>1463</v>
      </c>
      <c r="B36" s="2" t="s">
        <v>1464</v>
      </c>
      <c r="C36" s="2" t="s">
        <v>1465</v>
      </c>
      <c r="D36" s="2" t="n">
        <v>-4.88885792400999</v>
      </c>
      <c r="E36" s="2" t="n">
        <v>9.73832662127082</v>
      </c>
      <c r="F36" s="2" t="n">
        <v>0.331852117370795</v>
      </c>
      <c r="G36" s="3" t="n">
        <v>6.85934406914384E-022</v>
      </c>
      <c r="H36" s="2" t="n">
        <v>1311</v>
      </c>
      <c r="I36" s="2" t="n">
        <v>0.0074281667591692</v>
      </c>
      <c r="J36" s="2" t="n">
        <v>0.000253128998757281</v>
      </c>
      <c r="K36" s="2" t="b">
        <f aca="false">FALSE()</f>
        <v>0</v>
      </c>
    </row>
    <row r="37" customFormat="false" ht="16" hidden="false" customHeight="false" outlineLevel="0" collapsed="false">
      <c r="A37" s="2" t="s">
        <v>1466</v>
      </c>
      <c r="B37" s="2" t="s">
        <v>1467</v>
      </c>
      <c r="C37" s="2" t="s">
        <v>1468</v>
      </c>
      <c r="D37" s="2" t="n">
        <v>-0.736787231393182</v>
      </c>
      <c r="E37" s="2" t="n">
        <v>48.214951679191</v>
      </c>
      <c r="F37" s="2" t="n">
        <v>28.9400735965952</v>
      </c>
      <c r="G37" s="3" t="n">
        <v>6.39842539114089E-005</v>
      </c>
      <c r="H37" s="2" t="n">
        <v>2439</v>
      </c>
      <c r="I37" s="2" t="n">
        <v>0.019768327871747</v>
      </c>
      <c r="J37" s="2" t="n">
        <v>0.0118655488300923</v>
      </c>
      <c r="K37" s="2" t="b">
        <f aca="false">TRUE()</f>
        <v>1</v>
      </c>
    </row>
    <row r="38" customFormat="false" ht="16" hidden="false" customHeight="false" outlineLevel="0" collapsed="false">
      <c r="A38" s="2" t="s">
        <v>1469</v>
      </c>
      <c r="B38" s="2" t="s">
        <v>1470</v>
      </c>
      <c r="C38" s="2" t="s">
        <v>1471</v>
      </c>
      <c r="D38" s="2" t="n">
        <v>-0.629997871073534</v>
      </c>
      <c r="E38" s="2" t="n">
        <v>28.9258400762193</v>
      </c>
      <c r="F38" s="2" t="n">
        <v>18.6914168559046</v>
      </c>
      <c r="G38" s="2" t="n">
        <v>0.00277103280120212</v>
      </c>
      <c r="H38" s="2" t="n">
        <v>1350</v>
      </c>
      <c r="I38" s="2" t="n">
        <v>0.0214265482046069</v>
      </c>
      <c r="J38" s="2" t="n">
        <v>0.0138454939673367</v>
      </c>
      <c r="K38" s="2" t="b">
        <f aca="false">TRUE()</f>
        <v>1</v>
      </c>
    </row>
    <row r="39" customFormat="false" ht="16" hidden="false" customHeight="false" outlineLevel="0" collapsed="false">
      <c r="A39" s="2" t="s">
        <v>1472</v>
      </c>
      <c r="B39" s="2" t="s">
        <v>1473</v>
      </c>
      <c r="C39" s="2" t="s">
        <v>1472</v>
      </c>
      <c r="D39" s="2" t="n">
        <v>-0.702724837902186</v>
      </c>
      <c r="E39" s="2" t="n">
        <v>13.0747046039348</v>
      </c>
      <c r="F39" s="2" t="n">
        <v>8.03352028054653</v>
      </c>
      <c r="G39" s="2" t="n">
        <v>0.0174074248150507</v>
      </c>
      <c r="H39" s="2" t="n">
        <v>2973</v>
      </c>
      <c r="I39" s="2" t="n">
        <v>0.00439781520482166</v>
      </c>
      <c r="J39" s="2" t="n">
        <v>0.00270215952927902</v>
      </c>
      <c r="K39" s="2" t="b">
        <f aca="false">FALSE()</f>
        <v>0</v>
      </c>
    </row>
    <row r="40" customFormat="false" ht="16" hidden="false" customHeight="false" outlineLevel="0" collapsed="false">
      <c r="A40" s="2" t="s">
        <v>1474</v>
      </c>
      <c r="B40" s="2" t="s">
        <v>1475</v>
      </c>
      <c r="C40" s="2" t="s">
        <v>1474</v>
      </c>
      <c r="D40" s="2" t="n">
        <v>-0.910605221863733</v>
      </c>
      <c r="E40" s="2" t="n">
        <v>6.83256543731077</v>
      </c>
      <c r="F40" s="2" t="n">
        <v>3.63652037485582</v>
      </c>
      <c r="G40" s="2" t="n">
        <v>0.0196505321000107</v>
      </c>
      <c r="H40" s="2" t="n">
        <v>3132</v>
      </c>
      <c r="I40" s="2" t="n">
        <v>0.0021815343031005</v>
      </c>
      <c r="J40" s="2" t="n">
        <v>0.00116108568801271</v>
      </c>
      <c r="K40" s="2" t="b">
        <f aca="false">FALSE()</f>
        <v>0</v>
      </c>
    </row>
    <row r="41" customFormat="false" ht="16" hidden="false" customHeight="false" outlineLevel="0" collapsed="false">
      <c r="A41" s="2" t="s">
        <v>1476</v>
      </c>
      <c r="B41" s="2" t="s">
        <v>1477</v>
      </c>
      <c r="C41" s="2" t="s">
        <v>1478</v>
      </c>
      <c r="D41" s="2" t="n">
        <v>-0.602921347098567</v>
      </c>
      <c r="E41" s="2" t="n">
        <v>1056.15010240315</v>
      </c>
      <c r="F41" s="2" t="n">
        <v>695.402303338969</v>
      </c>
      <c r="G41" s="3" t="n">
        <v>2.55977378431496E-005</v>
      </c>
      <c r="H41" s="2" t="n">
        <v>6515</v>
      </c>
      <c r="I41" s="2" t="n">
        <v>0.162110529916063</v>
      </c>
      <c r="J41" s="2" t="n">
        <v>0.106738649783418</v>
      </c>
      <c r="K41" s="2" t="b">
        <f aca="false">FALSE()</f>
        <v>0</v>
      </c>
    </row>
    <row r="42" customFormat="false" ht="16" hidden="false" customHeight="false" outlineLevel="0" collapsed="false">
      <c r="A42" s="2" t="s">
        <v>1479</v>
      </c>
      <c r="B42" s="2" t="s">
        <v>1480</v>
      </c>
      <c r="C42" s="2" t="s">
        <v>1479</v>
      </c>
      <c r="D42" s="2" t="n">
        <v>-0.907829415481665</v>
      </c>
      <c r="E42" s="2" t="n">
        <v>9.3568298611713</v>
      </c>
      <c r="F42" s="2" t="n">
        <v>4.9777167214062</v>
      </c>
      <c r="G42" s="2" t="n">
        <v>0.00578013969465662</v>
      </c>
      <c r="H42" s="2" t="n">
        <v>756</v>
      </c>
      <c r="I42" s="2" t="n">
        <v>0.0123767590756234</v>
      </c>
      <c r="J42" s="2" t="n">
        <v>0.00658428137752143</v>
      </c>
      <c r="K42" s="2" t="b">
        <f aca="false">FALSE()</f>
        <v>0</v>
      </c>
    </row>
    <row r="43" customFormat="false" ht="16" hidden="false" customHeight="false" outlineLevel="0" collapsed="false">
      <c r="A43" s="2" t="s">
        <v>1481</v>
      </c>
      <c r="B43" s="2" t="s">
        <v>1482</v>
      </c>
      <c r="C43" s="2" t="s">
        <v>1481</v>
      </c>
      <c r="D43" s="2" t="n">
        <v>-0.908090583045106</v>
      </c>
      <c r="E43" s="2" t="n">
        <v>4.82829431959611</v>
      </c>
      <c r="F43" s="2" t="n">
        <v>2.57182951994027</v>
      </c>
      <c r="G43" s="2" t="n">
        <v>0.0460817463251508</v>
      </c>
      <c r="H43" s="2" t="n">
        <v>549</v>
      </c>
      <c r="I43" s="2" t="n">
        <v>0.00879470732166869</v>
      </c>
      <c r="J43" s="2" t="n">
        <v>0.00468457107457244</v>
      </c>
      <c r="K43" s="2" t="b">
        <f aca="false">FALSE()</f>
        <v>0</v>
      </c>
    </row>
    <row r="44" customFormat="false" ht="16" hidden="false" customHeight="false" outlineLevel="0" collapsed="false">
      <c r="A44" s="2" t="s">
        <v>1483</v>
      </c>
      <c r="B44" s="2" t="s">
        <v>1484</v>
      </c>
      <c r="C44" s="2" t="s">
        <v>1485</v>
      </c>
      <c r="D44" s="2" t="n">
        <v>-0.7452010272969</v>
      </c>
      <c r="E44" s="2" t="n">
        <v>8.47558332731148</v>
      </c>
      <c r="F44" s="2" t="n">
        <v>5.06348773150803</v>
      </c>
      <c r="G44" s="2" t="n">
        <v>0.0323979224374701</v>
      </c>
      <c r="H44" s="2" t="n">
        <v>729</v>
      </c>
      <c r="I44" s="2" t="n">
        <v>0.0116263145779307</v>
      </c>
      <c r="J44" s="2" t="n">
        <v>0.00694579935734984</v>
      </c>
      <c r="K44" s="2" t="b">
        <f aca="false">FALSE()</f>
        <v>0</v>
      </c>
    </row>
    <row r="45" customFormat="false" ht="16" hidden="false" customHeight="false" outlineLevel="0" collapsed="false">
      <c r="A45" s="2" t="s">
        <v>1486</v>
      </c>
      <c r="B45" s="2" t="s">
        <v>1487</v>
      </c>
      <c r="C45" s="2" t="s">
        <v>1486</v>
      </c>
      <c r="D45" s="2" t="n">
        <v>-0.690439056543136</v>
      </c>
      <c r="E45" s="2" t="n">
        <v>18.4698956557531</v>
      </c>
      <c r="F45" s="2" t="n">
        <v>11.4488167503478</v>
      </c>
      <c r="G45" s="2" t="n">
        <v>0.00419550872537044</v>
      </c>
      <c r="H45" s="2" t="n">
        <v>1056</v>
      </c>
      <c r="I45" s="2" t="n">
        <v>0.0174904314921904</v>
      </c>
      <c r="J45" s="2" t="n">
        <v>0.0108416825287384</v>
      </c>
      <c r="K45" s="2" t="b">
        <f aca="false">FALSE()</f>
        <v>0</v>
      </c>
    </row>
    <row r="46" customFormat="false" ht="16" hidden="false" customHeight="false" outlineLevel="0" collapsed="false">
      <c r="A46" s="2" t="s">
        <v>1488</v>
      </c>
      <c r="B46" s="2" t="s">
        <v>1489</v>
      </c>
      <c r="C46" s="2" t="s">
        <v>1488</v>
      </c>
      <c r="D46" s="2" t="n">
        <v>-0.644862434236368</v>
      </c>
      <c r="E46" s="2" t="n">
        <v>32.7592929085937</v>
      </c>
      <c r="F46" s="2" t="n">
        <v>20.947981986406</v>
      </c>
      <c r="G46" s="2" t="n">
        <v>0.00140605558746014</v>
      </c>
      <c r="H46" s="2" t="n">
        <v>1374</v>
      </c>
      <c r="I46" s="2" t="n">
        <v>0.0238422801372589</v>
      </c>
      <c r="J46" s="2" t="n">
        <v>0.0152459839784614</v>
      </c>
      <c r="K46" s="2" t="b">
        <f aca="false">FALSE()</f>
        <v>0</v>
      </c>
    </row>
    <row r="47" customFormat="false" ht="16" hidden="false" customHeight="false" outlineLevel="0" collapsed="false">
      <c r="A47" s="2" t="s">
        <v>1490</v>
      </c>
      <c r="B47" s="2" t="s">
        <v>1491</v>
      </c>
      <c r="C47" s="2" t="s">
        <v>1492</v>
      </c>
      <c r="D47" s="2" t="n">
        <v>-0.5944606006089</v>
      </c>
      <c r="E47" s="2" t="n">
        <v>20.1688333121044</v>
      </c>
      <c r="F47" s="2" t="n">
        <v>13.3597093668333</v>
      </c>
      <c r="G47" s="2" t="n">
        <v>0.0379326564545408</v>
      </c>
      <c r="H47" s="2" t="n">
        <v>3498</v>
      </c>
      <c r="I47" s="2" t="n">
        <v>0.0057658185569195</v>
      </c>
      <c r="J47" s="2" t="n">
        <v>0.00381924224323422</v>
      </c>
      <c r="K47" s="2" t="b">
        <f aca="false">FALSE()</f>
        <v>0</v>
      </c>
    </row>
    <row r="48" customFormat="false" ht="16" hidden="false" customHeight="false" outlineLevel="0" collapsed="false">
      <c r="A48" s="2" t="s">
        <v>1493</v>
      </c>
      <c r="B48" s="2" t="s">
        <v>1494</v>
      </c>
      <c r="C48" s="2" t="s">
        <v>1495</v>
      </c>
      <c r="D48" s="2" t="n">
        <v>-0.702264228339263</v>
      </c>
      <c r="E48" s="2" t="n">
        <v>94.9099579538848</v>
      </c>
      <c r="F48" s="2" t="n">
        <v>58.3307994384263</v>
      </c>
      <c r="G48" s="2" t="n">
        <v>0.000413880113146416</v>
      </c>
      <c r="H48" s="2" t="n">
        <v>5631</v>
      </c>
      <c r="I48" s="2" t="n">
        <v>0.0168549028509829</v>
      </c>
      <c r="J48" s="2" t="n">
        <v>0.0103588704383638</v>
      </c>
      <c r="K48" s="2" t="b">
        <f aca="false">TRUE()</f>
        <v>1</v>
      </c>
    </row>
    <row r="49" customFormat="false" ht="16" hidden="false" customHeight="false" outlineLevel="0" collapsed="false">
      <c r="A49" s="2" t="s">
        <v>1496</v>
      </c>
      <c r="B49" s="2" t="s">
        <v>1497</v>
      </c>
      <c r="C49" s="2" t="s">
        <v>1498</v>
      </c>
      <c r="D49" s="2" t="n">
        <v>-0.780790605449635</v>
      </c>
      <c r="E49" s="2" t="n">
        <v>7.0232374321069</v>
      </c>
      <c r="F49" s="2" t="n">
        <v>4.08450284753857</v>
      </c>
      <c r="G49" s="2" t="n">
        <v>0.0429103493021889</v>
      </c>
      <c r="H49" s="2" t="n">
        <v>1308</v>
      </c>
      <c r="I49" s="2" t="n">
        <v>0.00536944757806338</v>
      </c>
      <c r="J49" s="2" t="n">
        <v>0.0031227085990356</v>
      </c>
      <c r="K49" s="2" t="b">
        <f aca="false">FALSE()</f>
        <v>0</v>
      </c>
    </row>
    <row r="50" customFormat="false" ht="16" hidden="false" customHeight="false" outlineLevel="0" collapsed="false">
      <c r="A50" s="2" t="s">
        <v>1499</v>
      </c>
      <c r="B50" s="2" t="s">
        <v>1500</v>
      </c>
      <c r="C50" s="2" t="s">
        <v>1501</v>
      </c>
      <c r="D50" s="2" t="n">
        <v>-0.890694851126535</v>
      </c>
      <c r="E50" s="2" t="n">
        <v>5.05914783814883</v>
      </c>
      <c r="F50" s="2" t="n">
        <v>2.72391892219167</v>
      </c>
      <c r="G50" s="2" t="n">
        <v>0.0403404992282317</v>
      </c>
      <c r="H50" s="2" t="n">
        <v>1587</v>
      </c>
      <c r="I50" s="2" t="n">
        <v>0.00318786883311205</v>
      </c>
      <c r="J50" s="2" t="n">
        <v>0.0017163950360376</v>
      </c>
      <c r="K50" s="2" t="b">
        <f aca="false">FALSE()</f>
        <v>0</v>
      </c>
    </row>
    <row r="51" customFormat="false" ht="16" hidden="false" customHeight="false" outlineLevel="0" collapsed="false">
      <c r="A51" s="2" t="s">
        <v>1502</v>
      </c>
      <c r="B51" s="2" t="s">
        <v>1503</v>
      </c>
      <c r="C51" s="2" t="s">
        <v>1504</v>
      </c>
      <c r="D51" s="2" t="n">
        <v>-0.61045296564487</v>
      </c>
      <c r="E51" s="2" t="n">
        <v>70.0175617057792</v>
      </c>
      <c r="F51" s="2" t="n">
        <v>45.8615853935407</v>
      </c>
      <c r="G51" s="2" t="n">
        <v>0.00116568692702136</v>
      </c>
      <c r="H51" s="2" t="n">
        <v>1212</v>
      </c>
      <c r="I51" s="2" t="n">
        <v>0.0577702654338112</v>
      </c>
      <c r="J51" s="2" t="n">
        <v>0.037839591908862</v>
      </c>
      <c r="K51" s="2" t="b">
        <f aca="false">FALSE()</f>
        <v>0</v>
      </c>
    </row>
    <row r="52" customFormat="false" ht="16" hidden="false" customHeight="false" outlineLevel="0" collapsed="false">
      <c r="A52" s="2" t="s">
        <v>1505</v>
      </c>
      <c r="B52" s="2" t="s">
        <v>1506</v>
      </c>
      <c r="C52" s="2" t="s">
        <v>1507</v>
      </c>
      <c r="D52" s="2" t="n">
        <v>-0.670998787002956</v>
      </c>
      <c r="E52" s="2" t="n">
        <v>1501.30037705736</v>
      </c>
      <c r="F52" s="2" t="n">
        <v>942.928335953801</v>
      </c>
      <c r="G52" s="2" t="n">
        <v>0.000135598316123982</v>
      </c>
      <c r="H52" s="2" t="n">
        <v>5388</v>
      </c>
      <c r="I52" s="2" t="n">
        <v>0.278637783418218</v>
      </c>
      <c r="J52" s="2" t="n">
        <v>0.175005259085709</v>
      </c>
      <c r="K52" s="2" t="b">
        <f aca="false">FALSE()</f>
        <v>0</v>
      </c>
    </row>
    <row r="53" customFormat="false" ht="16" hidden="false" customHeight="false" outlineLevel="0" collapsed="false">
      <c r="A53" s="2" t="s">
        <v>1508</v>
      </c>
      <c r="B53" s="2" t="s">
        <v>1509</v>
      </c>
      <c r="C53" s="2" t="s">
        <v>1508</v>
      </c>
      <c r="D53" s="2" t="n">
        <v>-0.638954647652118</v>
      </c>
      <c r="E53" s="2" t="n">
        <v>18.5996842828853</v>
      </c>
      <c r="F53" s="2" t="n">
        <v>11.9438113353282</v>
      </c>
      <c r="G53" s="2" t="n">
        <v>0.00761794002514937</v>
      </c>
      <c r="H53" s="2" t="n">
        <v>1092</v>
      </c>
      <c r="I53" s="2" t="n">
        <v>0.0170326779147301</v>
      </c>
      <c r="J53" s="2" t="n">
        <v>0.010937556167883</v>
      </c>
      <c r="K53" s="2" t="b">
        <f aca="false">FALSE()</f>
        <v>0</v>
      </c>
    </row>
    <row r="54" customFormat="false" ht="16" hidden="false" customHeight="false" outlineLevel="0" collapsed="false">
      <c r="A54" s="2" t="s">
        <v>1510</v>
      </c>
      <c r="B54" s="2" t="s">
        <v>1511</v>
      </c>
      <c r="C54" s="2" t="s">
        <v>1512</v>
      </c>
      <c r="D54" s="2" t="n">
        <v>-0.978405407745642</v>
      </c>
      <c r="E54" s="2" t="n">
        <v>284.489170965901</v>
      </c>
      <c r="F54" s="2" t="n">
        <v>144.39049191801</v>
      </c>
      <c r="G54" s="2" t="n">
        <v>0.0177441374445904</v>
      </c>
      <c r="H54" s="2" t="n">
        <v>2619</v>
      </c>
      <c r="I54" s="2" t="n">
        <v>0.108625113007217</v>
      </c>
      <c r="J54" s="2" t="n">
        <v>0.0551319174944674</v>
      </c>
      <c r="K54" s="2" t="b">
        <f aca="false">TRUE()</f>
        <v>1</v>
      </c>
    </row>
    <row r="55" customFormat="false" ht="16" hidden="false" customHeight="false" outlineLevel="0" collapsed="false">
      <c r="A55" s="2" t="s">
        <v>1513</v>
      </c>
      <c r="B55" s="2" t="s">
        <v>1514</v>
      </c>
      <c r="C55" s="2" t="s">
        <v>1515</v>
      </c>
      <c r="D55" s="2" t="n">
        <v>-0.589206049303212</v>
      </c>
      <c r="E55" s="2" t="n">
        <v>11.610364783737</v>
      </c>
      <c r="F55" s="2" t="n">
        <v>7.72103948218333</v>
      </c>
      <c r="G55" s="2" t="n">
        <v>0.0413608025214767</v>
      </c>
      <c r="H55" s="2" t="n">
        <v>3080</v>
      </c>
      <c r="I55" s="2" t="n">
        <v>0.00376959895575877</v>
      </c>
      <c r="J55" s="2" t="n">
        <v>0.00250683100070887</v>
      </c>
      <c r="K55" s="2" t="b">
        <f aca="false">FALSE()</f>
        <v>0</v>
      </c>
    </row>
    <row r="56" customFormat="false" ht="16" hidden="false" customHeight="false" outlineLevel="0" collapsed="false">
      <c r="A56" s="2" t="s">
        <v>1516</v>
      </c>
      <c r="B56" s="2" t="s">
        <v>1517</v>
      </c>
      <c r="C56" s="2" t="s">
        <v>1518</v>
      </c>
      <c r="D56" s="2" t="n">
        <v>-0.580312361816022</v>
      </c>
      <c r="E56" s="2" t="n">
        <v>12.3531147715505</v>
      </c>
      <c r="F56" s="2" t="n">
        <v>8.26027884817471</v>
      </c>
      <c r="G56" s="2" t="n">
        <v>0.0415173846421208</v>
      </c>
      <c r="H56" s="2" t="n">
        <v>378</v>
      </c>
      <c r="I56" s="2" t="n">
        <v>0.0326801978083347</v>
      </c>
      <c r="J56" s="2" t="n">
        <v>0.0218525895454357</v>
      </c>
      <c r="K56" s="2" t="b">
        <f aca="false">FALSE()</f>
        <v>0</v>
      </c>
    </row>
    <row r="57" customFormat="false" ht="16" hidden="false" customHeight="false" outlineLevel="0" collapsed="false">
      <c r="A57" s="2" t="s">
        <v>1519</v>
      </c>
      <c r="B57" s="2" t="s">
        <v>1520</v>
      </c>
      <c r="C57" s="2" t="s">
        <v>1521</v>
      </c>
      <c r="D57" s="2" t="n">
        <v>-0.788795539218966</v>
      </c>
      <c r="E57" s="2" t="n">
        <v>7.34828116925318</v>
      </c>
      <c r="F57" s="2" t="n">
        <v>4.25042890622397</v>
      </c>
      <c r="G57" s="2" t="n">
        <v>0.0347858516448315</v>
      </c>
      <c r="H57" s="2" t="n">
        <v>2331</v>
      </c>
      <c r="I57" s="2" t="n">
        <v>0.00315241577402539</v>
      </c>
      <c r="J57" s="2" t="n">
        <v>0.00182343582420591</v>
      </c>
      <c r="K57" s="2" t="b">
        <f aca="false">FALSE()</f>
        <v>0</v>
      </c>
    </row>
    <row r="58" customFormat="false" ht="16" hidden="false" customHeight="false" outlineLevel="0" collapsed="false">
      <c r="A58" s="2" t="s">
        <v>1522</v>
      </c>
      <c r="B58" s="2" t="s">
        <v>1523</v>
      </c>
      <c r="C58" s="2" t="s">
        <v>1524</v>
      </c>
      <c r="D58" s="2" t="n">
        <v>-0.943236729265583</v>
      </c>
      <c r="E58" s="2" t="n">
        <v>350.643008236103</v>
      </c>
      <c r="F58" s="2" t="n">
        <v>182.365209329416</v>
      </c>
      <c r="G58" s="3" t="n">
        <v>8.38188370270292E-014</v>
      </c>
      <c r="H58" s="2" t="n">
        <v>2947</v>
      </c>
      <c r="I58" s="2" t="n">
        <v>0.118983036388226</v>
      </c>
      <c r="J58" s="2" t="n">
        <v>0.0618816455138839</v>
      </c>
      <c r="K58" s="2" t="b">
        <f aca="false">FALSE()</f>
        <v>0</v>
      </c>
    </row>
    <row r="59" customFormat="false" ht="16" hidden="false" customHeight="false" outlineLevel="0" collapsed="false">
      <c r="A59" s="2" t="s">
        <v>1525</v>
      </c>
      <c r="B59" s="2" t="s">
        <v>1526</v>
      </c>
      <c r="C59" s="2" t="s">
        <v>1527</v>
      </c>
      <c r="D59" s="2" t="n">
        <v>-0.784921566463137</v>
      </c>
      <c r="E59" s="2" t="n">
        <v>105.309979727655</v>
      </c>
      <c r="F59" s="2" t="n">
        <v>61.1211343115012</v>
      </c>
      <c r="G59" s="3" t="n">
        <v>1.43584191567577E-007</v>
      </c>
      <c r="H59" s="2" t="n">
        <v>1023</v>
      </c>
      <c r="I59" s="2" t="n">
        <v>0.10294230667415</v>
      </c>
      <c r="J59" s="2" t="n">
        <v>0.0597469543611937</v>
      </c>
      <c r="K59" s="2" t="b">
        <f aca="false">FALSE()</f>
        <v>0</v>
      </c>
    </row>
    <row r="60" customFormat="false" ht="16" hidden="false" customHeight="false" outlineLevel="0" collapsed="false">
      <c r="A60" s="2" t="s">
        <v>1528</v>
      </c>
      <c r="B60" s="2" t="s">
        <v>1529</v>
      </c>
      <c r="C60" s="2" t="s">
        <v>1528</v>
      </c>
      <c r="D60" s="2" t="n">
        <v>-0.643270292141725</v>
      </c>
      <c r="E60" s="2" t="n">
        <v>21.2824610695896</v>
      </c>
      <c r="F60" s="2" t="n">
        <v>13.6307289752613</v>
      </c>
      <c r="G60" s="2" t="n">
        <v>0.0105392679221926</v>
      </c>
      <c r="H60" s="2" t="n">
        <v>1359</v>
      </c>
      <c r="I60" s="2" t="n">
        <v>0.0156603834213316</v>
      </c>
      <c r="J60" s="2" t="n">
        <v>0.0100299698125543</v>
      </c>
      <c r="K60" s="2" t="b">
        <f aca="false">TRUE()</f>
        <v>1</v>
      </c>
    </row>
    <row r="61" customFormat="false" ht="16" hidden="false" customHeight="false" outlineLevel="0" collapsed="false">
      <c r="A61" s="2" t="s">
        <v>1530</v>
      </c>
      <c r="B61" s="2" t="s">
        <v>1531</v>
      </c>
      <c r="C61" s="2" t="s">
        <v>1532</v>
      </c>
      <c r="D61" s="2" t="n">
        <v>-0.886098094971018</v>
      </c>
      <c r="E61" s="2" t="n">
        <v>37.6231106916475</v>
      </c>
      <c r="F61" s="2" t="n">
        <v>20.3700812813441</v>
      </c>
      <c r="G61" s="3" t="n">
        <v>3.52293014054707E-005</v>
      </c>
      <c r="H61" s="2" t="n">
        <v>1413</v>
      </c>
      <c r="I61" s="2" t="n">
        <v>0.0266264053019444</v>
      </c>
      <c r="J61" s="2" t="n">
        <v>0.014416193405056</v>
      </c>
      <c r="K61" s="2" t="b">
        <f aca="false">TRUE()</f>
        <v>1</v>
      </c>
    </row>
    <row r="62" customFormat="false" ht="16" hidden="false" customHeight="false" outlineLevel="0" collapsed="false">
      <c r="A62" s="2" t="s">
        <v>1533</v>
      </c>
      <c r="B62" s="2" t="s">
        <v>1534</v>
      </c>
      <c r="C62" s="2" t="s">
        <v>1535</v>
      </c>
      <c r="D62" s="2" t="n">
        <v>-0.610191811055646</v>
      </c>
      <c r="E62" s="2" t="n">
        <v>31.559955135841</v>
      </c>
      <c r="F62" s="2" t="n">
        <v>20.6575422796036</v>
      </c>
      <c r="G62" s="2" t="n">
        <v>0.00542359035764873</v>
      </c>
      <c r="H62" s="2" t="n">
        <v>726</v>
      </c>
      <c r="I62" s="2" t="n">
        <v>0.043471012583803</v>
      </c>
      <c r="J62" s="2" t="n">
        <v>0.0284539149856799</v>
      </c>
      <c r="K62" s="2" t="b">
        <f aca="false">FALSE()</f>
        <v>0</v>
      </c>
    </row>
    <row r="63" customFormat="false" ht="16" hidden="false" customHeight="false" outlineLevel="0" collapsed="false">
      <c r="A63" s="2" t="s">
        <v>1536</v>
      </c>
      <c r="B63" s="2" t="s">
        <v>1537</v>
      </c>
      <c r="C63" s="2" t="s">
        <v>1536</v>
      </c>
      <c r="D63" s="2" t="n">
        <v>-0.735581397125956</v>
      </c>
      <c r="E63" s="2" t="n">
        <v>8.58635058611622</v>
      </c>
      <c r="F63" s="2" t="n">
        <v>5.151944773952</v>
      </c>
      <c r="G63" s="2" t="n">
        <v>0.0498674431441051</v>
      </c>
      <c r="H63" s="2" t="n">
        <v>1840</v>
      </c>
      <c r="I63" s="2" t="n">
        <v>0.00466649488375882</v>
      </c>
      <c r="J63" s="2" t="n">
        <v>0.00279996998584348</v>
      </c>
      <c r="K63" s="2" t="b">
        <f aca="false">FALSE()</f>
        <v>0</v>
      </c>
    </row>
    <row r="64" customFormat="false" ht="16" hidden="false" customHeight="false" outlineLevel="0" collapsed="false">
      <c r="A64" s="2" t="s">
        <v>1538</v>
      </c>
      <c r="B64" s="2" t="s">
        <v>1539</v>
      </c>
      <c r="C64" s="2" t="s">
        <v>1540</v>
      </c>
      <c r="D64" s="2" t="n">
        <v>-0.635707870311222</v>
      </c>
      <c r="E64" s="2" t="n">
        <v>25.4638760955457</v>
      </c>
      <c r="F64" s="2" t="n">
        <v>16.3794888398784</v>
      </c>
      <c r="G64" s="2" t="n">
        <v>0.00796831478742106</v>
      </c>
      <c r="H64" s="2" t="n">
        <v>2250</v>
      </c>
      <c r="I64" s="2" t="n">
        <v>0.011317278264687</v>
      </c>
      <c r="J64" s="2" t="n">
        <v>0.00727977281772373</v>
      </c>
      <c r="K64" s="2" t="b">
        <f aca="false">FALSE()</f>
        <v>0</v>
      </c>
    </row>
    <row r="65" customFormat="false" ht="16" hidden="false" customHeight="false" outlineLevel="0" collapsed="false">
      <c r="A65" s="2" t="s">
        <v>1541</v>
      </c>
      <c r="B65" s="2" t="s">
        <v>1542</v>
      </c>
      <c r="C65" s="2" t="s">
        <v>1543</v>
      </c>
      <c r="D65" s="2" t="n">
        <v>-0.59596158492388</v>
      </c>
      <c r="E65" s="2" t="n">
        <v>14.9287907916245</v>
      </c>
      <c r="F65" s="2" t="n">
        <v>9.87527839422884</v>
      </c>
      <c r="G65" s="2" t="n">
        <v>0.0278322417339987</v>
      </c>
      <c r="H65" s="2" t="n">
        <v>2145</v>
      </c>
      <c r="I65" s="2" t="n">
        <v>0.00695980922686457</v>
      </c>
      <c r="J65" s="2" t="n">
        <v>0.00460385939124888</v>
      </c>
      <c r="K65" s="2" t="b">
        <f aca="false">FALSE()</f>
        <v>0</v>
      </c>
    </row>
    <row r="66" customFormat="false" ht="16" hidden="false" customHeight="false" outlineLevel="0" collapsed="false">
      <c r="A66" s="2" t="s">
        <v>1544</v>
      </c>
      <c r="B66" s="2" t="s">
        <v>1545</v>
      </c>
      <c r="C66" s="2" t="s">
        <v>1546</v>
      </c>
      <c r="D66" s="2" t="n">
        <v>-1.22126197122903</v>
      </c>
      <c r="E66" s="2" t="n">
        <v>19.2573353374603</v>
      </c>
      <c r="F66" s="2" t="n">
        <v>8.25751151688791</v>
      </c>
      <c r="G66" s="3" t="n">
        <v>3.45425743283879E-006</v>
      </c>
      <c r="H66" s="2" t="n">
        <v>2028</v>
      </c>
      <c r="I66" s="2" t="n">
        <v>0.00949572748395478</v>
      </c>
      <c r="J66" s="2" t="n">
        <v>0.00407175124106899</v>
      </c>
      <c r="K66" s="2" t="b">
        <f aca="false">FALSE()</f>
        <v>0</v>
      </c>
    </row>
    <row r="67" customFormat="false" ht="16" hidden="false" customHeight="false" outlineLevel="0" collapsed="false">
      <c r="A67" s="2" t="s">
        <v>1547</v>
      </c>
      <c r="B67" s="2" t="s">
        <v>1548</v>
      </c>
      <c r="C67" s="2" t="s">
        <v>1549</v>
      </c>
      <c r="D67" s="2" t="n">
        <v>-0.974974997211757</v>
      </c>
      <c r="E67" s="2" t="n">
        <v>89.2405957438399</v>
      </c>
      <c r="F67" s="2" t="n">
        <v>45.4081007778622</v>
      </c>
      <c r="G67" s="3" t="n">
        <v>4.02354983113502E-010</v>
      </c>
      <c r="H67" s="2" t="n">
        <v>2454</v>
      </c>
      <c r="I67" s="2" t="n">
        <v>0.0363653609388101</v>
      </c>
      <c r="J67" s="2" t="n">
        <v>0.0185037085484361</v>
      </c>
      <c r="K67" s="2" t="b">
        <f aca="false">FALSE()</f>
        <v>0</v>
      </c>
    </row>
    <row r="68" customFormat="false" ht="16" hidden="false" customHeight="false" outlineLevel="0" collapsed="false">
      <c r="A68" s="2" t="s">
        <v>1550</v>
      </c>
      <c r="B68" s="2" t="s">
        <v>1551</v>
      </c>
      <c r="C68" s="2" t="s">
        <v>1550</v>
      </c>
      <c r="D68" s="2" t="n">
        <v>-0.999881964729219</v>
      </c>
      <c r="E68" s="2" t="n">
        <v>37.8133243749218</v>
      </c>
      <c r="F68" s="2" t="n">
        <v>18.9098896894614</v>
      </c>
      <c r="G68" s="3" t="n">
        <v>1.60414507425714E-006</v>
      </c>
      <c r="H68" s="2" t="n">
        <v>1863</v>
      </c>
      <c r="I68" s="2" t="n">
        <v>0.0202970071792388</v>
      </c>
      <c r="J68" s="2" t="n">
        <v>0.0101502360115198</v>
      </c>
      <c r="K68" s="2" t="b">
        <f aca="false">FALSE()</f>
        <v>0</v>
      </c>
    </row>
    <row r="69" customFormat="false" ht="16" hidden="false" customHeight="false" outlineLevel="0" collapsed="false">
      <c r="A69" s="2" t="s">
        <v>1552</v>
      </c>
      <c r="B69" s="2" t="s">
        <v>1553</v>
      </c>
      <c r="C69" s="2" t="s">
        <v>1554</v>
      </c>
      <c r="D69" s="2" t="n">
        <v>-0.60238373802184</v>
      </c>
      <c r="E69" s="2" t="n">
        <v>36.3230106881433</v>
      </c>
      <c r="F69" s="2" t="n">
        <v>23.9263490488827</v>
      </c>
      <c r="G69" s="2" t="n">
        <v>0.00161397975990644</v>
      </c>
      <c r="H69" s="2" t="n">
        <v>1482</v>
      </c>
      <c r="I69" s="2" t="n">
        <v>0.0245094539056298</v>
      </c>
      <c r="J69" s="2" t="n">
        <v>0.0161446349857508</v>
      </c>
      <c r="K69" s="2" t="b">
        <f aca="false">TRUE()</f>
        <v>1</v>
      </c>
    </row>
    <row r="70" customFormat="false" ht="16" hidden="false" customHeight="false" outlineLevel="0" collapsed="false">
      <c r="A70" s="2" t="s">
        <v>1555</v>
      </c>
      <c r="B70" s="2" t="s">
        <v>1556</v>
      </c>
      <c r="C70" s="2" t="s">
        <v>1557</v>
      </c>
      <c r="D70" s="2" t="n">
        <v>-0.723007676831367</v>
      </c>
      <c r="E70" s="2" t="n">
        <v>113.708258297944</v>
      </c>
      <c r="F70" s="2" t="n">
        <v>68.8891696461933</v>
      </c>
      <c r="G70" s="3" t="n">
        <v>4.22997547246393E-005</v>
      </c>
      <c r="H70" s="2" t="n">
        <v>3681</v>
      </c>
      <c r="I70" s="2" t="n">
        <v>0.0308905890513295</v>
      </c>
      <c r="J70" s="2" t="n">
        <v>0.0187147975132283</v>
      </c>
      <c r="K70" s="2" t="b">
        <f aca="false">FALSE()</f>
        <v>0</v>
      </c>
    </row>
    <row r="71" customFormat="false" ht="16" hidden="false" customHeight="false" outlineLevel="0" collapsed="false">
      <c r="A71" s="2" t="s">
        <v>1558</v>
      </c>
      <c r="B71" s="2" t="s">
        <v>1559</v>
      </c>
      <c r="C71" s="2" t="s">
        <v>1560</v>
      </c>
      <c r="D71" s="2" t="n">
        <v>-0.721636919337632</v>
      </c>
      <c r="E71" s="2" t="n">
        <v>9.7287770243939</v>
      </c>
      <c r="F71" s="2" t="n">
        <v>5.90417109029328</v>
      </c>
      <c r="G71" s="2" t="n">
        <v>0.0422286247669475</v>
      </c>
      <c r="H71" s="2" t="n">
        <v>1857</v>
      </c>
      <c r="I71" s="2" t="n">
        <v>0.00523897524199995</v>
      </c>
      <c r="J71" s="2" t="n">
        <v>0.00317941361889784</v>
      </c>
      <c r="K71" s="2" t="b">
        <f aca="false">FALSE()</f>
        <v>0</v>
      </c>
    </row>
    <row r="72" customFormat="false" ht="16" hidden="false" customHeight="false" outlineLevel="0" collapsed="false">
      <c r="A72" s="2" t="s">
        <v>1561</v>
      </c>
      <c r="B72" s="2" t="s">
        <v>1562</v>
      </c>
      <c r="C72" s="2" t="s">
        <v>1561</v>
      </c>
      <c r="D72" s="2" t="n">
        <v>-0.595105447272377</v>
      </c>
      <c r="E72" s="2" t="n">
        <v>349.05760498976</v>
      </c>
      <c r="F72" s="2" t="n">
        <v>231.077864546241</v>
      </c>
      <c r="G72" s="2" t="n">
        <v>0.00171573768356977</v>
      </c>
      <c r="H72" s="2" t="n">
        <v>4800</v>
      </c>
      <c r="I72" s="2" t="n">
        <v>0.0727203343728667</v>
      </c>
      <c r="J72" s="2" t="n">
        <v>0.0481412217804669</v>
      </c>
      <c r="K72" s="2" t="b">
        <f aca="false">FALSE()</f>
        <v>0</v>
      </c>
    </row>
    <row r="73" customFormat="false" ht="16" hidden="false" customHeight="false" outlineLevel="0" collapsed="false">
      <c r="A73" s="2" t="s">
        <v>1563</v>
      </c>
      <c r="B73" s="2" t="s">
        <v>1564</v>
      </c>
      <c r="C73" s="2" t="s">
        <v>1565</v>
      </c>
      <c r="D73" s="2" t="n">
        <v>-0.603207392444762</v>
      </c>
      <c r="E73" s="2" t="n">
        <v>18.9998968702977</v>
      </c>
      <c r="F73" s="2" t="n">
        <v>12.5135076052633</v>
      </c>
      <c r="G73" s="2" t="n">
        <v>0.0120497555712573</v>
      </c>
      <c r="H73" s="2" t="n">
        <v>2694</v>
      </c>
      <c r="I73" s="2" t="n">
        <v>0.00705267144406002</v>
      </c>
      <c r="J73" s="2" t="n">
        <v>0.00464495456765527</v>
      </c>
      <c r="K73" s="2" t="b">
        <f aca="false">FALSE()</f>
        <v>0</v>
      </c>
    </row>
    <row r="74" customFormat="false" ht="16" hidden="false" customHeight="false" outlineLevel="0" collapsed="false">
      <c r="A74" s="2" t="s">
        <v>1566</v>
      </c>
      <c r="B74" s="2" t="s">
        <v>1567</v>
      </c>
      <c r="C74" s="2" t="s">
        <v>1566</v>
      </c>
      <c r="D74" s="2" t="n">
        <v>-0.796629354885474</v>
      </c>
      <c r="E74" s="2" t="n">
        <v>134.934421995433</v>
      </c>
      <c r="F74" s="2" t="n">
        <v>77.6747699049807</v>
      </c>
      <c r="G74" s="2" t="n">
        <v>0.000106125700237841</v>
      </c>
      <c r="H74" s="2" t="n">
        <v>4215</v>
      </c>
      <c r="I74" s="2" t="n">
        <v>0.0320129115054408</v>
      </c>
      <c r="J74" s="2" t="n">
        <v>0.0184281779133999</v>
      </c>
      <c r="K74" s="2" t="b">
        <f aca="false">TRUE()</f>
        <v>1</v>
      </c>
    </row>
    <row r="75" customFormat="false" ht="16" hidden="false" customHeight="false" outlineLevel="0" collapsed="false">
      <c r="A75" s="2" t="s">
        <v>1568</v>
      </c>
      <c r="B75" s="2" t="s">
        <v>1569</v>
      </c>
      <c r="C75" s="2" t="s">
        <v>1570</v>
      </c>
      <c r="D75" s="2" t="n">
        <v>-0.580784145582081</v>
      </c>
      <c r="E75" s="2" t="n">
        <v>27.9093051769657</v>
      </c>
      <c r="F75" s="2" t="n">
        <v>18.6637760626145</v>
      </c>
      <c r="G75" s="2" t="n">
        <v>0.00946641034876021</v>
      </c>
      <c r="H75" s="2" t="n">
        <v>1371</v>
      </c>
      <c r="I75" s="2" t="n">
        <v>0.0203568965550443</v>
      </c>
      <c r="J75" s="2" t="n">
        <v>0.0136132575219654</v>
      </c>
      <c r="K75" s="2" t="b">
        <f aca="false">FALSE()</f>
        <v>0</v>
      </c>
    </row>
    <row r="76" customFormat="false" ht="16" hidden="false" customHeight="false" outlineLevel="0" collapsed="false">
      <c r="A76" s="2" t="s">
        <v>1571</v>
      </c>
      <c r="B76" s="2" t="s">
        <v>1572</v>
      </c>
      <c r="C76" s="2" t="s">
        <v>1573</v>
      </c>
      <c r="D76" s="2" t="n">
        <v>-0.879434261444861</v>
      </c>
      <c r="E76" s="2" t="n">
        <v>11.1541574848932</v>
      </c>
      <c r="F76" s="2" t="n">
        <v>6.07009714897868</v>
      </c>
      <c r="G76" s="2" t="n">
        <v>0.00328260123981109</v>
      </c>
      <c r="H76" s="2" t="n">
        <v>819</v>
      </c>
      <c r="I76" s="2" t="n">
        <v>0.0136192399082945</v>
      </c>
      <c r="J76" s="2" t="n">
        <v>0.007411596030499</v>
      </c>
      <c r="K76" s="2" t="b">
        <f aca="false">FALSE()</f>
        <v>0</v>
      </c>
    </row>
    <row r="77" customFormat="false" ht="16" hidden="false" customHeight="false" outlineLevel="0" collapsed="false">
      <c r="A77" s="2" t="s">
        <v>1574</v>
      </c>
      <c r="B77" s="2" t="s">
        <v>1575</v>
      </c>
      <c r="C77" s="2" t="s">
        <v>1576</v>
      </c>
      <c r="D77" s="2" t="n">
        <v>-0.821440215747178</v>
      </c>
      <c r="E77" s="2" t="n">
        <v>7.14607356098568</v>
      </c>
      <c r="F77" s="2" t="n">
        <v>4.04025806652766</v>
      </c>
      <c r="G77" s="2" t="n">
        <v>0.0284216422577709</v>
      </c>
      <c r="H77" s="2" t="n">
        <v>624</v>
      </c>
      <c r="I77" s="2" t="n">
        <v>0.0114520409631181</v>
      </c>
      <c r="J77" s="2" t="n">
        <v>0.00647477254251228</v>
      </c>
      <c r="K77" s="2" t="b">
        <f aca="false">FALSE()</f>
        <v>0</v>
      </c>
    </row>
    <row r="78" customFormat="false" ht="16" hidden="false" customHeight="false" outlineLevel="0" collapsed="false">
      <c r="A78" s="2" t="s">
        <v>1577</v>
      </c>
      <c r="B78" s="2" t="s">
        <v>1578</v>
      </c>
      <c r="C78" s="2" t="s">
        <v>1579</v>
      </c>
      <c r="D78" s="2" t="n">
        <v>-0.91850116844392</v>
      </c>
      <c r="E78" s="2" t="n">
        <v>26.8062964099083</v>
      </c>
      <c r="F78" s="2" t="n">
        <v>14.1810214066109</v>
      </c>
      <c r="G78" s="2" t="n">
        <v>0.000885598695910256</v>
      </c>
      <c r="H78" s="2" t="n">
        <v>1419</v>
      </c>
      <c r="I78" s="2" t="n">
        <v>0.0188909770330573</v>
      </c>
      <c r="J78" s="2" t="n">
        <v>0.00999367259098725</v>
      </c>
      <c r="K78" s="2" t="b">
        <f aca="false">FALSE()</f>
        <v>0</v>
      </c>
    </row>
    <row r="79" customFormat="false" ht="16" hidden="false" customHeight="false" outlineLevel="0" collapsed="false">
      <c r="A79" s="2" t="s">
        <v>1580</v>
      </c>
      <c r="B79" s="2" t="s">
        <v>1581</v>
      </c>
      <c r="C79" s="2" t="s">
        <v>1582</v>
      </c>
      <c r="D79" s="2" t="n">
        <v>-0.647531314899001</v>
      </c>
      <c r="E79" s="2" t="n">
        <v>14.3304953996408</v>
      </c>
      <c r="F79" s="2" t="n">
        <v>9.1507579103334</v>
      </c>
      <c r="G79" s="2" t="n">
        <v>0.0229726246262775</v>
      </c>
      <c r="H79" s="2" t="n">
        <v>1593</v>
      </c>
      <c r="I79" s="2" t="n">
        <v>0.00899591676060314</v>
      </c>
      <c r="J79" s="2" t="n">
        <v>0.00574435524816912</v>
      </c>
      <c r="K79" s="2" t="b">
        <f aca="false">FALSE()</f>
        <v>0</v>
      </c>
    </row>
    <row r="80" customFormat="false" ht="16" hidden="false" customHeight="false" outlineLevel="0" collapsed="false">
      <c r="A80" s="2" t="s">
        <v>1583</v>
      </c>
      <c r="B80" s="2" t="s">
        <v>1584</v>
      </c>
      <c r="C80" s="2" t="s">
        <v>1583</v>
      </c>
      <c r="D80" s="2" t="n">
        <v>-0.652270930157731</v>
      </c>
      <c r="E80" s="2" t="n">
        <v>13.8559556399249</v>
      </c>
      <c r="F80" s="2" t="n">
        <v>8.81335487060008</v>
      </c>
      <c r="G80" s="2" t="n">
        <v>0.0284110639577812</v>
      </c>
      <c r="H80" s="2" t="n">
        <v>1383</v>
      </c>
      <c r="I80" s="2" t="n">
        <v>0.0100187676355205</v>
      </c>
      <c r="J80" s="2" t="n">
        <v>0.00637263548127265</v>
      </c>
      <c r="K80" s="2" t="b">
        <f aca="false">FALSE()</f>
        <v>0</v>
      </c>
    </row>
    <row r="81" customFormat="false" ht="16" hidden="false" customHeight="false" outlineLevel="0" collapsed="false">
      <c r="A81" s="2" t="s">
        <v>1585</v>
      </c>
      <c r="B81" s="2" t="s">
        <v>1586</v>
      </c>
      <c r="C81" s="2" t="s">
        <v>1587</v>
      </c>
      <c r="D81" s="2" t="n">
        <v>-0.630804086883115</v>
      </c>
      <c r="E81" s="2" t="n">
        <v>40.864915089277</v>
      </c>
      <c r="F81" s="2" t="n">
        <v>26.3986522012318</v>
      </c>
      <c r="G81" s="2" t="n">
        <v>0.000729489890420242</v>
      </c>
      <c r="H81" s="2" t="n">
        <v>825</v>
      </c>
      <c r="I81" s="2" t="n">
        <v>0.0495332304112448</v>
      </c>
      <c r="J81" s="2" t="n">
        <v>0.0319983663045234</v>
      </c>
      <c r="K81" s="2" t="b">
        <f aca="false">FALSE()</f>
        <v>0</v>
      </c>
    </row>
    <row r="82" customFormat="false" ht="16" hidden="false" customHeight="false" outlineLevel="0" collapsed="false">
      <c r="A82" s="2" t="s">
        <v>1588</v>
      </c>
      <c r="B82" s="2" t="s">
        <v>1589</v>
      </c>
      <c r="C82" s="2" t="s">
        <v>1590</v>
      </c>
      <c r="D82" s="2" t="n">
        <v>-1.67365363916168</v>
      </c>
      <c r="E82" s="2" t="n">
        <v>19.9897718758605</v>
      </c>
      <c r="F82" s="2" t="n">
        <v>6.26088040987847</v>
      </c>
      <c r="G82" s="3" t="n">
        <v>1.74079637850515E-012</v>
      </c>
      <c r="H82" s="2" t="n">
        <v>1494</v>
      </c>
      <c r="I82" s="2" t="n">
        <v>0.0133800347227982</v>
      </c>
      <c r="J82" s="2" t="n">
        <v>0.00419068300527341</v>
      </c>
      <c r="K82" s="2" t="b">
        <f aca="false">FALSE()</f>
        <v>0</v>
      </c>
    </row>
    <row r="83" customFormat="false" ht="16" hidden="false" customHeight="false" outlineLevel="0" collapsed="false">
      <c r="A83" s="2" t="s">
        <v>1591</v>
      </c>
      <c r="B83" s="2" t="s">
        <v>1592</v>
      </c>
      <c r="C83" s="2" t="s">
        <v>1593</v>
      </c>
      <c r="D83" s="2" t="n">
        <v>-0.714066138944055</v>
      </c>
      <c r="E83" s="2" t="n">
        <v>24.9659595678726</v>
      </c>
      <c r="F83" s="2" t="n">
        <v>15.2097206950092</v>
      </c>
      <c r="G83" s="2" t="n">
        <v>0.00354711796430333</v>
      </c>
      <c r="H83" s="2" t="n">
        <v>2050</v>
      </c>
      <c r="I83" s="2" t="n">
        <v>0.0121785168623769</v>
      </c>
      <c r="J83" s="2" t="n">
        <v>0.00741937594878498</v>
      </c>
      <c r="K83" s="2" t="b">
        <f aca="false">FALSE()</f>
        <v>0</v>
      </c>
    </row>
    <row r="84" customFormat="false" ht="16" hidden="false" customHeight="false" outlineLevel="0" collapsed="false">
      <c r="A84" s="2" t="s">
        <v>1594</v>
      </c>
      <c r="B84" s="2" t="s">
        <v>1595</v>
      </c>
      <c r="C84" s="2" t="s">
        <v>1594</v>
      </c>
      <c r="D84" s="2" t="n">
        <v>-0.618966727961654</v>
      </c>
      <c r="E84" s="2" t="n">
        <v>24.4934807698321</v>
      </c>
      <c r="F84" s="2" t="n">
        <v>15.9536775370679</v>
      </c>
      <c r="G84" s="2" t="n">
        <v>0.0069207062134274</v>
      </c>
      <c r="H84" s="2" t="n">
        <v>2832</v>
      </c>
      <c r="I84" s="2" t="n">
        <v>0.00864882795544919</v>
      </c>
      <c r="J84" s="2" t="n">
        <v>0.00563336071224149</v>
      </c>
      <c r="K84" s="2" t="b">
        <f aca="false">FALSE()</f>
        <v>0</v>
      </c>
    </row>
    <row r="85" customFormat="false" ht="16" hidden="false" customHeight="false" outlineLevel="0" collapsed="false">
      <c r="A85" s="2" t="s">
        <v>1596</v>
      </c>
      <c r="B85" s="2" t="s">
        <v>1597</v>
      </c>
      <c r="C85" s="2" t="s">
        <v>1596</v>
      </c>
      <c r="D85" s="2" t="n">
        <v>-0.583472881750984</v>
      </c>
      <c r="E85" s="2" t="n">
        <v>350.217513569911</v>
      </c>
      <c r="F85" s="2" t="n">
        <v>233.724395751135</v>
      </c>
      <c r="G85" s="3" t="n">
        <v>3.61546253835154E-005</v>
      </c>
      <c r="H85" s="2" t="n">
        <v>3681</v>
      </c>
      <c r="I85" s="2" t="n">
        <v>0.0951419488100818</v>
      </c>
      <c r="J85" s="2" t="n">
        <v>0.0634948100383415</v>
      </c>
      <c r="K85" s="2" t="b">
        <f aca="false">FALSE()</f>
        <v>0</v>
      </c>
    </row>
    <row r="86" customFormat="false" ht="16" hidden="false" customHeight="false" outlineLevel="0" collapsed="false">
      <c r="A86" s="2" t="s">
        <v>1598</v>
      </c>
      <c r="B86" s="2" t="s">
        <v>1599</v>
      </c>
      <c r="C86" s="2" t="s">
        <v>1600</v>
      </c>
      <c r="D86" s="2" t="n">
        <v>-0.583539998835924</v>
      </c>
      <c r="E86" s="2" t="n">
        <v>51.0446302701868</v>
      </c>
      <c r="F86" s="2" t="n">
        <v>34.055994284452</v>
      </c>
      <c r="G86" s="2" t="n">
        <v>0.00328260123981109</v>
      </c>
      <c r="H86" s="2" t="n">
        <v>1896</v>
      </c>
      <c r="I86" s="2" t="n">
        <v>0.0269222733492546</v>
      </c>
      <c r="J86" s="2" t="n">
        <v>0.0179620223019262</v>
      </c>
      <c r="K86" s="2" t="b">
        <f aca="false">FALSE()</f>
        <v>0</v>
      </c>
    </row>
    <row r="87" customFormat="false" ht="16" hidden="false" customHeight="false" outlineLevel="0" collapsed="false">
      <c r="A87" s="2" t="s">
        <v>1601</v>
      </c>
      <c r="B87" s="2" t="s">
        <v>1602</v>
      </c>
      <c r="C87" s="2" t="s">
        <v>1603</v>
      </c>
      <c r="D87" s="2" t="n">
        <v>-0.72648546187726</v>
      </c>
      <c r="E87" s="2" t="n">
        <v>7.84497553286815</v>
      </c>
      <c r="F87" s="2" t="n">
        <v>4.73713775713297</v>
      </c>
      <c r="G87" s="2" t="n">
        <v>0.043596616319607</v>
      </c>
      <c r="H87" s="2" t="n">
        <v>1347</v>
      </c>
      <c r="I87" s="2" t="n">
        <v>0.00582403528794963</v>
      </c>
      <c r="J87" s="2" t="n">
        <v>0.003516806055778</v>
      </c>
      <c r="K87" s="2" t="b">
        <f aca="false">FALSE()</f>
        <v>0</v>
      </c>
    </row>
    <row r="88" customFormat="false" ht="16" hidden="false" customHeight="false" outlineLevel="0" collapsed="false">
      <c r="A88" s="2" t="s">
        <v>1604</v>
      </c>
      <c r="B88" s="2" t="s">
        <v>1605</v>
      </c>
      <c r="C88" s="2" t="s">
        <v>1606</v>
      </c>
      <c r="D88" s="2" t="n">
        <v>-0.737119838212182</v>
      </c>
      <c r="E88" s="2" t="n">
        <v>82.6640188940455</v>
      </c>
      <c r="F88" s="2" t="n">
        <v>49.6004807662191</v>
      </c>
      <c r="G88" s="2" t="n">
        <v>0.000130421184695391</v>
      </c>
      <c r="H88" s="2" t="n">
        <v>4986</v>
      </c>
      <c r="I88" s="2" t="n">
        <v>0.0165792256105186</v>
      </c>
      <c r="J88" s="2" t="n">
        <v>0.00994795041440415</v>
      </c>
      <c r="K88" s="2" t="b">
        <f aca="false">FALSE()</f>
        <v>0</v>
      </c>
    </row>
    <row r="89" customFormat="false" ht="16" hidden="false" customHeight="false" outlineLevel="0" collapsed="false">
      <c r="A89" s="2" t="s">
        <v>1607</v>
      </c>
      <c r="B89" s="2" t="s">
        <v>1608</v>
      </c>
      <c r="C89" s="2" t="s">
        <v>1609</v>
      </c>
      <c r="D89" s="2" t="n">
        <v>-0.722187457338017</v>
      </c>
      <c r="E89" s="2" t="n">
        <v>16.6259701469694</v>
      </c>
      <c r="F89" s="2" t="n">
        <v>10.074379908778</v>
      </c>
      <c r="G89" s="2" t="n">
        <v>0.00701574589921947</v>
      </c>
      <c r="H89" s="2" t="n">
        <v>999</v>
      </c>
      <c r="I89" s="2" t="n">
        <v>0.0166426127597291</v>
      </c>
      <c r="J89" s="2" t="n">
        <v>0.0100844643731512</v>
      </c>
      <c r="K89" s="2" t="b">
        <f aca="false">FALSE()</f>
        <v>0</v>
      </c>
    </row>
    <row r="90" customFormat="false" ht="16" hidden="false" customHeight="false" outlineLevel="0" collapsed="false">
      <c r="A90" s="2" t="s">
        <v>1610</v>
      </c>
      <c r="B90" s="2" t="s">
        <v>1611</v>
      </c>
      <c r="C90" s="2" t="s">
        <v>1612</v>
      </c>
      <c r="D90" s="2" t="n">
        <v>-0.824110175671975</v>
      </c>
      <c r="E90" s="2" t="n">
        <v>33.3678239245642</v>
      </c>
      <c r="F90" s="2" t="n">
        <v>18.8601590252436</v>
      </c>
      <c r="G90" s="3" t="n">
        <v>4.08670681813337E-005</v>
      </c>
      <c r="H90" s="2" t="n">
        <v>1713</v>
      </c>
      <c r="I90" s="2" t="n">
        <v>0.0194791733359978</v>
      </c>
      <c r="J90" s="2" t="n">
        <v>0.0110100169441002</v>
      </c>
      <c r="K90" s="2" t="b">
        <f aca="false">TRUE()</f>
        <v>1</v>
      </c>
    </row>
    <row r="91" customFormat="false" ht="16" hidden="false" customHeight="false" outlineLevel="0" collapsed="false">
      <c r="A91" s="2" t="s">
        <v>1613</v>
      </c>
      <c r="B91" s="2" t="s">
        <v>1614</v>
      </c>
      <c r="C91" s="2" t="s">
        <v>1615</v>
      </c>
      <c r="D91" s="2" t="n">
        <v>-0.652008647023946</v>
      </c>
      <c r="E91" s="2" t="n">
        <v>702.557248610528</v>
      </c>
      <c r="F91" s="2" t="n">
        <v>447.115026983223</v>
      </c>
      <c r="G91" s="3" t="n">
        <v>3.64896980915374E-006</v>
      </c>
      <c r="H91" s="2" t="n">
        <v>10545</v>
      </c>
      <c r="I91" s="2" t="n">
        <v>0.066624679811335</v>
      </c>
      <c r="J91" s="2" t="n">
        <v>0.0424006663805807</v>
      </c>
      <c r="K91" s="2" t="b">
        <f aca="false">FALSE()</f>
        <v>0</v>
      </c>
    </row>
    <row r="92" customFormat="false" ht="16" hidden="false" customHeight="false" outlineLevel="0" collapsed="false">
      <c r="A92" s="2" t="s">
        <v>1616</v>
      </c>
      <c r="B92" s="2" t="s">
        <v>1617</v>
      </c>
      <c r="C92" s="2" t="s">
        <v>1618</v>
      </c>
      <c r="D92" s="2" t="n">
        <v>-0.783381427085372</v>
      </c>
      <c r="E92" s="2" t="n">
        <v>51.4377375888386</v>
      </c>
      <c r="F92" s="2" t="n">
        <v>29.877467212318</v>
      </c>
      <c r="G92" s="3" t="n">
        <v>1.10084322547846E-005</v>
      </c>
      <c r="H92" s="2" t="n">
        <v>4071</v>
      </c>
      <c r="I92" s="2" t="n">
        <v>0.0126351603018518</v>
      </c>
      <c r="J92" s="2" t="n">
        <v>0.00733909781683075</v>
      </c>
      <c r="K92" s="2" t="b">
        <f aca="false">FALSE()</f>
        <v>0</v>
      </c>
    </row>
    <row r="93" customFormat="false" ht="16" hidden="false" customHeight="false" outlineLevel="0" collapsed="false">
      <c r="A93" s="2" t="s">
        <v>1619</v>
      </c>
      <c r="B93" s="2" t="s">
        <v>1620</v>
      </c>
      <c r="C93" s="2" t="s">
        <v>1621</v>
      </c>
      <c r="D93" s="2" t="n">
        <v>-0.596636724357593</v>
      </c>
      <c r="E93" s="2" t="n">
        <v>27.1039913459084</v>
      </c>
      <c r="F93" s="2" t="n">
        <v>17.9254026624962</v>
      </c>
      <c r="G93" s="2" t="n">
        <v>0.0113944777073448</v>
      </c>
      <c r="H93" s="2" t="n">
        <v>2256</v>
      </c>
      <c r="I93" s="2" t="n">
        <v>0.0120141805611296</v>
      </c>
      <c r="J93" s="2" t="n">
        <v>0.00794565720855328</v>
      </c>
      <c r="K93" s="2" t="b">
        <f aca="false">TRUE()</f>
        <v>1</v>
      </c>
    </row>
    <row r="94" customFormat="false" ht="16" hidden="false" customHeight="false" outlineLevel="0" collapsed="false">
      <c r="A94" s="2" t="s">
        <v>1622</v>
      </c>
      <c r="B94" s="2" t="s">
        <v>1623</v>
      </c>
      <c r="C94" s="2" t="s">
        <v>1624</v>
      </c>
      <c r="D94" s="2" t="n">
        <v>-0.789469174404353</v>
      </c>
      <c r="E94" s="2" t="n">
        <v>116.177516698152</v>
      </c>
      <c r="F94" s="2" t="n">
        <v>67.2161049224832</v>
      </c>
      <c r="G94" s="3" t="n">
        <v>5.41670580442188E-008</v>
      </c>
      <c r="H94" s="2" t="n">
        <v>3072</v>
      </c>
      <c r="I94" s="2" t="n">
        <v>0.0378182020501797</v>
      </c>
      <c r="J94" s="2" t="n">
        <v>0.0218802424877875</v>
      </c>
      <c r="K94" s="2" t="b">
        <f aca="false">FALSE()</f>
        <v>0</v>
      </c>
    </row>
    <row r="95" customFormat="false" ht="16" hidden="false" customHeight="false" outlineLevel="0" collapsed="false">
      <c r="A95" s="2" t="s">
        <v>1625</v>
      </c>
      <c r="B95" s="2" t="s">
        <v>1626</v>
      </c>
      <c r="C95" s="2" t="s">
        <v>1625</v>
      </c>
      <c r="D95" s="2" t="n">
        <v>-0.829211375055916</v>
      </c>
      <c r="E95" s="2" t="n">
        <v>5.28984858619428</v>
      </c>
      <c r="F95" s="2" t="n">
        <v>2.97835080268783</v>
      </c>
      <c r="G95" s="2" t="n">
        <v>0.0446770158224856</v>
      </c>
      <c r="H95" s="2" t="n">
        <v>1080</v>
      </c>
      <c r="I95" s="2" t="n">
        <v>0.00489800795017989</v>
      </c>
      <c r="J95" s="2" t="n">
        <v>0.00275773222471095</v>
      </c>
      <c r="K95" s="2" t="b">
        <f aca="false">FALSE()</f>
        <v>0</v>
      </c>
    </row>
    <row r="96" customFormat="false" ht="16" hidden="false" customHeight="false" outlineLevel="0" collapsed="false">
      <c r="A96" s="2" t="s">
        <v>1627</v>
      </c>
      <c r="B96" s="2" t="s">
        <v>1628</v>
      </c>
      <c r="C96" s="2" t="s">
        <v>1627</v>
      </c>
      <c r="D96" s="2" t="n">
        <v>-0.625680990676134</v>
      </c>
      <c r="E96" s="2" t="n">
        <v>59.45497771055</v>
      </c>
      <c r="F96" s="2" t="n">
        <v>38.5332305376709</v>
      </c>
      <c r="G96" s="2" t="n">
        <v>0.00933829526192777</v>
      </c>
      <c r="H96" s="2" t="n">
        <v>3966</v>
      </c>
      <c r="I96" s="2" t="n">
        <v>0.0149911693672592</v>
      </c>
      <c r="J96" s="2" t="n">
        <v>0.00971589272255948</v>
      </c>
      <c r="K96" s="2" t="b">
        <f aca="false">FALSE()</f>
        <v>0</v>
      </c>
    </row>
    <row r="97" customFormat="false" ht="16" hidden="false" customHeight="false" outlineLevel="0" collapsed="false">
      <c r="A97" s="2" t="s">
        <v>1629</v>
      </c>
      <c r="B97" s="2" t="s">
        <v>1630</v>
      </c>
      <c r="C97" s="2" t="s">
        <v>1629</v>
      </c>
      <c r="D97" s="2" t="n">
        <v>-0.602305949450881</v>
      </c>
      <c r="E97" s="2" t="n">
        <v>12.4098733355183</v>
      </c>
      <c r="F97" s="2" t="n">
        <v>8.17455661743967</v>
      </c>
      <c r="G97" s="2" t="n">
        <v>0.0351813032289113</v>
      </c>
      <c r="H97" s="2" t="n">
        <v>1080</v>
      </c>
      <c r="I97" s="2" t="n">
        <v>0.0114906234588132</v>
      </c>
      <c r="J97" s="2" t="n">
        <v>0.00756903390503673</v>
      </c>
      <c r="K97" s="2" t="b">
        <f aca="false">FALSE()</f>
        <v>0</v>
      </c>
    </row>
    <row r="98" customFormat="false" ht="16" hidden="false" customHeight="false" outlineLevel="0" collapsed="false">
      <c r="A98" s="2" t="s">
        <v>1631</v>
      </c>
      <c r="B98" s="2" t="s">
        <v>1632</v>
      </c>
      <c r="C98" s="2" t="s">
        <v>1631</v>
      </c>
      <c r="D98" s="2" t="n">
        <v>-0.720025988672581</v>
      </c>
      <c r="E98" s="2" t="n">
        <v>8.93347110173526</v>
      </c>
      <c r="F98" s="2" t="n">
        <v>5.42019705109322</v>
      </c>
      <c r="G98" s="2" t="n">
        <v>0.0330898579559156</v>
      </c>
      <c r="H98" s="2" t="n">
        <v>1857</v>
      </c>
      <c r="I98" s="2" t="n">
        <v>0.004810700647138</v>
      </c>
      <c r="J98" s="2" t="n">
        <v>0.00291879216537061</v>
      </c>
      <c r="K98" s="2" t="b">
        <f aca="false">FALSE()</f>
        <v>0</v>
      </c>
    </row>
    <row r="99" customFormat="false" ht="16" hidden="false" customHeight="false" outlineLevel="0" collapsed="false">
      <c r="A99" s="2" t="s">
        <v>1633</v>
      </c>
      <c r="B99" s="2" t="s">
        <v>1634</v>
      </c>
      <c r="C99" s="2" t="s">
        <v>1635</v>
      </c>
      <c r="D99" s="2" t="n">
        <v>-0.828625384018455</v>
      </c>
      <c r="E99" s="2" t="n">
        <v>7.76797343651482</v>
      </c>
      <c r="F99" s="2" t="n">
        <v>4.37211018389845</v>
      </c>
      <c r="G99" s="2" t="n">
        <v>0.0236714964743869</v>
      </c>
      <c r="H99" s="2" t="n">
        <v>777</v>
      </c>
      <c r="I99" s="2" t="n">
        <v>0.00999739181018638</v>
      </c>
      <c r="J99" s="2" t="n">
        <v>0.00562691143358874</v>
      </c>
      <c r="K99" s="2" t="b">
        <f aca="false">FALSE()</f>
        <v>0</v>
      </c>
    </row>
    <row r="100" customFormat="false" ht="16" hidden="false" customHeight="false" outlineLevel="0" collapsed="false">
      <c r="A100" s="2" t="s">
        <v>1636</v>
      </c>
      <c r="B100" s="2" t="s">
        <v>1637</v>
      </c>
      <c r="C100" s="2" t="s">
        <v>1638</v>
      </c>
      <c r="D100" s="2" t="n">
        <v>-0.682034129303179</v>
      </c>
      <c r="E100" s="2" t="n">
        <v>15.1180878518552</v>
      </c>
      <c r="F100" s="2" t="n">
        <v>9.41897766789676</v>
      </c>
      <c r="G100" s="2" t="n">
        <v>0.0138542569116849</v>
      </c>
      <c r="H100" s="2" t="n">
        <v>1278</v>
      </c>
      <c r="I100" s="2" t="n">
        <v>0.0118294897119368</v>
      </c>
      <c r="J100" s="2" t="n">
        <v>0.0073700920719067</v>
      </c>
      <c r="K100" s="2" t="b">
        <f aca="false">FALSE()</f>
        <v>0</v>
      </c>
    </row>
    <row r="101" customFormat="false" ht="16" hidden="false" customHeight="false" outlineLevel="0" collapsed="false">
      <c r="A101" s="2" t="s">
        <v>1639</v>
      </c>
      <c r="B101" s="2" t="s">
        <v>1640</v>
      </c>
      <c r="C101" s="2" t="s">
        <v>1639</v>
      </c>
      <c r="D101" s="2" t="n">
        <v>-0.718966457319789</v>
      </c>
      <c r="E101" s="2" t="n">
        <v>26.8248594667139</v>
      </c>
      <c r="F101" s="2" t="n">
        <v>16.2909992778566</v>
      </c>
      <c r="G101" s="2" t="n">
        <v>0.0114672157183279</v>
      </c>
      <c r="H101" s="2" t="n">
        <v>1326</v>
      </c>
      <c r="I101" s="2" t="n">
        <v>0.0202299091000859</v>
      </c>
      <c r="J101" s="2" t="n">
        <v>0.0122858214765133</v>
      </c>
      <c r="K101" s="2" t="b">
        <f aca="false">FALSE()</f>
        <v>0</v>
      </c>
    </row>
    <row r="102" customFormat="false" ht="16" hidden="false" customHeight="false" outlineLevel="0" collapsed="false">
      <c r="A102" s="2" t="s">
        <v>1641</v>
      </c>
      <c r="B102" s="2" t="s">
        <v>1642</v>
      </c>
      <c r="C102" s="2" t="s">
        <v>1643</v>
      </c>
      <c r="D102" s="2" t="n">
        <v>-0.802789366756182</v>
      </c>
      <c r="E102" s="2" t="n">
        <v>22.9315897798809</v>
      </c>
      <c r="F102" s="2" t="n">
        <v>13.1467711958501</v>
      </c>
      <c r="G102" s="2" t="n">
        <v>0.000315031552708148</v>
      </c>
      <c r="H102" s="2" t="n">
        <v>2754</v>
      </c>
      <c r="I102" s="2" t="n">
        <v>0.0083266484313293</v>
      </c>
      <c r="J102" s="2" t="n">
        <v>0.00477370050684463</v>
      </c>
      <c r="K102" s="2" t="b">
        <f aca="false">FALSE()</f>
        <v>0</v>
      </c>
    </row>
    <row r="103" customFormat="false" ht="16" hidden="false" customHeight="false" outlineLevel="0" collapsed="false">
      <c r="A103" s="2" t="s">
        <v>1644</v>
      </c>
      <c r="B103" s="2" t="s">
        <v>1645</v>
      </c>
      <c r="C103" s="2" t="s">
        <v>1644</v>
      </c>
      <c r="D103" s="2" t="n">
        <v>-0.884423166704134</v>
      </c>
      <c r="E103" s="2" t="n">
        <v>8.0985169119227</v>
      </c>
      <c r="F103" s="2" t="n">
        <v>4.38039591796992</v>
      </c>
      <c r="G103" s="2" t="n">
        <v>0.0106547681922314</v>
      </c>
      <c r="H103" s="2" t="n">
        <v>222</v>
      </c>
      <c r="I103" s="2" t="n">
        <v>0.0364798059095617</v>
      </c>
      <c r="J103" s="2" t="n">
        <v>0.0197315131440086</v>
      </c>
      <c r="K103" s="2" t="b">
        <f aca="false">FALSE()</f>
        <v>0</v>
      </c>
    </row>
    <row r="104" customFormat="false" ht="16" hidden="false" customHeight="false" outlineLevel="0" collapsed="false">
      <c r="A104" s="2" t="s">
        <v>1646</v>
      </c>
      <c r="B104" s="2" t="s">
        <v>1647</v>
      </c>
      <c r="C104" s="2" t="s">
        <v>1646</v>
      </c>
      <c r="D104" s="2" t="n">
        <v>-0.860446028636443</v>
      </c>
      <c r="E104" s="2" t="n">
        <v>14.3843513239705</v>
      </c>
      <c r="F104" s="2" t="n">
        <v>7.93122658166857</v>
      </c>
      <c r="G104" s="2" t="n">
        <v>0.00170130574534988</v>
      </c>
      <c r="H104" s="2" t="n">
        <v>678</v>
      </c>
      <c r="I104" s="2" t="n">
        <v>0.021215857409986</v>
      </c>
      <c r="J104" s="2" t="n">
        <v>0.0116979743092457</v>
      </c>
      <c r="K104" s="2" t="b">
        <f aca="false">FALSE()</f>
        <v>0</v>
      </c>
    </row>
    <row r="105" customFormat="false" ht="16" hidden="false" customHeight="false" outlineLevel="0" collapsed="false">
      <c r="A105" s="2" t="s">
        <v>1648</v>
      </c>
      <c r="B105" s="2" t="s">
        <v>1649</v>
      </c>
      <c r="C105" s="2" t="s">
        <v>1650</v>
      </c>
      <c r="D105" s="2" t="n">
        <v>-0.658247203175983</v>
      </c>
      <c r="E105" s="2" t="n">
        <v>19.7124732427533</v>
      </c>
      <c r="F105" s="2" t="n">
        <v>12.480250850455</v>
      </c>
      <c r="G105" s="2" t="n">
        <v>0.0223639469413464</v>
      </c>
      <c r="H105" s="2" t="n">
        <v>3226</v>
      </c>
      <c r="I105" s="2" t="n">
        <v>0.00611050007524901</v>
      </c>
      <c r="J105" s="2" t="n">
        <v>0.00386864564490236</v>
      </c>
      <c r="K105" s="2" t="b">
        <f aca="false">FALSE()</f>
        <v>0</v>
      </c>
    </row>
    <row r="106" customFormat="false" ht="16" hidden="false" customHeight="false" outlineLevel="0" collapsed="false">
      <c r="A106" s="2" t="s">
        <v>1651</v>
      </c>
      <c r="B106" s="2" t="s">
        <v>1652</v>
      </c>
      <c r="C106" s="2" t="s">
        <v>1651</v>
      </c>
      <c r="D106" s="2" t="n">
        <v>-0.59692149493143</v>
      </c>
      <c r="E106" s="2" t="n">
        <v>85.6496876943424</v>
      </c>
      <c r="F106" s="2" t="n">
        <v>56.6329100320797</v>
      </c>
      <c r="G106" s="2" t="n">
        <v>0.0120028889559103</v>
      </c>
      <c r="H106" s="2" t="n">
        <v>6273</v>
      </c>
      <c r="I106" s="2" t="n">
        <v>0.0136537043989068</v>
      </c>
      <c r="J106" s="2" t="n">
        <v>0.00902804240906738</v>
      </c>
      <c r="K106" s="2" t="b">
        <f aca="false">FALSE()</f>
        <v>0</v>
      </c>
    </row>
    <row r="107" customFormat="false" ht="16" hidden="false" customHeight="false" outlineLevel="0" collapsed="false">
      <c r="A107" s="2" t="s">
        <v>1653</v>
      </c>
      <c r="B107" s="2" t="s">
        <v>1654</v>
      </c>
      <c r="C107" s="2" t="s">
        <v>1655</v>
      </c>
      <c r="D107" s="2" t="n">
        <v>-1.56916555898879</v>
      </c>
      <c r="E107" s="2" t="n">
        <v>13.3162520579962</v>
      </c>
      <c r="F107" s="2" t="n">
        <v>4.48272213642574</v>
      </c>
      <c r="G107" s="3" t="n">
        <v>5.41670580442188E-008</v>
      </c>
      <c r="H107" s="2" t="n">
        <v>1206</v>
      </c>
      <c r="I107" s="2" t="n">
        <v>0.0110416683731312</v>
      </c>
      <c r="J107" s="2" t="n">
        <v>0.00371701669687043</v>
      </c>
      <c r="K107" s="2" t="b">
        <f aca="false">FALSE()</f>
        <v>0</v>
      </c>
    </row>
    <row r="108" customFormat="false" ht="16" hidden="false" customHeight="false" outlineLevel="0" collapsed="false">
      <c r="A108" s="2" t="s">
        <v>1656</v>
      </c>
      <c r="B108" s="2" t="s">
        <v>1657</v>
      </c>
      <c r="C108" s="2" t="s">
        <v>1658</v>
      </c>
      <c r="D108" s="2" t="n">
        <v>-0.704532578244652</v>
      </c>
      <c r="E108" s="2" t="n">
        <v>187.77393268088</v>
      </c>
      <c r="F108" s="2" t="n">
        <v>115.229210676149</v>
      </c>
      <c r="G108" s="3" t="n">
        <v>2.77983122041292E-005</v>
      </c>
      <c r="H108" s="2" t="n">
        <v>2076</v>
      </c>
      <c r="I108" s="2" t="n">
        <v>0.0904498712335645</v>
      </c>
      <c r="J108" s="2" t="n">
        <v>0.0555054001330197</v>
      </c>
      <c r="K108" s="2" t="b">
        <f aca="false">FALSE()</f>
        <v>0</v>
      </c>
    </row>
    <row r="109" customFormat="false" ht="16" hidden="false" customHeight="false" outlineLevel="0" collapsed="false">
      <c r="A109" s="2" t="s">
        <v>1659</v>
      </c>
      <c r="B109" s="2" t="s">
        <v>1660</v>
      </c>
      <c r="C109" s="2" t="s">
        <v>1659</v>
      </c>
      <c r="D109" s="2" t="n">
        <v>-0.709208311627637</v>
      </c>
      <c r="E109" s="2" t="n">
        <v>8.95402017513536</v>
      </c>
      <c r="F109" s="2" t="n">
        <v>5.47551115725133</v>
      </c>
      <c r="G109" s="2" t="n">
        <v>0.0311408140144791</v>
      </c>
      <c r="H109" s="2" t="n">
        <v>567</v>
      </c>
      <c r="I109" s="2" t="n">
        <v>0.0157919227074698</v>
      </c>
      <c r="J109" s="2" t="n">
        <v>0.00965698616799176</v>
      </c>
      <c r="K109" s="2" t="b">
        <f aca="false">FALSE()</f>
        <v>0</v>
      </c>
    </row>
    <row r="110" customFormat="false" ht="16" hidden="false" customHeight="false" outlineLevel="0" collapsed="false">
      <c r="A110" s="2" t="s">
        <v>1661</v>
      </c>
      <c r="B110" s="2" t="s">
        <v>1662</v>
      </c>
      <c r="C110" s="2" t="s">
        <v>1663</v>
      </c>
      <c r="D110" s="2" t="n">
        <v>-0.72319507743829</v>
      </c>
      <c r="E110" s="2" t="n">
        <v>35.5988237571354</v>
      </c>
      <c r="F110" s="2" t="n">
        <v>21.5619067775631</v>
      </c>
      <c r="G110" s="2" t="n">
        <v>0.000143620931338091</v>
      </c>
      <c r="H110" s="2" t="n">
        <v>2796</v>
      </c>
      <c r="I110" s="2" t="n">
        <v>0.0127320542765148</v>
      </c>
      <c r="J110" s="2" t="n">
        <v>0.00771169770299109</v>
      </c>
      <c r="K110" s="2" t="b">
        <f aca="false">TRUE()</f>
        <v>1</v>
      </c>
    </row>
    <row r="111" customFormat="false" ht="16" hidden="false" customHeight="false" outlineLevel="0" collapsed="false">
      <c r="A111" s="2" t="s">
        <v>1664</v>
      </c>
      <c r="B111" s="2" t="s">
        <v>1665</v>
      </c>
      <c r="C111" s="2" t="s">
        <v>1664</v>
      </c>
      <c r="D111" s="2" t="n">
        <v>-0.659425262044913</v>
      </c>
      <c r="E111" s="2" t="n">
        <v>10.5163694766083</v>
      </c>
      <c r="F111" s="2" t="n">
        <v>6.64801411382951</v>
      </c>
      <c r="G111" s="2" t="n">
        <v>0.0496562885554435</v>
      </c>
      <c r="H111" s="2" t="n">
        <v>1548</v>
      </c>
      <c r="I111" s="2" t="n">
        <v>0.00679352033372629</v>
      </c>
      <c r="J111" s="2" t="n">
        <v>0.00429458276087178</v>
      </c>
      <c r="K111" s="2" t="b">
        <f aca="false">FALSE()</f>
        <v>0</v>
      </c>
    </row>
    <row r="112" customFormat="false" ht="16" hidden="false" customHeight="false" outlineLevel="0" collapsed="false">
      <c r="A112" s="2" t="s">
        <v>1666</v>
      </c>
      <c r="B112" s="2" t="s">
        <v>1667</v>
      </c>
      <c r="C112" s="2" t="s">
        <v>1668</v>
      </c>
      <c r="D112" s="2" t="n">
        <v>-0.619444323326251</v>
      </c>
      <c r="E112" s="2" t="n">
        <v>14.8701989815695</v>
      </c>
      <c r="F112" s="2" t="n">
        <v>9.68726246461584</v>
      </c>
      <c r="G112" s="2" t="n">
        <v>0.0268687010812903</v>
      </c>
      <c r="H112" s="2" t="n">
        <v>1269</v>
      </c>
      <c r="I112" s="2" t="n">
        <v>0.011718044902734</v>
      </c>
      <c r="J112" s="2" t="n">
        <v>0.00763377656786118</v>
      </c>
      <c r="K112" s="2" t="b">
        <f aca="false">FALSE()</f>
        <v>0</v>
      </c>
    </row>
    <row r="113" customFormat="false" ht="16" hidden="false" customHeight="false" outlineLevel="0" collapsed="false">
      <c r="A113" s="2" t="s">
        <v>1669</v>
      </c>
      <c r="B113" s="2" t="s">
        <v>1670</v>
      </c>
      <c r="C113" s="2" t="s">
        <v>1671</v>
      </c>
      <c r="D113" s="2" t="n">
        <v>-0.6631547356194</v>
      </c>
      <c r="E113" s="2" t="n">
        <v>15.1834015642299</v>
      </c>
      <c r="F113" s="2" t="n">
        <v>9.59045464894469</v>
      </c>
      <c r="G113" s="2" t="n">
        <v>0.0104002679891606</v>
      </c>
      <c r="H113" s="2" t="n">
        <v>878</v>
      </c>
      <c r="I113" s="2" t="n">
        <v>0.017293168068599</v>
      </c>
      <c r="J113" s="2" t="n">
        <v>0.0109230690762468</v>
      </c>
      <c r="K113" s="2" t="b">
        <f aca="false">FALSE()</f>
        <v>0</v>
      </c>
    </row>
    <row r="114" customFormat="false" ht="16" hidden="false" customHeight="false" outlineLevel="0" collapsed="false">
      <c r="A114" s="2" t="s">
        <v>1672</v>
      </c>
      <c r="B114" s="2" t="s">
        <v>1673</v>
      </c>
      <c r="C114" s="2" t="s">
        <v>1672</v>
      </c>
      <c r="D114" s="2" t="n">
        <v>-0.586274739299883</v>
      </c>
      <c r="E114" s="2" t="n">
        <v>83.8506738343496</v>
      </c>
      <c r="F114" s="2" t="n">
        <v>55.855826513524</v>
      </c>
      <c r="G114" s="2" t="n">
        <v>0.000220098124639451</v>
      </c>
      <c r="H114" s="2" t="n">
        <v>960</v>
      </c>
      <c r="I114" s="2" t="n">
        <v>0.0873444519107808</v>
      </c>
      <c r="J114" s="2" t="n">
        <v>0.0581831526182542</v>
      </c>
      <c r="K114" s="2" t="b">
        <f aca="false">FALSE()</f>
        <v>0</v>
      </c>
    </row>
    <row r="115" customFormat="false" ht="16" hidden="false" customHeight="false" outlineLevel="0" collapsed="false">
      <c r="A115" s="2" t="s">
        <v>1674</v>
      </c>
      <c r="B115" s="2" t="s">
        <v>1675</v>
      </c>
      <c r="C115" s="2" t="s">
        <v>1676</v>
      </c>
      <c r="D115" s="2" t="n">
        <v>-0.888463836832777</v>
      </c>
      <c r="E115" s="2" t="n">
        <v>839.515216730701</v>
      </c>
      <c r="F115" s="2" t="n">
        <v>453.503009514827</v>
      </c>
      <c r="G115" s="3" t="n">
        <v>1.39386027877947E-006</v>
      </c>
      <c r="H115" s="2" t="n">
        <v>13507</v>
      </c>
      <c r="I115" s="2" t="n">
        <v>0.0621540843067077</v>
      </c>
      <c r="J115" s="2" t="n">
        <v>0.0335754060498132</v>
      </c>
      <c r="K115" s="2" t="b">
        <f aca="false">FALSE()</f>
        <v>0</v>
      </c>
    </row>
    <row r="116" customFormat="false" ht="16" hidden="false" customHeight="false" outlineLevel="0" collapsed="false">
      <c r="A116" s="2" t="s">
        <v>1677</v>
      </c>
      <c r="B116" s="2" t="s">
        <v>1678</v>
      </c>
      <c r="C116" s="2" t="s">
        <v>1677</v>
      </c>
      <c r="D116" s="2" t="n">
        <v>-0.614583616796913</v>
      </c>
      <c r="E116" s="2" t="n">
        <v>10.0053896303912</v>
      </c>
      <c r="F116" s="2" t="n">
        <v>6.53466734959329</v>
      </c>
      <c r="G116" s="2" t="n">
        <v>0.0459969887245458</v>
      </c>
      <c r="H116" s="2" t="n">
        <v>1641</v>
      </c>
      <c r="I116" s="2" t="n">
        <v>0.00609712957366923</v>
      </c>
      <c r="J116" s="2" t="n">
        <v>0.00398212513686367</v>
      </c>
      <c r="K116" s="2" t="b">
        <f aca="false">FALSE()</f>
        <v>0</v>
      </c>
    </row>
    <row r="117" customFormat="false" ht="16" hidden="false" customHeight="false" outlineLevel="0" collapsed="false">
      <c r="A117" s="2" t="s">
        <v>1679</v>
      </c>
      <c r="B117" s="2" t="s">
        <v>1680</v>
      </c>
      <c r="C117" s="2" t="s">
        <v>1679</v>
      </c>
      <c r="D117" s="2" t="n">
        <v>-0.600432804847813</v>
      </c>
      <c r="E117" s="2" t="n">
        <v>57.3021214326184</v>
      </c>
      <c r="F117" s="2" t="n">
        <v>37.7948896571304</v>
      </c>
      <c r="G117" s="2" t="n">
        <v>0.000537006130761806</v>
      </c>
      <c r="H117" s="2" t="n">
        <v>1101</v>
      </c>
      <c r="I117" s="2" t="n">
        <v>0.0520455235536952</v>
      </c>
      <c r="J117" s="2" t="n">
        <v>0.0343277835214627</v>
      </c>
      <c r="K117" s="2" t="b">
        <f aca="false">TRUE()</f>
        <v>1</v>
      </c>
    </row>
    <row r="118" customFormat="false" ht="16" hidden="false" customHeight="false" outlineLevel="0" collapsed="false">
      <c r="A118" s="2" t="s">
        <v>1681</v>
      </c>
      <c r="B118" s="2" t="s">
        <v>1682</v>
      </c>
      <c r="C118" s="2" t="s">
        <v>1683</v>
      </c>
      <c r="D118" s="2" t="n">
        <v>-0.603619854246106</v>
      </c>
      <c r="E118" s="2" t="n">
        <v>59.1536883471109</v>
      </c>
      <c r="F118" s="2" t="n">
        <v>38.9259151639845</v>
      </c>
      <c r="G118" s="2" t="n">
        <v>0.000465950182439231</v>
      </c>
      <c r="H118" s="2" t="n">
        <v>1962</v>
      </c>
      <c r="I118" s="2" t="n">
        <v>0.0301496882503114</v>
      </c>
      <c r="J118" s="2" t="n">
        <v>0.0198399159857209</v>
      </c>
      <c r="K118" s="2" t="b">
        <f aca="false">FALSE()</f>
        <v>0</v>
      </c>
    </row>
    <row r="119" customFormat="false" ht="16" hidden="false" customHeight="false" outlineLevel="0" collapsed="false">
      <c r="A119" s="2" t="s">
        <v>1684</v>
      </c>
      <c r="B119" s="2" t="s">
        <v>1685</v>
      </c>
      <c r="C119" s="2" t="s">
        <v>1684</v>
      </c>
      <c r="D119" s="2" t="n">
        <v>-0.649443524188534</v>
      </c>
      <c r="E119" s="2" t="n">
        <v>22.5954687407851</v>
      </c>
      <c r="F119" s="2" t="n">
        <v>14.4105798251038</v>
      </c>
      <c r="G119" s="2" t="n">
        <v>0.00391610332773288</v>
      </c>
      <c r="H119" s="2" t="n">
        <v>1191</v>
      </c>
      <c r="I119" s="2" t="n">
        <v>0.0189718461299623</v>
      </c>
      <c r="J119" s="2" t="n">
        <v>0.0120995632452593</v>
      </c>
      <c r="K119" s="2" t="b">
        <f aca="false">FALSE()</f>
        <v>0</v>
      </c>
    </row>
    <row r="120" customFormat="false" ht="16" hidden="false" customHeight="false" outlineLevel="0" collapsed="false">
      <c r="A120" s="2" t="s">
        <v>1686</v>
      </c>
      <c r="B120" s="2" t="s">
        <v>1687</v>
      </c>
      <c r="C120" s="2" t="s">
        <v>1688</v>
      </c>
      <c r="D120" s="2" t="n">
        <v>-0.666663547647555</v>
      </c>
      <c r="E120" s="2" t="n">
        <v>9.01108428011766</v>
      </c>
      <c r="F120" s="2" t="n">
        <v>5.67184534051365</v>
      </c>
      <c r="G120" s="2" t="n">
        <v>0.0434220821476371</v>
      </c>
      <c r="H120" s="2" t="n">
        <v>864</v>
      </c>
      <c r="I120" s="2" t="n">
        <v>0.0104294956945806</v>
      </c>
      <c r="J120" s="2" t="n">
        <v>0.00656463581077969</v>
      </c>
      <c r="K120" s="2" t="b">
        <f aca="false">FALSE()</f>
        <v>0</v>
      </c>
    </row>
    <row r="121" customFormat="false" ht="16" hidden="false" customHeight="false" outlineLevel="0" collapsed="false">
      <c r="A121" s="2" t="s">
        <v>1689</v>
      </c>
      <c r="B121" s="2" t="s">
        <v>1690</v>
      </c>
      <c r="C121" s="2" t="s">
        <v>1691</v>
      </c>
      <c r="D121" s="2" t="n">
        <v>-0.806447606285033</v>
      </c>
      <c r="E121" s="2" t="n">
        <v>22.1705822762764</v>
      </c>
      <c r="F121" s="2" t="n">
        <v>12.6655482281479</v>
      </c>
      <c r="G121" s="2" t="n">
        <v>0.000415998614512437</v>
      </c>
      <c r="H121" s="2" t="n">
        <v>572</v>
      </c>
      <c r="I121" s="2" t="n">
        <v>0.0387597592242594</v>
      </c>
      <c r="J121" s="2" t="n">
        <v>0.0221425668324264</v>
      </c>
      <c r="K121" s="2" t="b">
        <f aca="false">FALSE()</f>
        <v>0</v>
      </c>
    </row>
    <row r="122" customFormat="false" ht="16" hidden="false" customHeight="false" outlineLevel="0" collapsed="false">
      <c r="A122" s="2" t="s">
        <v>1692</v>
      </c>
      <c r="B122" s="2" t="s">
        <v>1693</v>
      </c>
      <c r="C122" s="2" t="s">
        <v>1694</v>
      </c>
      <c r="D122" s="2" t="n">
        <v>-6.58484428525681</v>
      </c>
      <c r="E122" s="2" t="n">
        <v>83.2272433734022</v>
      </c>
      <c r="F122" s="2" t="n">
        <v>0.868340411864306</v>
      </c>
      <c r="G122" s="3" t="n">
        <v>8.14435684119399E-114</v>
      </c>
      <c r="H122" s="2" t="n">
        <v>1911</v>
      </c>
      <c r="I122" s="2" t="n">
        <v>0.0435516710483528</v>
      </c>
      <c r="J122" s="2" t="n">
        <v>0.000454390587056152</v>
      </c>
      <c r="K122" s="2" t="b">
        <f aca="false">TRUE()</f>
        <v>1</v>
      </c>
    </row>
    <row r="123" customFormat="false" ht="16" hidden="false" customHeight="false" outlineLevel="0" collapsed="false">
      <c r="A123" s="2" t="s">
        <v>1695</v>
      </c>
      <c r="B123" s="2" t="s">
        <v>1696</v>
      </c>
      <c r="C123" s="2" t="s">
        <v>1697</v>
      </c>
      <c r="D123" s="2" t="n">
        <v>-1.6250034776293</v>
      </c>
      <c r="E123" s="2" t="n">
        <v>22.7768966797188</v>
      </c>
      <c r="F123" s="2" t="n">
        <v>7.40028920953759</v>
      </c>
      <c r="G123" s="3" t="n">
        <v>4.02354983113502E-010</v>
      </c>
      <c r="H123" s="2" t="n">
        <v>2460</v>
      </c>
      <c r="I123" s="2" t="n">
        <v>0.00925890108931659</v>
      </c>
      <c r="J123" s="2" t="n">
        <v>0.00300824764615349</v>
      </c>
      <c r="K123" s="2" t="b">
        <f aca="false">FALSE()</f>
        <v>0</v>
      </c>
    </row>
    <row r="124" customFormat="false" ht="16" hidden="false" customHeight="false" outlineLevel="0" collapsed="false">
      <c r="A124" s="2" t="s">
        <v>1698</v>
      </c>
      <c r="B124" s="2" t="s">
        <v>1699</v>
      </c>
      <c r="C124" s="2" t="s">
        <v>1698</v>
      </c>
      <c r="D124" s="2" t="n">
        <v>-0.665886797069698</v>
      </c>
      <c r="E124" s="2" t="n">
        <v>13.7243337667056</v>
      </c>
      <c r="F124" s="2" t="n">
        <v>8.65297973427721</v>
      </c>
      <c r="G124" s="2" t="n">
        <v>0.0205050956831742</v>
      </c>
      <c r="H124" s="2" t="n">
        <v>996</v>
      </c>
      <c r="I124" s="2" t="n">
        <v>0.0137794515729976</v>
      </c>
      <c r="J124" s="2" t="n">
        <v>0.00868773065690483</v>
      </c>
      <c r="K124" s="2" t="b">
        <f aca="false">FALSE()</f>
        <v>0</v>
      </c>
    </row>
    <row r="125" customFormat="false" ht="16" hidden="false" customHeight="false" outlineLevel="0" collapsed="false">
      <c r="A125" s="2" t="s">
        <v>1700</v>
      </c>
      <c r="B125" s="2" t="s">
        <v>1701</v>
      </c>
      <c r="C125" s="2" t="s">
        <v>1702</v>
      </c>
      <c r="D125" s="2" t="n">
        <v>-1.12182262235995</v>
      </c>
      <c r="E125" s="2" t="n">
        <v>6.9091092221423</v>
      </c>
      <c r="F125" s="2" t="n">
        <v>3.18023590831268</v>
      </c>
      <c r="G125" s="2" t="n">
        <v>0.00424866008389202</v>
      </c>
      <c r="H125" s="2" t="n">
        <v>903</v>
      </c>
      <c r="I125" s="2" t="n">
        <v>0.00765128374545105</v>
      </c>
      <c r="J125" s="2" t="n">
        <v>0.00352185593390109</v>
      </c>
      <c r="K125" s="2" t="b">
        <f aca="false">FALSE()</f>
        <v>0</v>
      </c>
    </row>
    <row r="126" customFormat="false" ht="16" hidden="false" customHeight="false" outlineLevel="0" collapsed="false">
      <c r="A126" s="2" t="s">
        <v>1703</v>
      </c>
      <c r="B126" s="2" t="s">
        <v>1704</v>
      </c>
      <c r="C126" s="2" t="s">
        <v>1703</v>
      </c>
      <c r="D126" s="2" t="n">
        <v>-0.648875733080151</v>
      </c>
      <c r="E126" s="2" t="n">
        <v>168.585352712726</v>
      </c>
      <c r="F126" s="2" t="n">
        <v>107.530456182361</v>
      </c>
      <c r="G126" s="2" t="n">
        <v>0.00135075547584252</v>
      </c>
      <c r="H126" s="2" t="n">
        <v>4392</v>
      </c>
      <c r="I126" s="2" t="n">
        <v>0.0383846431495278</v>
      </c>
      <c r="J126" s="2" t="n">
        <v>0.0244832550506286</v>
      </c>
      <c r="K126" s="2" t="b">
        <f aca="false">TRUE()</f>
        <v>1</v>
      </c>
    </row>
    <row r="127" customFormat="false" ht="16" hidden="false" customHeight="false" outlineLevel="0" collapsed="false">
      <c r="A127" s="2" t="s">
        <v>1705</v>
      </c>
      <c r="B127" s="2" t="s">
        <v>1706</v>
      </c>
      <c r="C127" s="2" t="s">
        <v>1705</v>
      </c>
      <c r="D127" s="2" t="n">
        <v>-1.5881227314692</v>
      </c>
      <c r="E127" s="2" t="n">
        <v>6.77107098761775</v>
      </c>
      <c r="F127" s="2" t="n">
        <v>2.25381405900346</v>
      </c>
      <c r="G127" s="2" t="n">
        <v>0.000459702296088581</v>
      </c>
      <c r="H127" s="2" t="n">
        <v>6742</v>
      </c>
      <c r="I127" s="2" t="n">
        <v>0.00100431192340815</v>
      </c>
      <c r="J127" s="2" t="n">
        <v>0.000334294580095441</v>
      </c>
      <c r="K127" s="2" t="b">
        <f aca="false">FALSE()</f>
        <v>0</v>
      </c>
    </row>
    <row r="128" customFormat="false" ht="16" hidden="false" customHeight="false" outlineLevel="0" collapsed="false">
      <c r="A128" s="2" t="s">
        <v>1707</v>
      </c>
      <c r="B128" s="2" t="s">
        <v>1708</v>
      </c>
      <c r="C128" s="2" t="s">
        <v>1709</v>
      </c>
      <c r="D128" s="2" t="n">
        <v>-0.744158963695132</v>
      </c>
      <c r="E128" s="2" t="n">
        <v>8.9301101505754</v>
      </c>
      <c r="F128" s="2" t="n">
        <v>5.32338923542206</v>
      </c>
      <c r="G128" s="2" t="n">
        <v>0.0461863683389389</v>
      </c>
      <c r="H128" s="2" t="n">
        <v>1047</v>
      </c>
      <c r="I128" s="2" t="n">
        <v>0.00852923605594594</v>
      </c>
      <c r="J128" s="2" t="n">
        <v>0.00508442142829232</v>
      </c>
      <c r="K128" s="2" t="b">
        <f aca="false">FALSE()</f>
        <v>0</v>
      </c>
    </row>
    <row r="129" customFormat="false" ht="16" hidden="false" customHeight="false" outlineLevel="0" collapsed="false">
      <c r="A129" s="2" t="s">
        <v>1710</v>
      </c>
      <c r="B129" s="2" t="s">
        <v>1711</v>
      </c>
      <c r="C129" s="2" t="s">
        <v>1712</v>
      </c>
      <c r="D129" s="2" t="n">
        <v>-0.605176865874182</v>
      </c>
      <c r="E129" s="2" t="n">
        <v>19.492771971231</v>
      </c>
      <c r="F129" s="2" t="n">
        <v>12.8093681561168</v>
      </c>
      <c r="G129" s="2" t="n">
        <v>0.0133620210833975</v>
      </c>
      <c r="H129" s="2" t="n">
        <v>3606</v>
      </c>
      <c r="I129" s="2" t="n">
        <v>0.0054056494651223</v>
      </c>
      <c r="J129" s="2" t="n">
        <v>0.0035522374254345</v>
      </c>
      <c r="K129" s="2" t="b">
        <f aca="false">FALSE()</f>
        <v>0</v>
      </c>
    </row>
    <row r="130" customFormat="false" ht="16" hidden="false" customHeight="false" outlineLevel="0" collapsed="false">
      <c r="A130" s="2" t="s">
        <v>1713</v>
      </c>
      <c r="B130" s="2" t="s">
        <v>1714</v>
      </c>
      <c r="C130" s="2" t="s">
        <v>1713</v>
      </c>
      <c r="D130" s="2" t="n">
        <v>-0.582761243054254</v>
      </c>
      <c r="E130" s="2" t="n">
        <v>80.9931938913768</v>
      </c>
      <c r="F130" s="2" t="n">
        <v>54.0664525768237</v>
      </c>
      <c r="G130" s="2" t="n">
        <v>0.00205019351527243</v>
      </c>
      <c r="H130" s="2" t="n">
        <v>1125</v>
      </c>
      <c r="I130" s="2" t="n">
        <v>0.0719939501256683</v>
      </c>
      <c r="J130" s="2" t="n">
        <v>0.0480590689571766</v>
      </c>
      <c r="K130" s="2" t="b">
        <f aca="false">FALSE()</f>
        <v>0</v>
      </c>
    </row>
    <row r="131" customFormat="false" ht="16" hidden="false" customHeight="false" outlineLevel="0" collapsed="false">
      <c r="A131" s="2" t="s">
        <v>1715</v>
      </c>
      <c r="B131" s="2" t="s">
        <v>1716</v>
      </c>
      <c r="C131" s="2" t="s">
        <v>1715</v>
      </c>
      <c r="D131" s="2" t="n">
        <v>-0.662200065234456</v>
      </c>
      <c r="E131" s="2" t="n">
        <v>15.3606297543866</v>
      </c>
      <c r="F131" s="2" t="n">
        <v>9.70936859533237</v>
      </c>
      <c r="G131" s="2" t="n">
        <v>0.0304188175757175</v>
      </c>
      <c r="H131" s="2" t="n">
        <v>3816</v>
      </c>
      <c r="I131" s="2" t="n">
        <v>0.00402532226267993</v>
      </c>
      <c r="J131" s="2" t="n">
        <v>0.00254438380380827</v>
      </c>
      <c r="K131" s="2" t="b">
        <f aca="false">FALSE()</f>
        <v>0</v>
      </c>
    </row>
    <row r="132" customFormat="false" ht="16" hidden="false" customHeight="false" outlineLevel="0" collapsed="false">
      <c r="A132" s="2" t="s">
        <v>1717</v>
      </c>
      <c r="B132" s="2" t="s">
        <v>1718</v>
      </c>
      <c r="C132" s="2" t="s">
        <v>1719</v>
      </c>
      <c r="D132" s="2" t="n">
        <v>-0.843494283272763</v>
      </c>
      <c r="E132" s="2" t="n">
        <v>10.1114210034707</v>
      </c>
      <c r="F132" s="2" t="n">
        <v>5.63313522207633</v>
      </c>
      <c r="G132" s="2" t="n">
        <v>0.0212935963084725</v>
      </c>
      <c r="H132" s="2" t="n">
        <v>624</v>
      </c>
      <c r="I132" s="2" t="n">
        <v>0.0162042003260748</v>
      </c>
      <c r="J132" s="2" t="n">
        <v>0.00902746029178899</v>
      </c>
      <c r="K132" s="2" t="b">
        <f aca="false">FALSE()</f>
        <v>0</v>
      </c>
    </row>
    <row r="133" customFormat="false" ht="16" hidden="false" customHeight="false" outlineLevel="0" collapsed="false">
      <c r="A133" s="2" t="s">
        <v>1720</v>
      </c>
      <c r="B133" s="2" t="s">
        <v>1721</v>
      </c>
      <c r="C133" s="2" t="s">
        <v>1720</v>
      </c>
      <c r="D133" s="2" t="n">
        <v>-0.904350604254019</v>
      </c>
      <c r="E133" s="2" t="n">
        <v>7.36989963620414</v>
      </c>
      <c r="F133" s="2" t="n">
        <v>3.92962985421144</v>
      </c>
      <c r="G133" s="2" t="n">
        <v>0.0141728128201162</v>
      </c>
      <c r="H133" s="2" t="n">
        <v>594</v>
      </c>
      <c r="I133" s="2" t="n">
        <v>0.0124072384447881</v>
      </c>
      <c r="J133" s="2" t="n">
        <v>0.00661553847510343</v>
      </c>
      <c r="K133" s="2" t="b">
        <f aca="false">FALSE()</f>
        <v>0</v>
      </c>
    </row>
    <row r="134" customFormat="false" ht="16" hidden="false" customHeight="false" outlineLevel="0" collapsed="false">
      <c r="A134" s="2" t="s">
        <v>1722</v>
      </c>
      <c r="B134" s="2" t="s">
        <v>1723</v>
      </c>
      <c r="C134" s="2" t="s">
        <v>1722</v>
      </c>
      <c r="D134" s="2" t="n">
        <v>-0.681269193367934</v>
      </c>
      <c r="E134" s="2" t="n">
        <v>8.97594418310085</v>
      </c>
      <c r="F134" s="2" t="n">
        <v>5.59719243492581</v>
      </c>
      <c r="G134" s="2" t="n">
        <v>0.0345300442014118</v>
      </c>
      <c r="H134" s="2" t="n">
        <v>633</v>
      </c>
      <c r="I134" s="2" t="n">
        <v>0.0141800066083742</v>
      </c>
      <c r="J134" s="2" t="n">
        <v>0.00884232612152577</v>
      </c>
      <c r="K134" s="2" t="b">
        <f aca="false">FALSE()</f>
        <v>0</v>
      </c>
    </row>
    <row r="135" customFormat="false" ht="16" hidden="false" customHeight="false" outlineLevel="0" collapsed="false">
      <c r="A135" s="2" t="s">
        <v>1724</v>
      </c>
      <c r="B135" s="2" t="s">
        <v>1725</v>
      </c>
      <c r="C135" s="2" t="s">
        <v>1724</v>
      </c>
      <c r="D135" s="2" t="n">
        <v>-0.581217409041493</v>
      </c>
      <c r="E135" s="2" t="n">
        <v>70.1598775145072</v>
      </c>
      <c r="F135" s="2" t="n">
        <v>46.8930682730147</v>
      </c>
      <c r="G135" s="2" t="n">
        <v>0.00107795631111552</v>
      </c>
      <c r="H135" s="2" t="n">
        <v>934</v>
      </c>
      <c r="I135" s="2" t="n">
        <v>0.0751176418784874</v>
      </c>
      <c r="J135" s="2" t="n">
        <v>0.0502067112130778</v>
      </c>
      <c r="K135" s="2" t="b">
        <f aca="false">FALSE()</f>
        <v>0</v>
      </c>
    </row>
    <row r="136" customFormat="false" ht="16" hidden="false" customHeight="false" outlineLevel="0" collapsed="false">
      <c r="A136" s="2" t="s">
        <v>1726</v>
      </c>
      <c r="B136" s="2" t="s">
        <v>1727</v>
      </c>
      <c r="C136" s="2" t="s">
        <v>1726</v>
      </c>
      <c r="D136" s="2" t="n">
        <v>-0.999747632648465</v>
      </c>
      <c r="E136" s="2" t="n">
        <v>20.8552052220455</v>
      </c>
      <c r="F136" s="2" t="n">
        <v>10.4311380077299</v>
      </c>
      <c r="G136" s="3" t="n">
        <v>1.03348654801557E-005</v>
      </c>
      <c r="H136" s="2" t="n">
        <v>174</v>
      </c>
      <c r="I136" s="2" t="n">
        <v>0.119857501276124</v>
      </c>
      <c r="J136" s="2" t="n">
        <v>0.059949069009942</v>
      </c>
      <c r="K136" s="2" t="b">
        <f aca="false">FALSE()</f>
        <v>0</v>
      </c>
    </row>
    <row r="137" customFormat="false" ht="16" hidden="false" customHeight="false" outlineLevel="0" collapsed="false">
      <c r="A137" s="2" t="s">
        <v>1728</v>
      </c>
      <c r="B137" s="2" t="s">
        <v>1729</v>
      </c>
      <c r="C137" s="2" t="s">
        <v>1730</v>
      </c>
      <c r="D137" s="2" t="n">
        <v>-0.748347047255636</v>
      </c>
      <c r="E137" s="2" t="n">
        <v>77.3264252038121</v>
      </c>
      <c r="F137" s="2" t="n">
        <v>46.030262523724</v>
      </c>
      <c r="G137" s="3" t="n">
        <v>4.7096746600208E-005</v>
      </c>
      <c r="H137" s="2" t="n">
        <v>2812</v>
      </c>
      <c r="I137" s="2" t="n">
        <v>0.0274987287353528</v>
      </c>
      <c r="J137" s="2" t="n">
        <v>0.0163692256485505</v>
      </c>
      <c r="K137" s="2" t="b">
        <f aca="false">FALSE()</f>
        <v>0</v>
      </c>
    </row>
    <row r="138" customFormat="false" ht="16" hidden="false" customHeight="false" outlineLevel="0" collapsed="false">
      <c r="A138" s="2" t="s">
        <v>1731</v>
      </c>
      <c r="B138" s="2" t="s">
        <v>1732</v>
      </c>
      <c r="C138" s="2" t="s">
        <v>1733</v>
      </c>
      <c r="D138" s="2" t="n">
        <v>-0.902243978193366</v>
      </c>
      <c r="E138" s="2" t="n">
        <v>75.6561334577461</v>
      </c>
      <c r="F138" s="2" t="n">
        <v>40.4940001564745</v>
      </c>
      <c r="G138" s="3" t="n">
        <v>1.61697012499617E-008</v>
      </c>
      <c r="H138" s="2" t="n">
        <v>1068</v>
      </c>
      <c r="I138" s="2" t="n">
        <v>0.0708390762712978</v>
      </c>
      <c r="J138" s="2" t="n">
        <v>0.0379157304835904</v>
      </c>
      <c r="K138" s="2" t="b">
        <f aca="false">FALSE()</f>
        <v>0</v>
      </c>
    </row>
    <row r="139" customFormat="false" ht="16" hidden="false" customHeight="false" outlineLevel="0" collapsed="false">
      <c r="A139" s="2" t="s">
        <v>1734</v>
      </c>
      <c r="B139" s="2" t="s">
        <v>1735</v>
      </c>
      <c r="C139" s="2" t="s">
        <v>1736</v>
      </c>
      <c r="D139" s="2" t="n">
        <v>-1.02996707480814</v>
      </c>
      <c r="E139" s="2" t="n">
        <v>38.5952643183674</v>
      </c>
      <c r="F139" s="2" t="n">
        <v>18.8932369223738</v>
      </c>
      <c r="G139" s="2" t="n">
        <v>0.000102970737010308</v>
      </c>
      <c r="H139" s="2" t="n">
        <v>4209</v>
      </c>
      <c r="I139" s="2" t="n">
        <v>0.00916969929160546</v>
      </c>
      <c r="J139" s="2" t="n">
        <v>0.00448877094853262</v>
      </c>
      <c r="K139" s="2" t="b">
        <f aca="false">FALSE()</f>
        <v>0</v>
      </c>
    </row>
    <row r="140" customFormat="false" ht="16" hidden="false" customHeight="false" outlineLevel="0" collapsed="false">
      <c r="A140" s="2" t="s">
        <v>1737</v>
      </c>
      <c r="B140" s="2" t="s">
        <v>1738</v>
      </c>
      <c r="C140" s="2" t="s">
        <v>1737</v>
      </c>
      <c r="D140" s="2" t="n">
        <v>-0.680355938448944</v>
      </c>
      <c r="E140" s="2" t="n">
        <v>322.362816648429</v>
      </c>
      <c r="F140" s="2" t="n">
        <v>201.167335696581</v>
      </c>
      <c r="G140" s="3" t="n">
        <v>4.11683205350632E-006</v>
      </c>
      <c r="H140" s="2" t="n">
        <v>2748</v>
      </c>
      <c r="I140" s="2" t="n">
        <v>0.117308157441204</v>
      </c>
      <c r="J140" s="2" t="n">
        <v>0.0732049984339814</v>
      </c>
      <c r="K140" s="2" t="b">
        <f aca="false">FALSE()</f>
        <v>0</v>
      </c>
    </row>
    <row r="141" customFormat="false" ht="16" hidden="false" customHeight="false" outlineLevel="0" collapsed="false">
      <c r="A141" s="2" t="s">
        <v>1739</v>
      </c>
      <c r="B141" s="2" t="s">
        <v>1740</v>
      </c>
      <c r="C141" s="2" t="s">
        <v>1741</v>
      </c>
      <c r="D141" s="2" t="n">
        <v>-0.680929008266851</v>
      </c>
      <c r="E141" s="2" t="n">
        <v>538.498298412966</v>
      </c>
      <c r="F141" s="2" t="n">
        <v>335.90660549586</v>
      </c>
      <c r="G141" s="3" t="n">
        <v>1.25230054038495E-006</v>
      </c>
      <c r="H141" s="2" t="n">
        <v>1146</v>
      </c>
      <c r="I141" s="2" t="n">
        <v>0.469893803152675</v>
      </c>
      <c r="J141" s="2" t="n">
        <v>0.293112221200576</v>
      </c>
      <c r="K141" s="2" t="b">
        <f aca="false">FALSE()</f>
        <v>0</v>
      </c>
    </row>
    <row r="142" customFormat="false" ht="16" hidden="false" customHeight="false" outlineLevel="0" collapsed="false">
      <c r="A142" s="2" t="s">
        <v>1742</v>
      </c>
      <c r="B142" s="2" t="s">
        <v>1743</v>
      </c>
      <c r="C142" s="2" t="s">
        <v>1744</v>
      </c>
      <c r="D142" s="2" t="n">
        <v>-0.617962489448539</v>
      </c>
      <c r="E142" s="2" t="n">
        <v>168.717577026938</v>
      </c>
      <c r="F142" s="2" t="n">
        <v>109.947380189396</v>
      </c>
      <c r="G142" s="3" t="n">
        <v>1.91066578597355E-005</v>
      </c>
      <c r="H142" s="2" t="n">
        <v>1500</v>
      </c>
      <c r="I142" s="2" t="n">
        <v>0.112478384684625</v>
      </c>
      <c r="J142" s="2" t="n">
        <v>0.0732982534595973</v>
      </c>
      <c r="K142" s="2" t="b">
        <f aca="false">TRUE()</f>
        <v>1</v>
      </c>
    </row>
    <row r="143" customFormat="false" ht="16" hidden="false" customHeight="false" outlineLevel="0" collapsed="false">
      <c r="A143" s="2" t="s">
        <v>1745</v>
      </c>
      <c r="B143" s="2" t="s">
        <v>1746</v>
      </c>
      <c r="C143" s="2" t="s">
        <v>1745</v>
      </c>
      <c r="D143" s="2" t="n">
        <v>-0.618804875869</v>
      </c>
      <c r="E143" s="2" t="n">
        <v>14.0706904297883</v>
      </c>
      <c r="F143" s="2" t="n">
        <v>9.16457830697846</v>
      </c>
      <c r="G143" s="2" t="n">
        <v>0.0234298616806854</v>
      </c>
      <c r="H143" s="2" t="n">
        <v>1149</v>
      </c>
      <c r="I143" s="2" t="n">
        <v>0.0122460317056469</v>
      </c>
      <c r="J143" s="2" t="n">
        <v>0.00797613429676106</v>
      </c>
      <c r="K143" s="2" t="b">
        <f aca="false">FALSE()</f>
        <v>0</v>
      </c>
    </row>
    <row r="144" customFormat="false" ht="16" hidden="false" customHeight="false" outlineLevel="0" collapsed="false">
      <c r="A144" s="2" t="s">
        <v>1747</v>
      </c>
      <c r="B144" s="2" t="s">
        <v>1748</v>
      </c>
      <c r="C144" s="2" t="s">
        <v>1749</v>
      </c>
      <c r="D144" s="2" t="n">
        <v>-1.07061297631872</v>
      </c>
      <c r="E144" s="2" t="n">
        <v>12.1926942175387</v>
      </c>
      <c r="F144" s="2" t="n">
        <v>5.80459594333533</v>
      </c>
      <c r="G144" s="2" t="n">
        <v>0.00117756173752962</v>
      </c>
      <c r="H144" s="2" t="n">
        <v>1137</v>
      </c>
      <c r="I144" s="2" t="n">
        <v>0.0107235657146339</v>
      </c>
      <c r="J144" s="2" t="n">
        <v>0.0051051855262404</v>
      </c>
      <c r="K144" s="2" t="b">
        <f aca="false">FALSE()</f>
        <v>0</v>
      </c>
    </row>
    <row r="145" customFormat="false" ht="16" hidden="false" customHeight="false" outlineLevel="0" collapsed="false">
      <c r="A145" s="2" t="s">
        <v>1750</v>
      </c>
      <c r="B145" s="2" t="s">
        <v>1751</v>
      </c>
      <c r="C145" s="2" t="s">
        <v>1750</v>
      </c>
      <c r="D145" s="2" t="n">
        <v>-0.6150235258814</v>
      </c>
      <c r="E145" s="2" t="n">
        <v>12.3353155672812</v>
      </c>
      <c r="F145" s="2" t="n">
        <v>8.05287533976519</v>
      </c>
      <c r="G145" s="2" t="n">
        <v>0.0295665437158353</v>
      </c>
      <c r="H145" s="2" t="n">
        <v>897</v>
      </c>
      <c r="I145" s="2" t="n">
        <v>0.0137517453369913</v>
      </c>
      <c r="J145" s="2" t="n">
        <v>0.00897756448134358</v>
      </c>
      <c r="K145" s="2" t="b">
        <f aca="false">FALSE()</f>
        <v>0</v>
      </c>
    </row>
    <row r="146" customFormat="false" ht="16" hidden="false" customHeight="false" outlineLevel="0" collapsed="false">
      <c r="A146" s="2" t="s">
        <v>1752</v>
      </c>
      <c r="B146" s="2" t="s">
        <v>1753</v>
      </c>
      <c r="C146" s="2" t="s">
        <v>1752</v>
      </c>
      <c r="D146" s="2" t="n">
        <v>-0.622312214452361</v>
      </c>
      <c r="E146" s="2" t="n">
        <v>76.7916881035423</v>
      </c>
      <c r="F146" s="2" t="n">
        <v>49.890822914288</v>
      </c>
      <c r="G146" s="2" t="n">
        <v>0.000971556525475607</v>
      </c>
      <c r="H146" s="2" t="n">
        <v>2784</v>
      </c>
      <c r="I146" s="2" t="n">
        <v>0.0275832213015597</v>
      </c>
      <c r="J146" s="2" t="n">
        <v>0.0179205542077184</v>
      </c>
      <c r="K146" s="2" t="b">
        <f aca="false">FALSE()</f>
        <v>0</v>
      </c>
    </row>
    <row r="147" customFormat="false" ht="16" hidden="false" customHeight="false" outlineLevel="0" collapsed="false">
      <c r="A147" s="2" t="s">
        <v>1754</v>
      </c>
      <c r="B147" s="2" t="s">
        <v>1755</v>
      </c>
      <c r="C147" s="2" t="s">
        <v>1756</v>
      </c>
      <c r="D147" s="2" t="n">
        <v>-0.792771831208505</v>
      </c>
      <c r="E147" s="2" t="n">
        <v>61.5708548846866</v>
      </c>
      <c r="F147" s="2" t="n">
        <v>35.5327085651109</v>
      </c>
      <c r="G147" s="2" t="n">
        <v>0.000112590977277395</v>
      </c>
      <c r="H147" s="2" t="n">
        <v>1209</v>
      </c>
      <c r="I147" s="2" t="n">
        <v>0.0509270925431651</v>
      </c>
      <c r="J147" s="2" t="n">
        <v>0.0293901642391323</v>
      </c>
      <c r="K147" s="2" t="b">
        <f aca="false">TRUE()</f>
        <v>1</v>
      </c>
    </row>
    <row r="148" customFormat="false" ht="16" hidden="false" customHeight="false" outlineLevel="0" collapsed="false">
      <c r="A148" s="2" t="s">
        <v>1757</v>
      </c>
      <c r="B148" s="2" t="s">
        <v>1758</v>
      </c>
      <c r="C148" s="2" t="s">
        <v>1759</v>
      </c>
      <c r="D148" s="2" t="n">
        <v>-0.618731639938323</v>
      </c>
      <c r="E148" s="2" t="n">
        <v>72.6140894599223</v>
      </c>
      <c r="F148" s="2" t="n">
        <v>47.288536490404</v>
      </c>
      <c r="G148" s="2" t="n">
        <v>0.000127376535410809</v>
      </c>
      <c r="H148" s="2" t="n">
        <v>1344</v>
      </c>
      <c r="I148" s="2" t="n">
        <v>0.054028340371966</v>
      </c>
      <c r="J148" s="2" t="n">
        <v>0.0351849229839315</v>
      </c>
      <c r="K148" s="2" t="b">
        <f aca="false">TRUE()</f>
        <v>1</v>
      </c>
    </row>
    <row r="149" customFormat="false" ht="16" hidden="false" customHeight="false" outlineLevel="0" collapsed="false">
      <c r="A149" s="2" t="s">
        <v>1760</v>
      </c>
      <c r="B149" s="2" t="s">
        <v>1761</v>
      </c>
      <c r="C149" s="2" t="s">
        <v>1760</v>
      </c>
      <c r="D149" s="2" t="n">
        <v>-0.680372941758927</v>
      </c>
      <c r="E149" s="2" t="n">
        <v>18.906776045255</v>
      </c>
      <c r="F149" s="2" t="n">
        <v>11.8083421805866</v>
      </c>
      <c r="G149" s="2" t="n">
        <v>0.00501959323771243</v>
      </c>
      <c r="H149" s="2" t="n">
        <v>150</v>
      </c>
      <c r="I149" s="2" t="n">
        <v>0.126045173635033</v>
      </c>
      <c r="J149" s="2" t="n">
        <v>0.0787222812039107</v>
      </c>
      <c r="K149" s="2" t="b">
        <f aca="false">FALSE()</f>
        <v>0</v>
      </c>
    </row>
    <row r="150" customFormat="false" ht="16" hidden="false" customHeight="false" outlineLevel="0" collapsed="false">
      <c r="A150" s="2" t="s">
        <v>1762</v>
      </c>
      <c r="B150" s="2" t="s">
        <v>1763</v>
      </c>
      <c r="C150" s="2" t="s">
        <v>1764</v>
      </c>
      <c r="D150" s="2" t="n">
        <v>-0.684898799253764</v>
      </c>
      <c r="E150" s="2" t="n">
        <v>101.350782366073</v>
      </c>
      <c r="F150" s="2" t="n">
        <v>63.0598303191661</v>
      </c>
      <c r="G150" s="3" t="n">
        <v>9.30838178489934E-005</v>
      </c>
      <c r="H150" s="2" t="n">
        <v>1643</v>
      </c>
      <c r="I150" s="2" t="n">
        <v>0.0616864165344327</v>
      </c>
      <c r="J150" s="2" t="n">
        <v>0.0383809070719209</v>
      </c>
      <c r="K150" s="2" t="b">
        <f aca="false">TRUE()</f>
        <v>1</v>
      </c>
    </row>
    <row r="151" customFormat="false" ht="16" hidden="false" customHeight="false" outlineLevel="0" collapsed="false">
      <c r="A151" s="2" t="s">
        <v>1765</v>
      </c>
      <c r="B151" s="2" t="s">
        <v>1766</v>
      </c>
      <c r="C151" s="2" t="s">
        <v>1767</v>
      </c>
      <c r="D151" s="2" t="n">
        <v>-0.632875763808194</v>
      </c>
      <c r="E151" s="2" t="n">
        <v>40.0987133884254</v>
      </c>
      <c r="F151" s="2" t="n">
        <v>25.8593640558737</v>
      </c>
      <c r="G151" s="2" t="n">
        <v>0.000759764916704873</v>
      </c>
      <c r="H151" s="2" t="n">
        <v>2537</v>
      </c>
      <c r="I151" s="2" t="n">
        <v>0.0158055630226352</v>
      </c>
      <c r="J151" s="2" t="n">
        <v>0.0101928908379479</v>
      </c>
      <c r="K151" s="2" t="b">
        <f aca="false">FALSE()</f>
        <v>0</v>
      </c>
    </row>
    <row r="152" customFormat="false" ht="16" hidden="false" customHeight="false" outlineLevel="0" collapsed="false">
      <c r="A152" s="2" t="s">
        <v>1768</v>
      </c>
      <c r="B152" s="2" t="s">
        <v>1769</v>
      </c>
      <c r="C152" s="2" t="s">
        <v>1770</v>
      </c>
      <c r="D152" s="2" t="n">
        <v>-0.615238602753243</v>
      </c>
      <c r="E152" s="2" t="n">
        <v>148.129740355028</v>
      </c>
      <c r="F152" s="2" t="n">
        <v>96.7064872102169</v>
      </c>
      <c r="G152" s="3" t="n">
        <v>2.07906484360583E-005</v>
      </c>
      <c r="H152" s="2" t="n">
        <v>2245</v>
      </c>
      <c r="I152" s="2" t="n">
        <v>0.0659820669732864</v>
      </c>
      <c r="J152" s="2" t="n">
        <v>0.0430763862851746</v>
      </c>
      <c r="K152" s="2" t="b">
        <f aca="false">FALSE()</f>
        <v>0</v>
      </c>
    </row>
    <row r="153" customFormat="false" ht="16" hidden="false" customHeight="false" outlineLevel="0" collapsed="false">
      <c r="A153" s="2" t="s">
        <v>1771</v>
      </c>
      <c r="B153" s="2" t="s">
        <v>1772</v>
      </c>
      <c r="C153" s="2" t="s">
        <v>1771</v>
      </c>
      <c r="D153" s="2" t="n">
        <v>-0.618767288520185</v>
      </c>
      <c r="E153" s="2" t="n">
        <v>34.8309415807039</v>
      </c>
      <c r="F153" s="2" t="n">
        <v>22.6846790699235</v>
      </c>
      <c r="G153" s="2" t="n">
        <v>0.00142353222732672</v>
      </c>
      <c r="H153" s="2" t="n">
        <v>1791</v>
      </c>
      <c r="I153" s="2" t="n">
        <v>0.0194477619099408</v>
      </c>
      <c r="J153" s="2" t="n">
        <v>0.0126659291289355</v>
      </c>
      <c r="K153" s="2" t="b">
        <f aca="false">TRUE()</f>
        <v>1</v>
      </c>
    </row>
    <row r="154" customFormat="false" ht="16" hidden="false" customHeight="false" outlineLevel="0" collapsed="false">
      <c r="A154" s="2" t="s">
        <v>1773</v>
      </c>
      <c r="B154" s="2" t="s">
        <v>1774</v>
      </c>
      <c r="C154" s="2" t="s">
        <v>1775</v>
      </c>
      <c r="D154" s="2" t="n">
        <v>-1.06037055084824</v>
      </c>
      <c r="E154" s="2" t="n">
        <v>11.5049444926866</v>
      </c>
      <c r="F154" s="2" t="n">
        <v>5.50590302203932</v>
      </c>
      <c r="G154" s="2" t="n">
        <v>0.00157020641675555</v>
      </c>
      <c r="H154" s="2" t="n">
        <v>972</v>
      </c>
      <c r="I154" s="2" t="n">
        <v>0.0118363626467969</v>
      </c>
      <c r="J154" s="2" t="n">
        <v>0.00566450928193346</v>
      </c>
      <c r="K154" s="2" t="b">
        <f aca="false">FALSE()</f>
        <v>0</v>
      </c>
    </row>
    <row r="155" customFormat="false" ht="16" hidden="false" customHeight="false" outlineLevel="0" collapsed="false">
      <c r="A155" s="2" t="s">
        <v>1776</v>
      </c>
      <c r="B155" s="2" t="s">
        <v>1777</v>
      </c>
      <c r="C155" s="2" t="s">
        <v>1778</v>
      </c>
      <c r="D155" s="2" t="n">
        <v>-0.661457259872774</v>
      </c>
      <c r="E155" s="2" t="n">
        <v>11.1291780667824</v>
      </c>
      <c r="F155" s="2" t="n">
        <v>7.03242926586055</v>
      </c>
      <c r="G155" s="2" t="n">
        <v>0.0312788421255299</v>
      </c>
      <c r="H155" s="2" t="n">
        <v>3177</v>
      </c>
      <c r="I155" s="2" t="n">
        <v>0.00350304629108669</v>
      </c>
      <c r="J155" s="2" t="n">
        <v>0.00221354399303133</v>
      </c>
      <c r="K155" s="2" t="b">
        <f aca="false">FALSE()</f>
        <v>0</v>
      </c>
    </row>
    <row r="156" customFormat="false" ht="16" hidden="false" customHeight="false" outlineLevel="0" collapsed="false">
      <c r="A156" s="2" t="s">
        <v>1779</v>
      </c>
      <c r="B156" s="2" t="s">
        <v>1780</v>
      </c>
      <c r="C156" s="2" t="s">
        <v>1781</v>
      </c>
      <c r="D156" s="2" t="n">
        <v>-0.637098885625034</v>
      </c>
      <c r="E156" s="2" t="n">
        <v>42.5511727935252</v>
      </c>
      <c r="F156" s="2" t="n">
        <v>27.3526172850976</v>
      </c>
      <c r="G156" s="2" t="n">
        <v>0.0110558953850905</v>
      </c>
      <c r="H156" s="2" t="n">
        <v>1833</v>
      </c>
      <c r="I156" s="2" t="n">
        <v>0.0232139513330743</v>
      </c>
      <c r="J156" s="2" t="n">
        <v>0.0149223225777947</v>
      </c>
      <c r="K156" s="2" t="b">
        <f aca="false">FALSE()</f>
        <v>0</v>
      </c>
    </row>
    <row r="157" customFormat="false" ht="16" hidden="false" customHeight="false" outlineLevel="0" collapsed="false">
      <c r="A157" s="2" t="s">
        <v>1782</v>
      </c>
      <c r="B157" s="2" t="s">
        <v>1783</v>
      </c>
      <c r="C157" s="2" t="s">
        <v>1782</v>
      </c>
      <c r="D157" s="2" t="n">
        <v>-0.601612988004726</v>
      </c>
      <c r="E157" s="2" t="n">
        <v>103.760316138976</v>
      </c>
      <c r="F157" s="2" t="n">
        <v>68.3775222941252</v>
      </c>
      <c r="G157" s="2" t="n">
        <v>0.0035314023192052</v>
      </c>
      <c r="H157" s="2" t="n">
        <v>10383</v>
      </c>
      <c r="I157" s="2" t="n">
        <v>0.00999328865828527</v>
      </c>
      <c r="J157" s="2" t="n">
        <v>0.00658552656208468</v>
      </c>
      <c r="K157" s="2" t="b">
        <f aca="false">FALSE()</f>
        <v>0</v>
      </c>
    </row>
    <row r="158" customFormat="false" ht="16" hidden="false" customHeight="false" outlineLevel="0" collapsed="false">
      <c r="A158" s="2" t="s">
        <v>1784</v>
      </c>
      <c r="B158" s="2" t="s">
        <v>1785</v>
      </c>
      <c r="C158" s="2" t="s">
        <v>1784</v>
      </c>
      <c r="D158" s="2" t="n">
        <v>-0.602356998604639</v>
      </c>
      <c r="E158" s="2" t="n">
        <v>53.2087858049652</v>
      </c>
      <c r="F158" s="2" t="n">
        <v>35.0404975712061</v>
      </c>
      <c r="G158" s="2" t="n">
        <v>0.000537006130761806</v>
      </c>
      <c r="H158" s="2" t="n">
        <v>3603</v>
      </c>
      <c r="I158" s="2" t="n">
        <v>0.0147679116860853</v>
      </c>
      <c r="J158" s="2" t="n">
        <v>0.00972536707499476</v>
      </c>
      <c r="K158" s="2" t="b">
        <f aca="false">FALSE()</f>
        <v>0</v>
      </c>
    </row>
    <row r="159" customFormat="false" ht="16" hidden="false" customHeight="false" outlineLevel="0" collapsed="false">
      <c r="A159" s="2" t="s">
        <v>1786</v>
      </c>
      <c r="B159" s="2" t="s">
        <v>1787</v>
      </c>
      <c r="C159" s="2" t="s">
        <v>1788</v>
      </c>
      <c r="D159" s="2" t="n">
        <v>-0.751310836576459</v>
      </c>
      <c r="E159" s="2" t="n">
        <v>30.4044653790192</v>
      </c>
      <c r="F159" s="2" t="n">
        <v>18.0553371546642</v>
      </c>
      <c r="G159" s="2" t="n">
        <v>0.00132006652640697</v>
      </c>
      <c r="H159" s="2" t="n">
        <v>2211</v>
      </c>
      <c r="I159" s="2" t="n">
        <v>0.0137514542645948</v>
      </c>
      <c r="J159" s="2" t="n">
        <v>0.00816614073028684</v>
      </c>
      <c r="K159" s="2" t="b">
        <f aca="false">FALSE()</f>
        <v>0</v>
      </c>
    </row>
    <row r="160" customFormat="false" ht="16" hidden="false" customHeight="false" outlineLevel="0" collapsed="false">
      <c r="A160" s="2" t="s">
        <v>1789</v>
      </c>
      <c r="B160" s="2" t="s">
        <v>1790</v>
      </c>
      <c r="C160" s="2" t="s">
        <v>1791</v>
      </c>
      <c r="D160" s="2" t="n">
        <v>-0.7638547779828</v>
      </c>
      <c r="E160" s="2" t="n">
        <v>36.991280733146</v>
      </c>
      <c r="F160" s="2" t="n">
        <v>21.7859142736934</v>
      </c>
      <c r="G160" s="2" t="n">
        <v>0.000389408057770031</v>
      </c>
      <c r="H160" s="2" t="n">
        <v>3510</v>
      </c>
      <c r="I160" s="2" t="n">
        <v>0.0105388264196997</v>
      </c>
      <c r="J160" s="2" t="n">
        <v>0.00620681318338843</v>
      </c>
      <c r="K160" s="2" t="b">
        <f aca="false">FALSE()</f>
        <v>0</v>
      </c>
    </row>
    <row r="161" customFormat="false" ht="16" hidden="false" customHeight="false" outlineLevel="0" collapsed="false">
      <c r="A161" s="2" t="s">
        <v>1792</v>
      </c>
      <c r="B161" s="2" t="s">
        <v>1793</v>
      </c>
      <c r="C161" s="2" t="s">
        <v>1792</v>
      </c>
      <c r="D161" s="2" t="n">
        <v>-0.586955405104254</v>
      </c>
      <c r="E161" s="2" t="n">
        <v>24.8912490291283</v>
      </c>
      <c r="F161" s="2" t="n">
        <v>16.5786716533722</v>
      </c>
      <c r="G161" s="2" t="n">
        <v>0.0139983703247263</v>
      </c>
      <c r="H161" s="2" t="n">
        <v>1191</v>
      </c>
      <c r="I161" s="2" t="n">
        <v>0.0208994534249608</v>
      </c>
      <c r="J161" s="2" t="n">
        <v>0.0139199594066937</v>
      </c>
      <c r="K161" s="2" t="b">
        <f aca="false">FALSE()</f>
        <v>0</v>
      </c>
    </row>
    <row r="162" customFormat="false" ht="16" hidden="false" customHeight="false" outlineLevel="0" collapsed="false">
      <c r="A162" s="2" t="s">
        <v>1794</v>
      </c>
      <c r="B162" s="2" t="s">
        <v>1795</v>
      </c>
      <c r="C162" s="2" t="s">
        <v>1796</v>
      </c>
      <c r="D162" s="2" t="n">
        <v>-0.661672228531319</v>
      </c>
      <c r="E162" s="2" t="n">
        <v>13.2909670988708</v>
      </c>
      <c r="F162" s="2" t="n">
        <v>8.40686610743038</v>
      </c>
      <c r="G162" s="2" t="n">
        <v>0.0162828352221337</v>
      </c>
      <c r="H162" s="2" t="n">
        <v>2591</v>
      </c>
      <c r="I162" s="2" t="n">
        <v>0.0051296669621269</v>
      </c>
      <c r="J162" s="2" t="n">
        <v>0.00324464149264005</v>
      </c>
      <c r="K162" s="2" t="b">
        <f aca="false">FALSE()</f>
        <v>0</v>
      </c>
    </row>
    <row r="163" customFormat="false" ht="16" hidden="false" customHeight="false" outlineLevel="0" collapsed="false">
      <c r="A163" s="2" t="s">
        <v>1797</v>
      </c>
      <c r="B163" s="2" t="s">
        <v>1798</v>
      </c>
      <c r="C163" s="2" t="s">
        <v>1799</v>
      </c>
      <c r="D163" s="2" t="n">
        <v>-0.652509033728508</v>
      </c>
      <c r="E163" s="2" t="n">
        <v>16.9924175719304</v>
      </c>
      <c r="F163" s="2" t="n">
        <v>10.8072186463227</v>
      </c>
      <c r="G163" s="2" t="n">
        <v>0.00992783705485235</v>
      </c>
      <c r="H163" s="2" t="n">
        <v>852</v>
      </c>
      <c r="I163" s="2" t="n">
        <v>0.0199441520797305</v>
      </c>
      <c r="J163" s="2" t="n">
        <v>0.0126845289276088</v>
      </c>
      <c r="K163" s="2" t="b">
        <f aca="false">FALSE()</f>
        <v>0</v>
      </c>
    </row>
    <row r="164" customFormat="false" ht="16" hidden="false" customHeight="false" outlineLevel="0" collapsed="false">
      <c r="A164" s="2" t="s">
        <v>1800</v>
      </c>
      <c r="B164" s="2" t="s">
        <v>1801</v>
      </c>
      <c r="C164" s="2" t="s">
        <v>1802</v>
      </c>
      <c r="D164" s="2" t="n">
        <v>-0.81201023436608</v>
      </c>
      <c r="E164" s="2" t="n">
        <v>12.9552294262159</v>
      </c>
      <c r="F164" s="2" t="n">
        <v>7.36978352622708</v>
      </c>
      <c r="G164" s="2" t="n">
        <v>0.0173523561120291</v>
      </c>
      <c r="H164" s="2" t="n">
        <v>1111</v>
      </c>
      <c r="I164" s="2" t="n">
        <v>0.0116608725708514</v>
      </c>
      <c r="J164" s="2" t="n">
        <v>0.00663346852045642</v>
      </c>
      <c r="K164" s="2" t="b">
        <f aca="false">FALSE()</f>
        <v>0</v>
      </c>
    </row>
    <row r="165" customFormat="false" ht="16" hidden="false" customHeight="false" outlineLevel="0" collapsed="false">
      <c r="A165" s="2" t="s">
        <v>1803</v>
      </c>
      <c r="B165" s="2" t="s">
        <v>1804</v>
      </c>
      <c r="C165" s="2" t="s">
        <v>1803</v>
      </c>
      <c r="D165" s="2" t="n">
        <v>-0.73140760817677</v>
      </c>
      <c r="E165" s="2" t="n">
        <v>16.0524264575084</v>
      </c>
      <c r="F165" s="2" t="n">
        <v>9.66787488581932</v>
      </c>
      <c r="G165" s="2" t="n">
        <v>0.00761968244596317</v>
      </c>
      <c r="H165" s="2" t="n">
        <v>1872</v>
      </c>
      <c r="I165" s="2" t="n">
        <v>0.0085750141332844</v>
      </c>
      <c r="J165" s="2" t="n">
        <v>0.00516446308003169</v>
      </c>
      <c r="K165" s="2" t="b">
        <f aca="false">FALSE()</f>
        <v>0</v>
      </c>
    </row>
    <row r="166" customFormat="false" ht="16" hidden="false" customHeight="false" outlineLevel="0" collapsed="false">
      <c r="A166" s="2" t="s">
        <v>1805</v>
      </c>
      <c r="B166" s="2" t="s">
        <v>1806</v>
      </c>
      <c r="C166" s="2" t="s">
        <v>1807</v>
      </c>
      <c r="D166" s="2" t="n">
        <v>-0.644476242610692</v>
      </c>
      <c r="E166" s="2" t="n">
        <v>147.766887357506</v>
      </c>
      <c r="F166" s="2" t="n">
        <v>94.5384604211042</v>
      </c>
      <c r="G166" s="2" t="n">
        <v>0.000174676726487593</v>
      </c>
      <c r="H166" s="2" t="n">
        <v>3440</v>
      </c>
      <c r="I166" s="2" t="n">
        <v>0.0429554905109029</v>
      </c>
      <c r="J166" s="2" t="n">
        <v>0.0274821105875303</v>
      </c>
      <c r="K166" s="2" t="b">
        <f aca="false">FALSE()</f>
        <v>0</v>
      </c>
    </row>
    <row r="167" customFormat="false" ht="16" hidden="false" customHeight="false" outlineLevel="0" collapsed="false">
      <c r="A167" s="2" t="s">
        <v>1808</v>
      </c>
      <c r="B167" s="2" t="s">
        <v>1809</v>
      </c>
      <c r="C167" s="2" t="s">
        <v>1810</v>
      </c>
      <c r="D167" s="2" t="n">
        <v>-0.598573264113141</v>
      </c>
      <c r="E167" s="2" t="n">
        <v>53.8942439722082</v>
      </c>
      <c r="F167" s="2" t="n">
        <v>35.5880551908468</v>
      </c>
      <c r="G167" s="2" t="n">
        <v>0.00132534128137207</v>
      </c>
      <c r="H167" s="2" t="n">
        <v>1801</v>
      </c>
      <c r="I167" s="2" t="n">
        <v>0.0299246218613038</v>
      </c>
      <c r="J167" s="2" t="n">
        <v>0.0197601639038572</v>
      </c>
      <c r="K167" s="2" t="b">
        <f aca="false">FALSE()</f>
        <v>0</v>
      </c>
    </row>
    <row r="168" customFormat="false" ht="16" hidden="false" customHeight="false" outlineLevel="0" collapsed="false">
      <c r="A168" s="2" t="s">
        <v>1811</v>
      </c>
      <c r="B168" s="2" t="s">
        <v>1812</v>
      </c>
      <c r="C168" s="2" t="s">
        <v>1813</v>
      </c>
      <c r="D168" s="2" t="n">
        <v>-0.851518680046917</v>
      </c>
      <c r="E168" s="2" t="n">
        <v>5.99868064104908</v>
      </c>
      <c r="F168" s="2" t="n">
        <v>3.33234157035302</v>
      </c>
      <c r="G168" s="2" t="n">
        <v>0.0372183760449112</v>
      </c>
      <c r="H168" s="2" t="n">
        <v>1515</v>
      </c>
      <c r="I168" s="2" t="n">
        <v>0.00395952517560995</v>
      </c>
      <c r="J168" s="2" t="n">
        <v>0.00219956539297229</v>
      </c>
      <c r="K168" s="2" t="b">
        <f aca="false">FALSE()</f>
        <v>0</v>
      </c>
    </row>
    <row r="169" customFormat="false" ht="16" hidden="false" customHeight="false" outlineLevel="0" collapsed="false">
      <c r="A169" s="2" t="s">
        <v>1814</v>
      </c>
      <c r="B169" s="2" t="s">
        <v>1815</v>
      </c>
      <c r="C169" s="2" t="s">
        <v>1816</v>
      </c>
      <c r="D169" s="2" t="n">
        <v>-0.59465553499079</v>
      </c>
      <c r="E169" s="2" t="n">
        <v>16.0767947935901</v>
      </c>
      <c r="F169" s="2" t="n">
        <v>10.6496108412866</v>
      </c>
      <c r="G169" s="2" t="n">
        <v>0.0208322291309884</v>
      </c>
      <c r="H169" s="2" t="n">
        <v>1905</v>
      </c>
      <c r="I169" s="2" t="n">
        <v>0.00843926235883995</v>
      </c>
      <c r="J169" s="2" t="n">
        <v>0.00559034689831318</v>
      </c>
      <c r="K169" s="2" t="b">
        <f aca="false">FALSE()</f>
        <v>0</v>
      </c>
    </row>
    <row r="170" customFormat="false" ht="16" hidden="false" customHeight="false" outlineLevel="0" collapsed="false">
      <c r="A170" s="2" t="s">
        <v>1817</v>
      </c>
      <c r="B170" s="2" t="s">
        <v>1818</v>
      </c>
      <c r="C170" s="2" t="s">
        <v>1817</v>
      </c>
      <c r="D170" s="2" t="n">
        <v>-0.612794216706595</v>
      </c>
      <c r="E170" s="2" t="n">
        <v>17.8798527515073</v>
      </c>
      <c r="F170" s="2" t="n">
        <v>11.6893794548321</v>
      </c>
      <c r="G170" s="2" t="n">
        <v>0.035598046225564</v>
      </c>
      <c r="H170" s="2" t="n">
        <v>2211</v>
      </c>
      <c r="I170" s="2" t="n">
        <v>0.0080867719364574</v>
      </c>
      <c r="J170" s="2" t="n">
        <v>0.00528691969915518</v>
      </c>
      <c r="K170" s="2" t="b">
        <f aca="false">FALSE()</f>
        <v>0</v>
      </c>
    </row>
    <row r="171" customFormat="false" ht="16" hidden="false" customHeight="false" outlineLevel="0" collapsed="false">
      <c r="A171" s="2" t="s">
        <v>1819</v>
      </c>
      <c r="B171" s="2" t="s">
        <v>1820</v>
      </c>
      <c r="C171" s="2" t="s">
        <v>1819</v>
      </c>
      <c r="D171" s="2" t="n">
        <v>-0.732583289728234</v>
      </c>
      <c r="E171" s="2" t="n">
        <v>16.7627862174358</v>
      </c>
      <c r="F171" s="2" t="n">
        <v>10.099318409937</v>
      </c>
      <c r="G171" s="2" t="n">
        <v>0.00507275162346112</v>
      </c>
      <c r="H171" s="2" t="n">
        <v>1128</v>
      </c>
      <c r="I171" s="2" t="n">
        <v>0.0148606260792871</v>
      </c>
      <c r="J171" s="2" t="n">
        <v>0.00895329646271011</v>
      </c>
      <c r="K171" s="2" t="b">
        <f aca="false">FALSE()</f>
        <v>0</v>
      </c>
    </row>
    <row r="172" customFormat="false" ht="16" hidden="false" customHeight="false" outlineLevel="0" collapsed="false">
      <c r="A172" s="2" t="s">
        <v>1821</v>
      </c>
      <c r="B172" s="2" t="s">
        <v>1822</v>
      </c>
      <c r="C172" s="2" t="s">
        <v>1821</v>
      </c>
      <c r="D172" s="2" t="n">
        <v>-0.655671408997458</v>
      </c>
      <c r="E172" s="2" t="n">
        <v>9.2847164210505</v>
      </c>
      <c r="F172" s="2" t="n">
        <v>5.89031817407036</v>
      </c>
      <c r="G172" s="2" t="n">
        <v>0.044145015080359</v>
      </c>
      <c r="H172" s="2" t="n">
        <v>585</v>
      </c>
      <c r="I172" s="2" t="n">
        <v>0.0158713101214538</v>
      </c>
      <c r="J172" s="2" t="n">
        <v>0.0100689199556758</v>
      </c>
      <c r="K172" s="2" t="b">
        <f aca="false">TRUE()</f>
        <v>1</v>
      </c>
    </row>
    <row r="173" customFormat="false" ht="16" hidden="false" customHeight="false" outlineLevel="0" collapsed="false">
      <c r="A173" s="2" t="s">
        <v>1823</v>
      </c>
      <c r="B173" s="2" t="s">
        <v>1824</v>
      </c>
      <c r="C173" s="2" t="s">
        <v>1825</v>
      </c>
      <c r="D173" s="2" t="n">
        <v>-0.683174728969959</v>
      </c>
      <c r="E173" s="2" t="n">
        <v>14.8025158861594</v>
      </c>
      <c r="F173" s="2" t="n">
        <v>9.22265974442337</v>
      </c>
      <c r="G173" s="2" t="n">
        <v>0.00939596963465253</v>
      </c>
      <c r="H173" s="2" t="n">
        <v>1284</v>
      </c>
      <c r="I173" s="2" t="n">
        <v>0.0115284391636755</v>
      </c>
      <c r="J173" s="2" t="n">
        <v>0.00718275681029857</v>
      </c>
      <c r="K173" s="2" t="b">
        <f aca="false">FALSE()</f>
        <v>0</v>
      </c>
    </row>
    <row r="174" customFormat="false" ht="16" hidden="false" customHeight="false" outlineLevel="0" collapsed="false">
      <c r="A174" s="2" t="s">
        <v>1826</v>
      </c>
      <c r="B174" s="2" t="s">
        <v>1827</v>
      </c>
      <c r="C174" s="2" t="s">
        <v>1826</v>
      </c>
      <c r="D174" s="2" t="n">
        <v>-0.622590556653694</v>
      </c>
      <c r="E174" s="2" t="n">
        <v>17.4693267146816</v>
      </c>
      <c r="F174" s="2" t="n">
        <v>11.3492578631788</v>
      </c>
      <c r="G174" s="2" t="n">
        <v>0.0134923405843496</v>
      </c>
      <c r="H174" s="2" t="n">
        <v>1299</v>
      </c>
      <c r="I174" s="2" t="n">
        <v>0.0134482884639581</v>
      </c>
      <c r="J174" s="2" t="n">
        <v>0.00873691906326312</v>
      </c>
      <c r="K174" s="2" t="b">
        <f aca="false">FALSE()</f>
        <v>0</v>
      </c>
    </row>
    <row r="175" customFormat="false" ht="16" hidden="false" customHeight="false" outlineLevel="0" collapsed="false">
      <c r="A175" s="2" t="s">
        <v>1828</v>
      </c>
      <c r="B175" s="2" t="s">
        <v>1829</v>
      </c>
      <c r="C175" s="2" t="s">
        <v>1828</v>
      </c>
      <c r="D175" s="2" t="n">
        <v>-0.672771774482645</v>
      </c>
      <c r="E175" s="2" t="n">
        <v>41.1969891501031</v>
      </c>
      <c r="F175" s="2" t="n">
        <v>25.8371928860014</v>
      </c>
      <c r="G175" s="2" t="n">
        <v>0.00665603794775384</v>
      </c>
      <c r="H175" s="2" t="n">
        <v>5535</v>
      </c>
      <c r="I175" s="2" t="n">
        <v>0.00744299713642332</v>
      </c>
      <c r="J175" s="2" t="n">
        <v>0.00466796619439953</v>
      </c>
      <c r="K175" s="2" t="b">
        <f aca="false">FALSE()</f>
        <v>0</v>
      </c>
    </row>
    <row r="176" customFormat="false" ht="16" hidden="false" customHeight="false" outlineLevel="0" collapsed="false">
      <c r="A176" s="2" t="s">
        <v>1830</v>
      </c>
      <c r="B176" s="2" t="s">
        <v>1831</v>
      </c>
      <c r="C176" s="2" t="s">
        <v>1832</v>
      </c>
      <c r="D176" s="2" t="n">
        <v>-0.706002648361881</v>
      </c>
      <c r="E176" s="2" t="n">
        <v>118.243815522162</v>
      </c>
      <c r="F176" s="2" t="n">
        <v>72.4814127204603</v>
      </c>
      <c r="G176" s="3" t="n">
        <v>6.1762195513353E-006</v>
      </c>
      <c r="H176" s="2" t="n">
        <v>1755</v>
      </c>
      <c r="I176" s="2" t="n">
        <v>0.0673753934599214</v>
      </c>
      <c r="J176" s="2" t="n">
        <v>0.0412999502680685</v>
      </c>
      <c r="K176" s="2" t="b">
        <f aca="false">TRUE()</f>
        <v>1</v>
      </c>
    </row>
    <row r="177" customFormat="false" ht="16" hidden="false" customHeight="false" outlineLevel="0" collapsed="false">
      <c r="A177" s="2" t="s">
        <v>1833</v>
      </c>
      <c r="B177" s="2" t="s">
        <v>1834</v>
      </c>
      <c r="C177" s="2" t="s">
        <v>1835</v>
      </c>
      <c r="D177" s="2" t="n">
        <v>-0.703253699376689</v>
      </c>
      <c r="E177" s="2" t="n">
        <v>10.6871034800334</v>
      </c>
      <c r="F177" s="2" t="n">
        <v>6.55954081159661</v>
      </c>
      <c r="G177" s="2" t="n">
        <v>0.0341146928831617</v>
      </c>
      <c r="H177" s="2" t="n">
        <v>1431</v>
      </c>
      <c r="I177" s="2" t="n">
        <v>0.00746827636620084</v>
      </c>
      <c r="J177" s="2" t="n">
        <v>0.00458388596198226</v>
      </c>
      <c r="K177" s="2" t="b">
        <f aca="false">FALSE()</f>
        <v>0</v>
      </c>
    </row>
    <row r="178" customFormat="false" ht="16" hidden="false" customHeight="false" outlineLevel="0" collapsed="false">
      <c r="A178" s="2" t="s">
        <v>1836</v>
      </c>
      <c r="B178" s="2" t="s">
        <v>1837</v>
      </c>
      <c r="C178" s="2" t="s">
        <v>1836</v>
      </c>
      <c r="D178" s="2" t="n">
        <v>-0.708681586988124</v>
      </c>
      <c r="E178" s="2" t="n">
        <v>38.4125363899492</v>
      </c>
      <c r="F178" s="2" t="n">
        <v>23.5004401873387</v>
      </c>
      <c r="G178" s="2" t="n">
        <v>0.00362015677662653</v>
      </c>
      <c r="H178" s="2" t="n">
        <v>3789</v>
      </c>
      <c r="I178" s="2" t="n">
        <v>0.0101379087859459</v>
      </c>
      <c r="J178" s="2" t="n">
        <v>0.00620228033447841</v>
      </c>
      <c r="K178" s="2" t="b">
        <f aca="false">FALSE()</f>
        <v>0</v>
      </c>
    </row>
    <row r="179" customFormat="false" ht="16" hidden="false" customHeight="false" outlineLevel="0" collapsed="false">
      <c r="A179" s="2" t="s">
        <v>1838</v>
      </c>
      <c r="B179" s="2" t="s">
        <v>1839</v>
      </c>
      <c r="C179" s="2" t="s">
        <v>1840</v>
      </c>
      <c r="D179" s="2" t="n">
        <v>-0.791144405662387</v>
      </c>
      <c r="E179" s="2" t="n">
        <v>59.6548159357821</v>
      </c>
      <c r="F179" s="2" t="n">
        <v>34.4764010030004</v>
      </c>
      <c r="G179" s="2" t="n">
        <v>0.000288461238141359</v>
      </c>
      <c r="H179" s="2" t="n">
        <v>1314</v>
      </c>
      <c r="I179" s="2" t="n">
        <v>0.045399403299682</v>
      </c>
      <c r="J179" s="2" t="n">
        <v>0.0262377480996959</v>
      </c>
      <c r="K179" s="2" t="b">
        <f aca="false">FALSE()</f>
        <v>0</v>
      </c>
    </row>
    <row r="180" customFormat="false" ht="16" hidden="false" customHeight="false" outlineLevel="0" collapsed="false">
      <c r="A180" s="2" t="s">
        <v>1841</v>
      </c>
      <c r="B180" s="2" t="s">
        <v>1842</v>
      </c>
      <c r="C180" s="2" t="s">
        <v>1841</v>
      </c>
      <c r="D180" s="2" t="n">
        <v>-0.650274556114582</v>
      </c>
      <c r="E180" s="2" t="n">
        <v>40.8441383002888</v>
      </c>
      <c r="F180" s="2" t="n">
        <v>26.0252901145591</v>
      </c>
      <c r="G180" s="2" t="n">
        <v>0.00313861945167486</v>
      </c>
      <c r="H180" s="2" t="n">
        <v>2553</v>
      </c>
      <c r="I180" s="2" t="n">
        <v>0.0159984873875005</v>
      </c>
      <c r="J180" s="2" t="n">
        <v>0.0101940031784407</v>
      </c>
      <c r="K180" s="2" t="b">
        <f aca="false">FALSE()</f>
        <v>0</v>
      </c>
    </row>
    <row r="181" customFormat="false" ht="16" hidden="false" customHeight="false" outlineLevel="0" collapsed="false">
      <c r="A181" s="2" t="s">
        <v>1843</v>
      </c>
      <c r="B181" s="2" t="s">
        <v>1844</v>
      </c>
      <c r="C181" s="2" t="s">
        <v>1845</v>
      </c>
      <c r="D181" s="2" t="n">
        <v>-0.644224795497424</v>
      </c>
      <c r="E181" s="2" t="n">
        <v>9.54566860988023</v>
      </c>
      <c r="F181" s="2" t="n">
        <v>6.10602367634027</v>
      </c>
      <c r="G181" s="2" t="n">
        <v>0.0438102431875921</v>
      </c>
      <c r="H181" s="2" t="n">
        <v>3069</v>
      </c>
      <c r="I181" s="2" t="n">
        <v>0.00311035145320307</v>
      </c>
      <c r="J181" s="2" t="n">
        <v>0.00198958086553935</v>
      </c>
      <c r="K181" s="2" t="b">
        <f aca="false">FALSE()</f>
        <v>0</v>
      </c>
    </row>
    <row r="182" customFormat="false" ht="16" hidden="false" customHeight="false" outlineLevel="0" collapsed="false">
      <c r="A182" s="2" t="s">
        <v>1846</v>
      </c>
      <c r="B182" s="2" t="s">
        <v>1847</v>
      </c>
      <c r="C182" s="2" t="s">
        <v>1848</v>
      </c>
      <c r="D182" s="2" t="n">
        <v>-0.987893827865091</v>
      </c>
      <c r="E182" s="2" t="n">
        <v>69.1701581597972</v>
      </c>
      <c r="F182" s="2" t="n">
        <v>34.8773713633854</v>
      </c>
      <c r="G182" s="3" t="n">
        <v>8.70135820336297E-006</v>
      </c>
      <c r="H182" s="2" t="n">
        <v>1808</v>
      </c>
      <c r="I182" s="2" t="n">
        <v>0.0382578308405958</v>
      </c>
      <c r="J182" s="2" t="n">
        <v>0.0192905815062972</v>
      </c>
      <c r="K182" s="2" t="b">
        <f aca="false">FALSE()</f>
        <v>0</v>
      </c>
    </row>
    <row r="183" customFormat="false" ht="16" hidden="false" customHeight="false" outlineLevel="0" collapsed="false">
      <c r="A183" s="2" t="s">
        <v>1849</v>
      </c>
      <c r="B183" s="2" t="s">
        <v>1850</v>
      </c>
      <c r="C183" s="2" t="s">
        <v>1849</v>
      </c>
      <c r="D183" s="2" t="n">
        <v>-0.810012327846969</v>
      </c>
      <c r="E183" s="2" t="n">
        <v>13.6109694092773</v>
      </c>
      <c r="F183" s="2" t="n">
        <v>7.75973334083172</v>
      </c>
      <c r="G183" s="2" t="n">
        <v>0.0041025420248334</v>
      </c>
      <c r="H183" s="2" t="n">
        <v>915</v>
      </c>
      <c r="I183" s="2" t="n">
        <v>0.0148753764035817</v>
      </c>
      <c r="J183" s="2" t="n">
        <v>0.00848058288615489</v>
      </c>
      <c r="K183" s="2" t="b">
        <f aca="false">FALSE()</f>
        <v>0</v>
      </c>
    </row>
    <row r="184" customFormat="false" ht="16" hidden="false" customHeight="false" outlineLevel="0" collapsed="false">
      <c r="A184" s="2" t="s">
        <v>1851</v>
      </c>
      <c r="B184" s="2" t="s">
        <v>1852</v>
      </c>
      <c r="C184" s="2" t="s">
        <v>1851</v>
      </c>
      <c r="D184" s="2" t="n">
        <v>-0.738363071612554</v>
      </c>
      <c r="E184" s="2" t="n">
        <v>55.7793454532185</v>
      </c>
      <c r="F184" s="2" t="n">
        <v>33.4310326877256</v>
      </c>
      <c r="G184" s="3" t="n">
        <v>9.53145516237169E-005</v>
      </c>
      <c r="H184" s="2" t="n">
        <v>2613</v>
      </c>
      <c r="I184" s="2" t="n">
        <v>0.0213468601045612</v>
      </c>
      <c r="J184" s="2" t="n">
        <v>0.0127941189007752</v>
      </c>
      <c r="K184" s="2" t="b">
        <f aca="false">FALSE()</f>
        <v>0</v>
      </c>
    </row>
    <row r="185" customFormat="false" ht="16" hidden="false" customHeight="false" outlineLevel="0" collapsed="false">
      <c r="A185" s="2" t="s">
        <v>1853</v>
      </c>
      <c r="B185" s="2" t="s">
        <v>1854</v>
      </c>
      <c r="C185" s="2" t="s">
        <v>1855</v>
      </c>
      <c r="D185" s="2" t="n">
        <v>-0.626113078201026</v>
      </c>
      <c r="E185" s="2" t="n">
        <v>51.1638748519721</v>
      </c>
      <c r="F185" s="2" t="n">
        <v>33.1545434558797</v>
      </c>
      <c r="G185" s="2" t="n">
        <v>0.000329396631437218</v>
      </c>
      <c r="H185" s="2" t="n">
        <v>1413</v>
      </c>
      <c r="I185" s="2" t="n">
        <v>0.0362093947996972</v>
      </c>
      <c r="J185" s="2" t="n">
        <v>0.0234639373360791</v>
      </c>
      <c r="K185" s="2" t="b">
        <f aca="false">TRUE()</f>
        <v>1</v>
      </c>
    </row>
    <row r="186" customFormat="false" ht="16" hidden="false" customHeight="false" outlineLevel="0" collapsed="false">
      <c r="A186" s="2" t="s">
        <v>1856</v>
      </c>
      <c r="B186" s="2" t="s">
        <v>1857</v>
      </c>
      <c r="C186" s="2" t="s">
        <v>1856</v>
      </c>
      <c r="D186" s="2" t="n">
        <v>-0.666056892043807</v>
      </c>
      <c r="E186" s="2" t="n">
        <v>11.5712526535313</v>
      </c>
      <c r="F186" s="2" t="n">
        <v>7.29516314021711</v>
      </c>
      <c r="G186" s="2" t="n">
        <v>0.022063745718395</v>
      </c>
      <c r="H186" s="2" t="n">
        <v>1767</v>
      </c>
      <c r="I186" s="2" t="n">
        <v>0.00654853008122881</v>
      </c>
      <c r="J186" s="2" t="n">
        <v>0.00412855865320719</v>
      </c>
      <c r="K186" s="2" t="b">
        <f aca="false">FALSE()</f>
        <v>0</v>
      </c>
    </row>
    <row r="187" customFormat="false" ht="16" hidden="false" customHeight="false" outlineLevel="0" collapsed="false">
      <c r="A187" s="2" t="s">
        <v>1858</v>
      </c>
      <c r="B187" s="2" t="s">
        <v>1859</v>
      </c>
      <c r="C187" s="2" t="s">
        <v>1860</v>
      </c>
      <c r="D187" s="2" t="n">
        <v>-0.771324265075816</v>
      </c>
      <c r="E187" s="2" t="n">
        <v>1005.15496113628</v>
      </c>
      <c r="F187" s="2" t="n">
        <v>588.917475628506</v>
      </c>
      <c r="G187" s="3" t="n">
        <v>2.48925082936933E-009</v>
      </c>
      <c r="H187" s="2" t="n">
        <v>9390</v>
      </c>
      <c r="I187" s="2" t="n">
        <v>0.107045256777027</v>
      </c>
      <c r="J187" s="2" t="n">
        <v>0.0627175160413744</v>
      </c>
      <c r="K187" s="2" t="b">
        <f aca="false">FALSE()</f>
        <v>0</v>
      </c>
    </row>
    <row r="188" customFormat="false" ht="16" hidden="false" customHeight="false" outlineLevel="0" collapsed="false">
      <c r="A188" s="2" t="s">
        <v>1861</v>
      </c>
      <c r="B188" s="2" t="s">
        <v>1862</v>
      </c>
      <c r="C188" s="2" t="s">
        <v>1863</v>
      </c>
      <c r="D188" s="2" t="n">
        <v>-0.695348239412273</v>
      </c>
      <c r="E188" s="2" t="n">
        <v>9.81471763559508</v>
      </c>
      <c r="F188" s="2" t="n">
        <v>6.06732981769188</v>
      </c>
      <c r="G188" s="2" t="n">
        <v>0.0272163259902209</v>
      </c>
      <c r="H188" s="2" t="n">
        <v>2232</v>
      </c>
      <c r="I188" s="2" t="n">
        <v>0.00439727492634188</v>
      </c>
      <c r="J188" s="2" t="n">
        <v>0.00271833773194081</v>
      </c>
      <c r="K188" s="2" t="b">
        <f aca="false">FALSE()</f>
        <v>0</v>
      </c>
    </row>
    <row r="189" customFormat="false" ht="16" hidden="false" customHeight="false" outlineLevel="0" collapsed="false">
      <c r="A189" s="2" t="s">
        <v>1864</v>
      </c>
      <c r="B189" s="2" t="s">
        <v>1865</v>
      </c>
      <c r="C189" s="2" t="s">
        <v>1866</v>
      </c>
      <c r="D189" s="2" t="n">
        <v>-0.731218991749638</v>
      </c>
      <c r="E189" s="2" t="n">
        <v>66.9075290715308</v>
      </c>
      <c r="F189" s="2" t="n">
        <v>40.3197883637177</v>
      </c>
      <c r="G189" s="3" t="n">
        <v>1.60136380903775E-005</v>
      </c>
      <c r="H189" s="2" t="n">
        <v>1928</v>
      </c>
      <c r="I189" s="2" t="n">
        <v>0.0347030752445699</v>
      </c>
      <c r="J189" s="2" t="n">
        <v>0.0209127533006835</v>
      </c>
      <c r="K189" s="2" t="b">
        <f aca="false">FALSE()</f>
        <v>0</v>
      </c>
    </row>
    <row r="190" customFormat="false" ht="16" hidden="false" customHeight="false" outlineLevel="0" collapsed="false">
      <c r="A190" s="2" t="s">
        <v>1867</v>
      </c>
      <c r="B190" s="2" t="s">
        <v>1868</v>
      </c>
      <c r="C190" s="2" t="s">
        <v>1867</v>
      </c>
      <c r="D190" s="2" t="n">
        <v>-0.878296955099089</v>
      </c>
      <c r="E190" s="2" t="n">
        <v>11.7789600000604</v>
      </c>
      <c r="F190" s="2" t="n">
        <v>6.40468407805841</v>
      </c>
      <c r="G190" s="2" t="n">
        <v>0.00305569827202025</v>
      </c>
      <c r="H190" s="2" t="n">
        <v>758</v>
      </c>
      <c r="I190" s="2" t="n">
        <v>0.0155395250660427</v>
      </c>
      <c r="J190" s="2" t="n">
        <v>0.00844945129031452</v>
      </c>
      <c r="K190" s="2" t="b">
        <f aca="false">TRUE()</f>
        <v>1</v>
      </c>
    </row>
    <row r="191" customFormat="false" ht="16" hidden="false" customHeight="false" outlineLevel="0" collapsed="false">
      <c r="A191" s="2" t="s">
        <v>1869</v>
      </c>
      <c r="B191" s="2" t="s">
        <v>1870</v>
      </c>
      <c r="C191" s="2" t="s">
        <v>1869</v>
      </c>
      <c r="D191" s="2" t="n">
        <v>-0.643762185886866</v>
      </c>
      <c r="E191" s="2" t="n">
        <v>14.9741665126281</v>
      </c>
      <c r="F191" s="2" t="n">
        <v>9.58491998637109</v>
      </c>
      <c r="G191" s="2" t="n">
        <v>0.0137685889904349</v>
      </c>
      <c r="H191" s="2" t="n">
        <v>2525</v>
      </c>
      <c r="I191" s="2" t="n">
        <v>0.00593036297529826</v>
      </c>
      <c r="J191" s="2" t="n">
        <v>0.00379600791539449</v>
      </c>
      <c r="K191" s="2" t="b">
        <f aca="false">TRUE()</f>
        <v>1</v>
      </c>
    </row>
    <row r="192" customFormat="false" ht="16" hidden="false" customHeight="false" outlineLevel="0" collapsed="false">
      <c r="A192" s="2" t="s">
        <v>1871</v>
      </c>
      <c r="B192" s="2" t="s">
        <v>1872</v>
      </c>
      <c r="C192" s="2" t="s">
        <v>1871</v>
      </c>
      <c r="D192" s="2" t="n">
        <v>-0.72730876681073</v>
      </c>
      <c r="E192" s="2" t="n">
        <v>51.1625777428331</v>
      </c>
      <c r="F192" s="2" t="n">
        <v>30.9090313907366</v>
      </c>
      <c r="G192" s="2" t="n">
        <v>0.000106339902046008</v>
      </c>
      <c r="H192" s="2" t="n">
        <v>984</v>
      </c>
      <c r="I192" s="2" t="n">
        <v>0.0519944895760499</v>
      </c>
      <c r="J192" s="2" t="n">
        <v>0.0314116172670087</v>
      </c>
      <c r="K192" s="2" t="b">
        <f aca="false">FALSE()</f>
        <v>0</v>
      </c>
    </row>
    <row r="193" customFormat="false" ht="16" hidden="false" customHeight="false" outlineLevel="0" collapsed="false">
      <c r="A193" s="2" t="s">
        <v>1873</v>
      </c>
      <c r="B193" s="2" t="s">
        <v>1874</v>
      </c>
      <c r="C193" s="2" t="s">
        <v>1875</v>
      </c>
      <c r="D193" s="2" t="n">
        <v>-0.649094927647943</v>
      </c>
      <c r="E193" s="2" t="n">
        <v>975.69825506869</v>
      </c>
      <c r="F193" s="2" t="n">
        <v>622.181265214643</v>
      </c>
      <c r="G193" s="2" t="n">
        <v>0.00118650209889197</v>
      </c>
      <c r="H193" s="2" t="n">
        <v>55975</v>
      </c>
      <c r="I193" s="2" t="n">
        <v>0.017430964806944</v>
      </c>
      <c r="J193" s="2" t="n">
        <v>0.0111153419422</v>
      </c>
      <c r="K193" s="2" t="b">
        <f aca="false">FALSE()</f>
        <v>0</v>
      </c>
    </row>
    <row r="194" customFormat="false" ht="16" hidden="false" customHeight="false" outlineLevel="0" collapsed="false">
      <c r="A194" s="2" t="s">
        <v>1876</v>
      </c>
      <c r="B194" s="2" t="s">
        <v>1877</v>
      </c>
      <c r="C194" s="2" t="s">
        <v>1876</v>
      </c>
      <c r="D194" s="2" t="n">
        <v>-0.628259891409857</v>
      </c>
      <c r="E194" s="2" t="n">
        <v>11.6427550116231</v>
      </c>
      <c r="F194" s="2" t="n">
        <v>7.53020744191674</v>
      </c>
      <c r="G194" s="2" t="n">
        <v>0.0426910604207974</v>
      </c>
      <c r="H194" s="2" t="n">
        <v>1137</v>
      </c>
      <c r="I194" s="2" t="n">
        <v>0.0102398900717881</v>
      </c>
      <c r="J194" s="2" t="n">
        <v>0.00662287373959256</v>
      </c>
      <c r="K194" s="2" t="b">
        <f aca="false">FALSE()</f>
        <v>0</v>
      </c>
    </row>
    <row r="195" customFormat="false" ht="16" hidden="false" customHeight="false" outlineLevel="0" collapsed="false">
      <c r="A195" s="2" t="s">
        <v>1878</v>
      </c>
      <c r="B195" s="2" t="s">
        <v>1879</v>
      </c>
      <c r="C195" s="2" t="s">
        <v>1880</v>
      </c>
      <c r="D195" s="2" t="n">
        <v>-0.719861647957107</v>
      </c>
      <c r="E195" s="2" t="n">
        <v>96.8408934674205</v>
      </c>
      <c r="F195" s="2" t="n">
        <v>58.8037691916349</v>
      </c>
      <c r="G195" s="2" t="n">
        <v>0.000216210014195232</v>
      </c>
      <c r="H195" s="2" t="n">
        <v>885</v>
      </c>
      <c r="I195" s="2" t="n">
        <v>0.109424738381266</v>
      </c>
      <c r="J195" s="2" t="n">
        <v>0.0664449369397005</v>
      </c>
      <c r="K195" s="2" t="b">
        <f aca="false">TRUE()</f>
        <v>1</v>
      </c>
    </row>
    <row r="196" customFormat="false" ht="16" hidden="false" customHeight="false" outlineLevel="0" collapsed="false">
      <c r="A196" s="2" t="s">
        <v>1881</v>
      </c>
      <c r="B196" s="2" t="s">
        <v>1882</v>
      </c>
      <c r="C196" s="2" t="s">
        <v>1881</v>
      </c>
      <c r="D196" s="2" t="n">
        <v>-0.82474755770492</v>
      </c>
      <c r="E196" s="2" t="n">
        <v>23.3733588256154</v>
      </c>
      <c r="F196" s="2" t="n">
        <v>13.204868893084</v>
      </c>
      <c r="G196" s="2" t="n">
        <v>0.000195448033825654</v>
      </c>
      <c r="H196" s="2" t="n">
        <v>399</v>
      </c>
      <c r="I196" s="2" t="n">
        <v>0.0585798466807404</v>
      </c>
      <c r="J196" s="2" t="n">
        <v>0.0330949095064762</v>
      </c>
      <c r="K196" s="2" t="b">
        <f aca="false">FALSE()</f>
        <v>0</v>
      </c>
    </row>
    <row r="197" customFormat="false" ht="16" hidden="false" customHeight="false" outlineLevel="0" collapsed="false">
      <c r="A197" s="2" t="s">
        <v>1883</v>
      </c>
      <c r="B197" s="2" t="s">
        <v>1884</v>
      </c>
      <c r="C197" s="2" t="s">
        <v>1885</v>
      </c>
      <c r="D197" s="2" t="n">
        <v>-0.692442919021197</v>
      </c>
      <c r="E197" s="2" t="n">
        <v>35.9517524323761</v>
      </c>
      <c r="F197" s="2" t="n">
        <v>22.2505169938858</v>
      </c>
      <c r="G197" s="2" t="n">
        <v>0.00451638514731515</v>
      </c>
      <c r="H197" s="2" t="n">
        <v>2076</v>
      </c>
      <c r="I197" s="2" t="n">
        <v>0.0173177998229172</v>
      </c>
      <c r="J197" s="2" t="n">
        <v>0.0107179754305808</v>
      </c>
      <c r="K197" s="2" t="b">
        <f aca="false">FALSE()</f>
        <v>0</v>
      </c>
    </row>
    <row r="198" customFormat="false" ht="16" hidden="false" customHeight="false" outlineLevel="0" collapsed="false">
      <c r="A198" s="2" t="s">
        <v>1886</v>
      </c>
      <c r="B198" s="2" t="s">
        <v>1887</v>
      </c>
      <c r="C198" s="2" t="s">
        <v>1888</v>
      </c>
      <c r="D198" s="2" t="n">
        <v>-0.703484686820737</v>
      </c>
      <c r="E198" s="2" t="n">
        <v>47.0387629588074</v>
      </c>
      <c r="F198" s="2" t="n">
        <v>28.887494302146</v>
      </c>
      <c r="G198" s="2" t="n">
        <v>0.00253321089584106</v>
      </c>
      <c r="H198" s="2" t="n">
        <v>3366</v>
      </c>
      <c r="I198" s="2" t="n">
        <v>0.0139746770525275</v>
      </c>
      <c r="J198" s="2" t="n">
        <v>0.00858214328643672</v>
      </c>
      <c r="K198" s="2" t="b">
        <f aca="false">FALSE()</f>
        <v>0</v>
      </c>
    </row>
    <row r="199" customFormat="false" ht="16" hidden="false" customHeight="false" outlineLevel="0" collapsed="false">
      <c r="A199" s="2" t="s">
        <v>1889</v>
      </c>
      <c r="B199" s="2" t="s">
        <v>1890</v>
      </c>
      <c r="C199" s="2" t="s">
        <v>1891</v>
      </c>
      <c r="D199" s="2" t="n">
        <v>-0.761098051569261</v>
      </c>
      <c r="E199" s="2" t="n">
        <v>140.468034648217</v>
      </c>
      <c r="F199" s="2" t="n">
        <v>82.8793102331708</v>
      </c>
      <c r="G199" s="2" t="n">
        <v>0.000215773363234071</v>
      </c>
      <c r="H199" s="2" t="n">
        <v>1686</v>
      </c>
      <c r="I199" s="2" t="n">
        <v>0.0833143740499508</v>
      </c>
      <c r="J199" s="2" t="n">
        <v>0.0491573607551428</v>
      </c>
      <c r="K199" s="2" t="b">
        <f aca="false">TRUE()</f>
        <v>1</v>
      </c>
    </row>
    <row r="200" customFormat="false" ht="16" hidden="false" customHeight="false" outlineLevel="0" collapsed="false">
      <c r="A200" s="2" t="s">
        <v>1892</v>
      </c>
      <c r="B200" s="2" t="s">
        <v>1893</v>
      </c>
      <c r="C200" s="2" t="s">
        <v>1892</v>
      </c>
      <c r="D200" s="2" t="n">
        <v>-0.634410228131847</v>
      </c>
      <c r="E200" s="2" t="n">
        <v>26.0308506531943</v>
      </c>
      <c r="F200" s="2" t="n">
        <v>16.7527696276065</v>
      </c>
      <c r="G200" s="2" t="n">
        <v>0.0198425369651874</v>
      </c>
      <c r="H200" s="2" t="n">
        <v>894</v>
      </c>
      <c r="I200" s="2" t="n">
        <v>0.029117282609837</v>
      </c>
      <c r="J200" s="2" t="n">
        <v>0.0187391159145487</v>
      </c>
      <c r="K200" s="2" t="b">
        <f aca="false">FALSE()</f>
        <v>0</v>
      </c>
    </row>
    <row r="201" customFormat="false" ht="16" hidden="false" customHeight="false" outlineLevel="0" collapsed="false">
      <c r="A201" s="2" t="s">
        <v>1894</v>
      </c>
      <c r="B201" s="2" t="s">
        <v>1895</v>
      </c>
      <c r="C201" s="2" t="s">
        <v>1896</v>
      </c>
      <c r="D201" s="2" t="n">
        <v>-0.598028974971297</v>
      </c>
      <c r="E201" s="2" t="n">
        <v>31.6369572321943</v>
      </c>
      <c r="F201" s="2" t="n">
        <v>20.9120879786223</v>
      </c>
      <c r="G201" s="2" t="n">
        <v>0.00419550872537044</v>
      </c>
      <c r="H201" s="2" t="n">
        <v>1425</v>
      </c>
      <c r="I201" s="2" t="n">
        <v>0.0222013734962767</v>
      </c>
      <c r="J201" s="2" t="n">
        <v>0.0146751494586823</v>
      </c>
      <c r="K201" s="2" t="b">
        <f aca="false">FALSE()</f>
        <v>0</v>
      </c>
    </row>
    <row r="202" customFormat="false" ht="16" hidden="false" customHeight="false" outlineLevel="0" collapsed="false">
      <c r="A202" s="2" t="s">
        <v>1897</v>
      </c>
      <c r="B202" s="2" t="s">
        <v>1898</v>
      </c>
      <c r="C202" s="2" t="s">
        <v>1897</v>
      </c>
      <c r="D202" s="2" t="n">
        <v>-0.64438881401433</v>
      </c>
      <c r="E202" s="2" t="n">
        <v>100.83599189821</v>
      </c>
      <c r="F202" s="2" t="n">
        <v>64.5087086890676</v>
      </c>
      <c r="G202" s="2" t="n">
        <v>0.00226210477199696</v>
      </c>
      <c r="H202" s="2" t="n">
        <v>6486</v>
      </c>
      <c r="I202" s="2" t="n">
        <v>0.0155467147545806</v>
      </c>
      <c r="J202" s="2" t="n">
        <v>0.00994583852745415</v>
      </c>
      <c r="K202" s="2" t="b">
        <f aca="false">FALSE()</f>
        <v>0</v>
      </c>
    </row>
    <row r="203" customFormat="false" ht="16" hidden="false" customHeight="false" outlineLevel="0" collapsed="false">
      <c r="A203" s="2" t="s">
        <v>1899</v>
      </c>
      <c r="B203" s="2" t="s">
        <v>1900</v>
      </c>
      <c r="C203" s="2" t="s">
        <v>1901</v>
      </c>
      <c r="D203" s="2" t="n">
        <v>-0.684663670897584</v>
      </c>
      <c r="E203" s="2" t="n">
        <v>80.0054547925701</v>
      </c>
      <c r="F203" s="2" t="n">
        <v>49.766293006382</v>
      </c>
      <c r="G203" s="3" t="n">
        <v>1.66916123313085E-005</v>
      </c>
      <c r="H203" s="2" t="n">
        <v>1089</v>
      </c>
      <c r="I203" s="2" t="n">
        <v>0.0734669006359689</v>
      </c>
      <c r="J203" s="2" t="n">
        <v>0.0456990753042994</v>
      </c>
      <c r="K203" s="2" t="b">
        <f aca="false">FALSE()</f>
        <v>0</v>
      </c>
    </row>
    <row r="204" customFormat="false" ht="16" hidden="false" customHeight="false" outlineLevel="0" collapsed="false">
      <c r="A204" s="2" t="s">
        <v>1902</v>
      </c>
      <c r="B204" s="2" t="s">
        <v>1903</v>
      </c>
      <c r="C204" s="2" t="s">
        <v>1902</v>
      </c>
      <c r="D204" s="2" t="n">
        <v>-0.585961001208238</v>
      </c>
      <c r="E204" s="2" t="n">
        <v>34.2631282254381</v>
      </c>
      <c r="F204" s="2" t="n">
        <v>22.8396008426175</v>
      </c>
      <c r="G204" s="2" t="n">
        <v>0.00931926170016617</v>
      </c>
      <c r="H204" s="2" t="n">
        <v>3132</v>
      </c>
      <c r="I204" s="2" t="n">
        <v>0.0109396961128474</v>
      </c>
      <c r="J204" s="2" t="n">
        <v>0.00729233743378592</v>
      </c>
      <c r="K204" s="2" t="b">
        <f aca="false">FALSE()</f>
        <v>0</v>
      </c>
    </row>
    <row r="205" customFormat="false" ht="16" hidden="false" customHeight="false" outlineLevel="0" collapsed="false">
      <c r="A205" s="2" t="s">
        <v>1904</v>
      </c>
      <c r="B205" s="2" t="s">
        <v>1905</v>
      </c>
      <c r="C205" s="2" t="s">
        <v>1904</v>
      </c>
      <c r="D205" s="2" t="n">
        <v>-0.714213983672478</v>
      </c>
      <c r="E205" s="2" t="n">
        <v>14.849955449184</v>
      </c>
      <c r="F205" s="2" t="n">
        <v>9.04286450972612</v>
      </c>
      <c r="G205" s="2" t="n">
        <v>0.0132587752654508</v>
      </c>
      <c r="H205" s="2" t="n">
        <v>1800</v>
      </c>
      <c r="I205" s="2" t="n">
        <v>0.00824997524954667</v>
      </c>
      <c r="J205" s="2" t="n">
        <v>0.00502381361651451</v>
      </c>
      <c r="K205" s="2" t="b">
        <f aca="false">FALSE()</f>
        <v>0</v>
      </c>
    </row>
    <row r="206" customFormat="false" ht="16" hidden="false" customHeight="false" outlineLevel="0" collapsed="false">
      <c r="A206" s="2" t="s">
        <v>1906</v>
      </c>
      <c r="B206" s="2" t="s">
        <v>1907</v>
      </c>
      <c r="C206" s="2" t="s">
        <v>1908</v>
      </c>
      <c r="D206" s="2" t="n">
        <v>-0.58534581471406</v>
      </c>
      <c r="E206" s="2" t="n">
        <v>101.85764604963</v>
      </c>
      <c r="F206" s="2" t="n">
        <v>67.8852787806426</v>
      </c>
      <c r="G206" s="2" t="n">
        <v>0.00877508302469723</v>
      </c>
      <c r="H206" s="2" t="n">
        <v>2688</v>
      </c>
      <c r="I206" s="2" t="n">
        <v>0.0378934695125112</v>
      </c>
      <c r="J206" s="2" t="n">
        <v>0.0252549400225605</v>
      </c>
      <c r="K206" s="2" t="b">
        <f aca="false">FALSE()</f>
        <v>0</v>
      </c>
    </row>
    <row r="207" customFormat="false" ht="16" hidden="false" customHeight="false" outlineLevel="0" collapsed="false">
      <c r="A207" s="2" t="s">
        <v>1909</v>
      </c>
      <c r="B207" s="2" t="s">
        <v>1910</v>
      </c>
      <c r="C207" s="2" t="s">
        <v>1911</v>
      </c>
      <c r="D207" s="2" t="n">
        <v>-0.734087765084599</v>
      </c>
      <c r="E207" s="2" t="n">
        <v>9.06463466343282</v>
      </c>
      <c r="F207" s="2" t="n">
        <v>5.44785410417227</v>
      </c>
      <c r="G207" s="2" t="n">
        <v>0.0375355396705659</v>
      </c>
      <c r="H207" s="2" t="n">
        <v>5409</v>
      </c>
      <c r="I207" s="2" t="n">
        <v>0.00167584297715526</v>
      </c>
      <c r="J207" s="2" t="n">
        <v>0.00100718323242231</v>
      </c>
      <c r="K207" s="2" t="b">
        <f aca="false">FALSE()</f>
        <v>0</v>
      </c>
    </row>
    <row r="208" customFormat="false" ht="16" hidden="false" customHeight="false" outlineLevel="0" collapsed="false">
      <c r="A208" s="2" t="s">
        <v>1912</v>
      </c>
      <c r="B208" s="2" t="s">
        <v>1913</v>
      </c>
      <c r="C208" s="2" t="s">
        <v>1912</v>
      </c>
      <c r="D208" s="2" t="n">
        <v>-0.714559940959262</v>
      </c>
      <c r="E208" s="2" t="n">
        <v>7.44598510951387</v>
      </c>
      <c r="F208" s="2" t="n">
        <v>4.53526891129705</v>
      </c>
      <c r="G208" s="2" t="n">
        <v>0.044104581482178</v>
      </c>
      <c r="H208" s="2" t="n">
        <v>3138</v>
      </c>
      <c r="I208" s="2" t="n">
        <v>0.0023728442031593</v>
      </c>
      <c r="J208" s="2" t="n">
        <v>0.0014452737129691</v>
      </c>
      <c r="K208" s="2" t="b">
        <f aca="false">FALSE()</f>
        <v>0</v>
      </c>
    </row>
    <row r="209" customFormat="false" ht="16" hidden="false" customHeight="false" outlineLevel="0" collapsed="false">
      <c r="A209" s="2" t="s">
        <v>1914</v>
      </c>
      <c r="B209" s="2" t="s">
        <v>1915</v>
      </c>
      <c r="C209" s="2" t="s">
        <v>1914</v>
      </c>
      <c r="D209" s="2" t="n">
        <v>-0.823430750846774</v>
      </c>
      <c r="E209" s="2" t="n">
        <v>35.0367407360649</v>
      </c>
      <c r="F209" s="2" t="n">
        <v>19.7975689007554</v>
      </c>
      <c r="G209" s="2" t="n">
        <v>0.000582081134814687</v>
      </c>
      <c r="H209" s="2" t="n">
        <v>1132</v>
      </c>
      <c r="I209" s="2" t="n">
        <v>0.030951184395817</v>
      </c>
      <c r="J209" s="2" t="n">
        <v>0.0174890184635648</v>
      </c>
      <c r="K209" s="2" t="b">
        <f aca="false">FALSE()</f>
        <v>0</v>
      </c>
    </row>
    <row r="210" customFormat="false" ht="16" hidden="false" customHeight="false" outlineLevel="0" collapsed="false">
      <c r="A210" s="2" t="s">
        <v>1916</v>
      </c>
      <c r="B210" s="2" t="s">
        <v>1917</v>
      </c>
      <c r="C210" s="2" t="s">
        <v>1916</v>
      </c>
      <c r="D210" s="2" t="n">
        <v>-0.634448487772028</v>
      </c>
      <c r="E210" s="2" t="n">
        <v>58.7595116349083</v>
      </c>
      <c r="F210" s="2" t="n">
        <v>37.8752398231812</v>
      </c>
      <c r="G210" s="2" t="n">
        <v>0.00165429435819328</v>
      </c>
      <c r="H210" s="2" t="n">
        <v>1839</v>
      </c>
      <c r="I210" s="2" t="n">
        <v>0.031951882346334</v>
      </c>
      <c r="J210" s="2" t="n">
        <v>0.0205955627097233</v>
      </c>
      <c r="K210" s="2" t="b">
        <f aca="false">TRUE()</f>
        <v>1</v>
      </c>
    </row>
    <row r="211" customFormat="false" ht="16" hidden="false" customHeight="false" outlineLevel="0" collapsed="false">
      <c r="A211" s="2" t="s">
        <v>1918</v>
      </c>
      <c r="B211" s="2" t="s">
        <v>1919</v>
      </c>
      <c r="C211" s="2" t="s">
        <v>1920</v>
      </c>
      <c r="D211" s="2" t="n">
        <v>-2.32710764250414</v>
      </c>
      <c r="E211" s="2" t="n">
        <v>56.8734906505089</v>
      </c>
      <c r="F211" s="2" t="n">
        <v>11.3409721291073</v>
      </c>
      <c r="G211" s="3" t="n">
        <v>3.34561533660129E-040</v>
      </c>
      <c r="H211" s="2" t="n">
        <v>1305</v>
      </c>
      <c r="I211" s="2" t="n">
        <v>0.0435812188892788</v>
      </c>
      <c r="J211" s="2" t="n">
        <v>0.0086904000989328</v>
      </c>
      <c r="K211" s="2" t="b">
        <f aca="false">FALSE()</f>
        <v>0</v>
      </c>
    </row>
    <row r="212" customFormat="false" ht="16" hidden="false" customHeight="false" outlineLevel="0" collapsed="false">
      <c r="A212" s="2" t="s">
        <v>1921</v>
      </c>
      <c r="B212" s="2" t="s">
        <v>1922</v>
      </c>
      <c r="C212" s="2" t="s">
        <v>1921</v>
      </c>
      <c r="D212" s="2" t="n">
        <v>-0.66457803136862</v>
      </c>
      <c r="E212" s="2" t="n">
        <v>12.8346070295197</v>
      </c>
      <c r="F212" s="2" t="n">
        <v>8.09435278948931</v>
      </c>
      <c r="G212" s="2" t="n">
        <v>0.0169873863728867</v>
      </c>
      <c r="H212" s="2" t="n">
        <v>1479</v>
      </c>
      <c r="I212" s="2" t="n">
        <v>0.00867789521941832</v>
      </c>
      <c r="J212" s="2" t="n">
        <v>0.00547285516530717</v>
      </c>
      <c r="K212" s="2" t="b">
        <f aca="false">FALSE()</f>
        <v>0</v>
      </c>
    </row>
    <row r="213" customFormat="false" ht="16" hidden="false" customHeight="false" outlineLevel="0" collapsed="false">
      <c r="A213" s="2" t="s">
        <v>1923</v>
      </c>
      <c r="B213" s="2" t="s">
        <v>1924</v>
      </c>
      <c r="C213" s="2" t="s">
        <v>1925</v>
      </c>
      <c r="D213" s="2" t="n">
        <v>-1.40807147961583</v>
      </c>
      <c r="E213" s="2" t="n">
        <v>26.2808004851553</v>
      </c>
      <c r="F213" s="2" t="n">
        <v>9.91680462331975</v>
      </c>
      <c r="G213" s="3" t="n">
        <v>6.14968654929877E-011</v>
      </c>
      <c r="H213" s="2" t="n">
        <v>2007</v>
      </c>
      <c r="I213" s="2" t="n">
        <v>0.0130945692502019</v>
      </c>
      <c r="J213" s="2" t="n">
        <v>0.00494110843214736</v>
      </c>
      <c r="K213" s="2" t="b">
        <f aca="false">FALSE()</f>
        <v>0</v>
      </c>
    </row>
    <row r="214" customFormat="false" ht="16" hidden="false" customHeight="false" outlineLevel="0" collapsed="false">
      <c r="A214" s="2" t="s">
        <v>1926</v>
      </c>
      <c r="B214" s="2" t="s">
        <v>1927</v>
      </c>
      <c r="C214" s="2" t="s">
        <v>1928</v>
      </c>
      <c r="D214" s="2" t="n">
        <v>-0.837650193204741</v>
      </c>
      <c r="E214" s="2" t="n">
        <v>71.7025194205429</v>
      </c>
      <c r="F214" s="2" t="n">
        <v>40.1177894395703</v>
      </c>
      <c r="G214" s="3" t="n">
        <v>3.68327587549749E-005</v>
      </c>
      <c r="H214" s="2" t="n">
        <v>1750</v>
      </c>
      <c r="I214" s="2" t="n">
        <v>0.0409728682403102</v>
      </c>
      <c r="J214" s="2" t="n">
        <v>0.0229244511083259</v>
      </c>
      <c r="K214" s="2" t="b">
        <f aca="false">FALSE()</f>
        <v>0</v>
      </c>
    </row>
    <row r="215" customFormat="false" ht="16" hidden="false" customHeight="false" outlineLevel="0" collapsed="false">
      <c r="A215" s="2" t="s">
        <v>1929</v>
      </c>
      <c r="B215" s="2" t="s">
        <v>1930</v>
      </c>
      <c r="C215" s="2" t="s">
        <v>1931</v>
      </c>
      <c r="D215" s="2" t="n">
        <v>-0.586017825683484</v>
      </c>
      <c r="E215" s="2" t="n">
        <v>155.423785113856</v>
      </c>
      <c r="F215" s="2" t="n">
        <v>103.542566033026</v>
      </c>
      <c r="G215" s="3" t="n">
        <v>8.69511225985735E-005</v>
      </c>
      <c r="H215" s="2" t="n">
        <v>2727</v>
      </c>
      <c r="I215" s="2" t="n">
        <v>0.0569944206504789</v>
      </c>
      <c r="J215" s="2" t="n">
        <v>0.0379694044858915</v>
      </c>
      <c r="K215" s="2" t="b">
        <f aca="false">FALSE()</f>
        <v>0</v>
      </c>
    </row>
    <row r="216" customFormat="false" ht="16" hidden="false" customHeight="false" outlineLevel="0" collapsed="false">
      <c r="A216" s="2" t="s">
        <v>1932</v>
      </c>
      <c r="B216" s="2" t="s">
        <v>1933</v>
      </c>
      <c r="C216" s="2" t="s">
        <v>1932</v>
      </c>
      <c r="D216" s="2" t="n">
        <v>-0.721590858860009</v>
      </c>
      <c r="E216" s="2" t="n">
        <v>9.17799902086109</v>
      </c>
      <c r="F216" s="2" t="n">
        <v>5.56400071927316</v>
      </c>
      <c r="G216" s="2" t="n">
        <v>0.0458651204553357</v>
      </c>
      <c r="H216" s="2" t="n">
        <v>1716</v>
      </c>
      <c r="I216" s="2" t="n">
        <v>0.00534848427789108</v>
      </c>
      <c r="J216" s="2" t="n">
        <v>0.0032424246615811</v>
      </c>
      <c r="K216" s="2" t="b">
        <f aca="false">FALSE()</f>
        <v>0</v>
      </c>
    </row>
    <row r="217" customFormat="false" ht="16" hidden="false" customHeight="false" outlineLevel="0" collapsed="false">
      <c r="A217" s="2" t="s">
        <v>1934</v>
      </c>
      <c r="B217" s="2" t="s">
        <v>1935</v>
      </c>
      <c r="C217" s="2" t="s">
        <v>1934</v>
      </c>
      <c r="D217" s="2" t="n">
        <v>-0.701967216110223</v>
      </c>
      <c r="E217" s="2" t="n">
        <v>9.22031933171941</v>
      </c>
      <c r="F217" s="2" t="n">
        <v>5.66077601536645</v>
      </c>
      <c r="G217" s="2" t="n">
        <v>0.0362739179634187</v>
      </c>
      <c r="H217" s="2" t="n">
        <v>1068</v>
      </c>
      <c r="I217" s="2" t="n">
        <v>0.0086332578012354</v>
      </c>
      <c r="J217" s="2" t="n">
        <v>0.00530035207431315</v>
      </c>
      <c r="K217" s="2" t="b">
        <f aca="false">FALSE()</f>
        <v>0</v>
      </c>
    </row>
    <row r="218" customFormat="false" ht="16" hidden="false" customHeight="false" outlineLevel="0" collapsed="false">
      <c r="A218" s="2" t="s">
        <v>1936</v>
      </c>
      <c r="B218" s="2" t="s">
        <v>1937</v>
      </c>
      <c r="C218" s="2" t="s">
        <v>1938</v>
      </c>
      <c r="D218" s="2" t="n">
        <v>-0.620570615086172</v>
      </c>
      <c r="E218" s="2" t="n">
        <v>10.7122356686515</v>
      </c>
      <c r="F218" s="2" t="n">
        <v>6.96329476305738</v>
      </c>
      <c r="G218" s="2" t="n">
        <v>0.038830278893969</v>
      </c>
      <c r="H218" s="2" t="n">
        <v>1689</v>
      </c>
      <c r="I218" s="2" t="n">
        <v>0.00634235385947395</v>
      </c>
      <c r="J218" s="2" t="n">
        <v>0.00412273224574149</v>
      </c>
      <c r="K218" s="2" t="b">
        <f aca="false">FALSE()</f>
        <v>0</v>
      </c>
    </row>
    <row r="219" customFormat="false" ht="16" hidden="false" customHeight="false" outlineLevel="0" collapsed="false">
      <c r="A219" s="2" t="s">
        <v>1939</v>
      </c>
      <c r="B219" s="2" t="s">
        <v>1940</v>
      </c>
      <c r="C219" s="2" t="s">
        <v>1939</v>
      </c>
      <c r="D219" s="2" t="n">
        <v>-1.01936616489665</v>
      </c>
      <c r="E219" s="2" t="n">
        <v>57.4045641389499</v>
      </c>
      <c r="F219" s="2" t="n">
        <v>28.3344833188764</v>
      </c>
      <c r="G219" s="3" t="n">
        <v>3.50861077011491E-008</v>
      </c>
      <c r="H219" s="2" t="n">
        <v>1131</v>
      </c>
      <c r="I219" s="2" t="n">
        <v>0.0507555827930592</v>
      </c>
      <c r="J219" s="2" t="n">
        <v>0.0250525935622249</v>
      </c>
      <c r="K219" s="2" t="b">
        <f aca="false">FALSE()</f>
        <v>0</v>
      </c>
    </row>
    <row r="220" customFormat="false" ht="16" hidden="false" customHeight="false" outlineLevel="0" collapsed="false">
      <c r="A220" s="2" t="s">
        <v>1941</v>
      </c>
      <c r="B220" s="2" t="s">
        <v>1942</v>
      </c>
      <c r="C220" s="2" t="s">
        <v>1941</v>
      </c>
      <c r="D220" s="2" t="n">
        <v>-0.907054844621557</v>
      </c>
      <c r="E220" s="2" t="n">
        <v>6.93576911583306</v>
      </c>
      <c r="F220" s="2" t="n">
        <v>3.6973528837986</v>
      </c>
      <c r="G220" s="2" t="n">
        <v>0.0168209756038798</v>
      </c>
      <c r="H220" s="2" t="n">
        <v>403</v>
      </c>
      <c r="I220" s="2" t="n">
        <v>0.0172103452005783</v>
      </c>
      <c r="J220" s="2" t="n">
        <v>0.00917457291265161</v>
      </c>
      <c r="K220" s="2" t="b">
        <f aca="false">FALSE()</f>
        <v>0</v>
      </c>
    </row>
    <row r="221" customFormat="false" ht="16" hidden="false" customHeight="false" outlineLevel="0" collapsed="false">
      <c r="A221" s="2" t="s">
        <v>1943</v>
      </c>
      <c r="B221" s="2" t="s">
        <v>1944</v>
      </c>
      <c r="C221" s="2" t="s">
        <v>1945</v>
      </c>
      <c r="D221" s="2" t="n">
        <v>-0.681060310598037</v>
      </c>
      <c r="E221" s="2" t="n">
        <v>13.399137259052</v>
      </c>
      <c r="F221" s="2" t="n">
        <v>8.36262132641946</v>
      </c>
      <c r="G221" s="2" t="n">
        <v>0.0209797075186078</v>
      </c>
      <c r="H221" s="2" t="n">
        <v>666</v>
      </c>
      <c r="I221" s="2" t="n">
        <v>0.0201188247132913</v>
      </c>
      <c r="J221" s="2" t="n">
        <v>0.0125564884781073</v>
      </c>
      <c r="K221" s="2" t="b">
        <f aca="false">FALSE()</f>
        <v>0</v>
      </c>
    </row>
    <row r="222" customFormat="false" ht="16" hidden="false" customHeight="false" outlineLevel="0" collapsed="false">
      <c r="A222" s="2" t="s">
        <v>1946</v>
      </c>
      <c r="B222" s="2" t="s">
        <v>1947</v>
      </c>
      <c r="C222" s="2" t="s">
        <v>1948</v>
      </c>
      <c r="D222" s="2" t="n">
        <v>-0.59798167576986</v>
      </c>
      <c r="E222" s="2" t="n">
        <v>57.9444954364668</v>
      </c>
      <c r="F222" s="2" t="n">
        <v>38.2843658393262</v>
      </c>
      <c r="G222" s="2" t="n">
        <v>0.000885598695910256</v>
      </c>
      <c r="H222" s="2" t="n">
        <v>1560</v>
      </c>
      <c r="I222" s="2" t="n">
        <v>0.0371439073310685</v>
      </c>
      <c r="J222" s="2" t="n">
        <v>0.0245412601534142</v>
      </c>
      <c r="K222" s="2" t="b">
        <f aca="false">FALSE()</f>
        <v>0</v>
      </c>
    </row>
    <row r="223" customFormat="false" ht="16" hidden="false" customHeight="false" outlineLevel="0" collapsed="false">
      <c r="A223" s="2" t="s">
        <v>1949</v>
      </c>
      <c r="B223" s="2" t="s">
        <v>1950</v>
      </c>
      <c r="C223" s="2" t="s">
        <v>1951</v>
      </c>
      <c r="D223" s="2" t="n">
        <v>-0.672459468788959</v>
      </c>
      <c r="E223" s="2" t="n">
        <v>64.0243058579109</v>
      </c>
      <c r="F223" s="2" t="n">
        <v>40.1703524742305</v>
      </c>
      <c r="G223" s="2" t="n">
        <v>0.00227340065569133</v>
      </c>
      <c r="H223" s="2" t="n">
        <v>4848</v>
      </c>
      <c r="I223" s="2" t="n">
        <v>0.0132063337165658</v>
      </c>
      <c r="J223" s="2" t="n">
        <v>0.00828596379418946</v>
      </c>
      <c r="K223" s="2" t="b">
        <f aca="false">FALSE()</f>
        <v>0</v>
      </c>
    </row>
    <row r="224" customFormat="false" ht="16" hidden="false" customHeight="false" outlineLevel="0" collapsed="false">
      <c r="A224" s="2" t="s">
        <v>1952</v>
      </c>
      <c r="B224" s="2" t="s">
        <v>1953</v>
      </c>
      <c r="C224" s="2" t="s">
        <v>1952</v>
      </c>
      <c r="D224" s="2" t="n">
        <v>-0.673735587939625</v>
      </c>
      <c r="E224" s="2" t="n">
        <v>54.4835259042632</v>
      </c>
      <c r="F224" s="2" t="n">
        <v>34.1472349179717</v>
      </c>
      <c r="G224" s="2" t="n">
        <v>0.00285012382907556</v>
      </c>
      <c r="H224" s="2" t="n">
        <v>2055</v>
      </c>
      <c r="I224" s="2" t="n">
        <v>0.0265126646736074</v>
      </c>
      <c r="J224" s="2" t="n">
        <v>0.0166166593274801</v>
      </c>
      <c r="K224" s="2" t="b">
        <f aca="false">FALSE()</f>
        <v>0</v>
      </c>
    </row>
    <row r="225" customFormat="false" ht="16" hidden="false" customHeight="false" outlineLevel="0" collapsed="false">
      <c r="A225" s="2" t="s">
        <v>1954</v>
      </c>
      <c r="B225" s="2" t="s">
        <v>1955</v>
      </c>
      <c r="C225" s="2" t="s">
        <v>1956</v>
      </c>
      <c r="D225" s="2" t="n">
        <v>-0.735807913460576</v>
      </c>
      <c r="E225" s="2" t="n">
        <v>21.5384467767604</v>
      </c>
      <c r="F225" s="2" t="n">
        <v>12.9282821025045</v>
      </c>
      <c r="G225" s="2" t="n">
        <v>0.00131408293353035</v>
      </c>
      <c r="H225" s="2" t="n">
        <v>1790</v>
      </c>
      <c r="I225" s="2" t="n">
        <v>0.0120326518305924</v>
      </c>
      <c r="J225" s="2" t="n">
        <v>0.00722250396787961</v>
      </c>
      <c r="K225" s="2" t="b">
        <f aca="false">FALSE()</f>
        <v>0</v>
      </c>
    </row>
    <row r="226" customFormat="false" ht="16" hidden="false" customHeight="false" outlineLevel="0" collapsed="false">
      <c r="A226" s="2" t="s">
        <v>1957</v>
      </c>
      <c r="B226" s="2" t="s">
        <v>1958</v>
      </c>
      <c r="C226" s="2" t="s">
        <v>1957</v>
      </c>
      <c r="D226" s="2" t="n">
        <v>-0.714576001553117</v>
      </c>
      <c r="E226" s="2" t="n">
        <v>39.5847559574893</v>
      </c>
      <c r="F226" s="2" t="n">
        <v>24.1226832321451</v>
      </c>
      <c r="G226" s="2" t="n">
        <v>0.00114232542393795</v>
      </c>
      <c r="H226" s="2" t="n">
        <v>4686</v>
      </c>
      <c r="I226" s="2" t="n">
        <v>0.00844745112195674</v>
      </c>
      <c r="J226" s="2" t="n">
        <v>0.00514781972516968</v>
      </c>
      <c r="K226" s="2" t="b">
        <f aca="false">FALSE()</f>
        <v>0</v>
      </c>
    </row>
    <row r="227" customFormat="false" ht="16" hidden="false" customHeight="false" outlineLevel="0" collapsed="false">
      <c r="A227" s="2" t="s">
        <v>1959</v>
      </c>
      <c r="B227" s="2" t="s">
        <v>1960</v>
      </c>
      <c r="C227" s="2" t="s">
        <v>1961</v>
      </c>
      <c r="D227" s="2" t="n">
        <v>-0.64615340061002</v>
      </c>
      <c r="E227" s="2" t="n">
        <v>75.8570410765291</v>
      </c>
      <c r="F227" s="2" t="n">
        <v>48.474924882783</v>
      </c>
      <c r="G227" s="3" t="n">
        <v>4.70474207607865E-005</v>
      </c>
      <c r="H227" s="2" t="n">
        <v>1857</v>
      </c>
      <c r="I227" s="2" t="n">
        <v>0.040849241290538</v>
      </c>
      <c r="J227" s="2" t="n">
        <v>0.0261038906207771</v>
      </c>
      <c r="K227" s="2" t="b">
        <f aca="false">TRUE()</f>
        <v>1</v>
      </c>
    </row>
    <row r="228" customFormat="false" ht="16" hidden="false" customHeight="false" outlineLevel="0" collapsed="false">
      <c r="A228" s="2" t="s">
        <v>1962</v>
      </c>
      <c r="B228" s="2" t="s">
        <v>1963</v>
      </c>
      <c r="C228" s="2" t="s">
        <v>1964</v>
      </c>
      <c r="D228" s="2" t="n">
        <v>-0.648312540378434</v>
      </c>
      <c r="E228" s="2" t="n">
        <v>9.37401798341154</v>
      </c>
      <c r="F228" s="2" t="n">
        <v>5.97604040480539</v>
      </c>
      <c r="G228" s="2" t="n">
        <v>0.0451921801561089</v>
      </c>
      <c r="H228" s="2" t="n">
        <v>969</v>
      </c>
      <c r="I228" s="2" t="n">
        <v>0.00967390916760737</v>
      </c>
      <c r="J228" s="2" t="n">
        <v>0.00616722435996428</v>
      </c>
      <c r="K228" s="2" t="b">
        <f aca="false">FALSE()</f>
        <v>0</v>
      </c>
    </row>
    <row r="229" customFormat="false" ht="16" hidden="false" customHeight="false" outlineLevel="0" collapsed="false">
      <c r="A229" s="2" t="s">
        <v>1965</v>
      </c>
      <c r="B229" s="2" t="s">
        <v>1966</v>
      </c>
      <c r="C229" s="2" t="s">
        <v>1967</v>
      </c>
      <c r="D229" s="2" t="n">
        <v>-0.630379385671593</v>
      </c>
      <c r="E229" s="2" t="n">
        <v>16.7160355618668</v>
      </c>
      <c r="F229" s="2" t="n">
        <v>10.790598398813</v>
      </c>
      <c r="G229" s="2" t="n">
        <v>0.0361391452187147</v>
      </c>
      <c r="H229" s="2" t="n">
        <v>1674</v>
      </c>
      <c r="I229" s="2" t="n">
        <v>0.0099856843260853</v>
      </c>
      <c r="J229" s="2" t="n">
        <v>0.00644599665401015</v>
      </c>
      <c r="K229" s="2" t="b">
        <f aca="false">FALSE()</f>
        <v>0</v>
      </c>
    </row>
    <row r="230" customFormat="false" ht="16" hidden="false" customHeight="false" outlineLevel="0" collapsed="false">
      <c r="A230" s="2" t="s">
        <v>1968</v>
      </c>
      <c r="B230" s="2" t="s">
        <v>1969</v>
      </c>
      <c r="C230" s="2" t="s">
        <v>1970</v>
      </c>
      <c r="D230" s="2" t="n">
        <v>-0.634897439123869</v>
      </c>
      <c r="E230" s="2" t="n">
        <v>21.5292805463244</v>
      </c>
      <c r="F230" s="2" t="n">
        <v>13.8602223545984</v>
      </c>
      <c r="G230" s="2" t="n">
        <v>0.0135744480455058</v>
      </c>
      <c r="H230" s="2" t="n">
        <v>2031</v>
      </c>
      <c r="I230" s="2" t="n">
        <v>0.010600335079431</v>
      </c>
      <c r="J230" s="2" t="n">
        <v>0.00682433400029463</v>
      </c>
      <c r="K230" s="2" t="b">
        <f aca="false">FALSE()</f>
        <v>0</v>
      </c>
    </row>
    <row r="231" customFormat="false" ht="16" hidden="false" customHeight="false" outlineLevel="0" collapsed="false">
      <c r="A231" s="2" t="s">
        <v>1971</v>
      </c>
      <c r="B231" s="2" t="s">
        <v>1972</v>
      </c>
      <c r="C231" s="2" t="s">
        <v>1973</v>
      </c>
      <c r="D231" s="2" t="n">
        <v>-0.823913953829426</v>
      </c>
      <c r="E231" s="2" t="n">
        <v>25.4915304377065</v>
      </c>
      <c r="F231" s="2" t="n">
        <v>14.3967106490919</v>
      </c>
      <c r="G231" s="2" t="n">
        <v>0.00264486187790704</v>
      </c>
      <c r="H231" s="2" t="n">
        <v>2537</v>
      </c>
      <c r="I231" s="2" t="n">
        <v>0.01004790320761</v>
      </c>
      <c r="J231" s="2" t="n">
        <v>0.00567469871860146</v>
      </c>
      <c r="K231" s="2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01T19:08:03Z</dcterms:created>
  <dc:creator/>
  <dc:description/>
  <dc:language>en-US</dc:language>
  <cp:lastModifiedBy>madeline cassani</cp:lastModifiedBy>
  <dcterms:modified xsi:type="dcterms:W3CDTF">2022-05-01T19:08:03Z</dcterms:modified>
  <cp:revision>0</cp:revision>
  <dc:subject/>
  <dc:title/>
</cp:coreProperties>
</file>